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aelklingeborn/Library/CloudStorage/Dropbox/Copy of Duke BOX data/H2O2 pRPE project/Supporting Tables 8-12 for paper/"/>
    </mc:Choice>
  </mc:AlternateContent>
  <xr:revisionPtr revIDLastSave="0" documentId="13_ncr:1_{1E8B8B54-C10F-7F45-8559-0F4D269EC9FE}" xr6:coauthVersionLast="47" xr6:coauthVersionMax="47" xr10:uidLastSave="{00000000-0000-0000-0000-000000000000}"/>
  <bookViews>
    <workbookView xWindow="740" yWindow="500" windowWidth="28000" windowHeight="17500" xr2:uid="{00000000-000D-0000-FFFF-FFFF00000000}"/>
  </bookViews>
  <sheets>
    <sheet name="H2O2 Enrichment" sheetId="1" r:id="rId1"/>
    <sheet name="H2O2 Abundance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27" i="2" l="1"/>
  <c r="N527" i="2"/>
  <c r="O526" i="2"/>
  <c r="Q526" i="2" s="1"/>
  <c r="N526" i="2"/>
  <c r="O515" i="2"/>
  <c r="N515" i="2"/>
  <c r="O523" i="2"/>
  <c r="Q523" i="2" s="1"/>
  <c r="N523" i="2"/>
  <c r="O474" i="2"/>
  <c r="N474" i="2"/>
  <c r="O517" i="2"/>
  <c r="N517" i="2"/>
  <c r="O519" i="2"/>
  <c r="N519" i="2"/>
  <c r="O510" i="2"/>
  <c r="N510" i="2"/>
  <c r="O485" i="2"/>
  <c r="N485" i="2"/>
  <c r="O443" i="2"/>
  <c r="N443" i="2"/>
  <c r="O507" i="2"/>
  <c r="N507" i="2"/>
  <c r="O266" i="2"/>
  <c r="N266" i="2"/>
  <c r="O521" i="2"/>
  <c r="N521" i="2"/>
  <c r="O490" i="2"/>
  <c r="N490" i="2"/>
  <c r="O475" i="2"/>
  <c r="N475" i="2"/>
  <c r="O414" i="2"/>
  <c r="N414" i="2"/>
  <c r="O502" i="2"/>
  <c r="N502" i="2"/>
  <c r="O525" i="2"/>
  <c r="N525" i="2"/>
  <c r="O385" i="2"/>
  <c r="N385" i="2"/>
  <c r="O518" i="2"/>
  <c r="N518" i="2"/>
  <c r="O427" i="2"/>
  <c r="N427" i="2"/>
  <c r="O283" i="2"/>
  <c r="N283" i="2"/>
  <c r="O142" i="2"/>
  <c r="N142" i="2"/>
  <c r="O504" i="2"/>
  <c r="Q504" i="2" s="1"/>
  <c r="N504" i="2"/>
  <c r="O352" i="2"/>
  <c r="N352" i="2"/>
  <c r="O330" i="2"/>
  <c r="N330" i="2"/>
  <c r="O524" i="2"/>
  <c r="N524" i="2"/>
  <c r="O416" i="2"/>
  <c r="N416" i="2"/>
  <c r="O481" i="2"/>
  <c r="N481" i="2"/>
  <c r="O489" i="2"/>
  <c r="Q489" i="2" s="1"/>
  <c r="N489" i="2"/>
  <c r="O392" i="2"/>
  <c r="N392" i="2"/>
  <c r="O132" i="2"/>
  <c r="N132" i="2"/>
  <c r="O224" i="2"/>
  <c r="N224" i="2"/>
  <c r="O302" i="2"/>
  <c r="Q302" i="2" s="1"/>
  <c r="N302" i="2"/>
  <c r="O509" i="2"/>
  <c r="Q509" i="2" s="1"/>
  <c r="N509" i="2"/>
  <c r="O249" i="2"/>
  <c r="N249" i="2"/>
  <c r="O513" i="2"/>
  <c r="Q513" i="2" s="1"/>
  <c r="N513" i="2"/>
  <c r="O89" i="2"/>
  <c r="N89" i="2"/>
  <c r="O154" i="2"/>
  <c r="Q154" i="2" s="1"/>
  <c r="N154" i="2"/>
  <c r="O232" i="2"/>
  <c r="Q232" i="2" s="1"/>
  <c r="N232" i="2"/>
  <c r="O511" i="2"/>
  <c r="N511" i="2"/>
  <c r="O467" i="2"/>
  <c r="N467" i="2"/>
  <c r="O369" i="2"/>
  <c r="Q369" i="2" s="1"/>
  <c r="N369" i="2"/>
  <c r="O462" i="2"/>
  <c r="Q462" i="2" s="1"/>
  <c r="N462" i="2"/>
  <c r="O522" i="2"/>
  <c r="N522" i="2"/>
  <c r="O16" i="2"/>
  <c r="Q16" i="2" s="1"/>
  <c r="N16" i="2"/>
  <c r="O412" i="2"/>
  <c r="N412" i="2"/>
  <c r="O325" i="2"/>
  <c r="N325" i="2"/>
  <c r="O413" i="2"/>
  <c r="N413" i="2"/>
  <c r="O118" i="2"/>
  <c r="Q118" i="2" s="1"/>
  <c r="N118" i="2"/>
  <c r="O516" i="2"/>
  <c r="N516" i="2"/>
  <c r="O346" i="2"/>
  <c r="N346" i="2"/>
  <c r="O92" i="2"/>
  <c r="Q92" i="2" s="1"/>
  <c r="N92" i="2"/>
  <c r="O494" i="2"/>
  <c r="N494" i="2"/>
  <c r="O476" i="2"/>
  <c r="Q476" i="2" s="1"/>
  <c r="N476" i="2"/>
  <c r="O453" i="2"/>
  <c r="N453" i="2"/>
  <c r="O387" i="2"/>
  <c r="N387" i="2"/>
  <c r="O473" i="2"/>
  <c r="N473" i="2"/>
  <c r="O113" i="2"/>
  <c r="Q113" i="2" s="1"/>
  <c r="N113" i="2"/>
  <c r="O431" i="2"/>
  <c r="Q431" i="2" s="1"/>
  <c r="N431" i="2"/>
  <c r="O326" i="2"/>
  <c r="N326" i="2"/>
  <c r="O465" i="2"/>
  <c r="Q465" i="2" s="1"/>
  <c r="N465" i="2"/>
  <c r="O508" i="2"/>
  <c r="Q508" i="2" s="1"/>
  <c r="N508" i="2"/>
  <c r="O383" i="2"/>
  <c r="N383" i="2"/>
  <c r="O430" i="2"/>
  <c r="N430" i="2"/>
  <c r="O108" i="2"/>
  <c r="Q108" i="2" s="1"/>
  <c r="N108" i="2"/>
  <c r="O334" i="2"/>
  <c r="N334" i="2"/>
  <c r="O129" i="2"/>
  <c r="Q129" i="2" s="1"/>
  <c r="N129" i="2"/>
  <c r="O240" i="2"/>
  <c r="N240" i="2"/>
  <c r="O196" i="2"/>
  <c r="N196" i="2"/>
  <c r="O370" i="2"/>
  <c r="N370" i="2"/>
  <c r="O429" i="2"/>
  <c r="N429" i="2"/>
  <c r="O321" i="2"/>
  <c r="N321" i="2"/>
  <c r="O440" i="2"/>
  <c r="N440" i="2"/>
  <c r="O146" i="2"/>
  <c r="Q146" i="2" s="1"/>
  <c r="N146" i="2"/>
  <c r="O166" i="2"/>
  <c r="N166" i="2"/>
  <c r="O512" i="2"/>
  <c r="N512" i="2"/>
  <c r="O394" i="2"/>
  <c r="N394" i="2"/>
  <c r="O254" i="2"/>
  <c r="N254" i="2"/>
  <c r="O188" i="2"/>
  <c r="N188" i="2"/>
  <c r="O140" i="2"/>
  <c r="N140" i="2"/>
  <c r="O368" i="2"/>
  <c r="N368" i="2"/>
  <c r="O377" i="2"/>
  <c r="N377" i="2"/>
  <c r="O40" i="2"/>
  <c r="N40" i="2"/>
  <c r="O348" i="2"/>
  <c r="N348" i="2"/>
  <c r="O107" i="2"/>
  <c r="N107" i="2"/>
  <c r="O75" i="2"/>
  <c r="Q75" i="2" s="1"/>
  <c r="N75" i="2"/>
  <c r="O420" i="2"/>
  <c r="Q420" i="2" s="1"/>
  <c r="N420" i="2"/>
  <c r="O345" i="2"/>
  <c r="N345" i="2"/>
  <c r="O432" i="2"/>
  <c r="N432" i="2"/>
  <c r="O424" i="2"/>
  <c r="N424" i="2"/>
  <c r="O263" i="2"/>
  <c r="N263" i="2"/>
  <c r="O299" i="2"/>
  <c r="N299" i="2"/>
  <c r="O131" i="2"/>
  <c r="Q131" i="2" s="1"/>
  <c r="N131" i="2"/>
  <c r="O371" i="2"/>
  <c r="N371" i="2"/>
  <c r="O479" i="2"/>
  <c r="N479" i="2"/>
  <c r="O356" i="2"/>
  <c r="Q356" i="2" s="1"/>
  <c r="N356" i="2"/>
  <c r="O505" i="2"/>
  <c r="N505" i="2"/>
  <c r="O488" i="2"/>
  <c r="Q488" i="2" s="1"/>
  <c r="N488" i="2"/>
  <c r="O245" i="2"/>
  <c r="Q245" i="2" s="1"/>
  <c r="N245" i="2"/>
  <c r="O520" i="2"/>
  <c r="N520" i="2"/>
  <c r="O410" i="2"/>
  <c r="N410" i="2"/>
  <c r="O501" i="2"/>
  <c r="Q501" i="2" s="1"/>
  <c r="N501" i="2"/>
  <c r="O341" i="2"/>
  <c r="Q341" i="2" s="1"/>
  <c r="N341" i="2"/>
  <c r="O289" i="2"/>
  <c r="N289" i="2"/>
  <c r="O378" i="2"/>
  <c r="N378" i="2"/>
  <c r="O452" i="2"/>
  <c r="N452" i="2"/>
  <c r="O483" i="2"/>
  <c r="N483" i="2"/>
  <c r="O460" i="2"/>
  <c r="N460" i="2"/>
  <c r="O319" i="2"/>
  <c r="Q319" i="2" s="1"/>
  <c r="N319" i="2"/>
  <c r="O274" i="2"/>
  <c r="N274" i="2"/>
  <c r="O305" i="2"/>
  <c r="N305" i="2"/>
  <c r="O436" i="2"/>
  <c r="N436" i="2"/>
  <c r="O96" i="2"/>
  <c r="Q96" i="2" s="1"/>
  <c r="N96" i="2"/>
  <c r="O451" i="2"/>
  <c r="N451" i="2"/>
  <c r="O112" i="2"/>
  <c r="Q112" i="2" s="1"/>
  <c r="N112" i="2"/>
  <c r="O470" i="2"/>
  <c r="N470" i="2"/>
  <c r="O65" i="2"/>
  <c r="N65" i="2"/>
  <c r="O31" i="2"/>
  <c r="Q31" i="2" s="1"/>
  <c r="N31" i="2"/>
  <c r="O104" i="2"/>
  <c r="Q104" i="2" s="1"/>
  <c r="N104" i="2"/>
  <c r="O79" i="2"/>
  <c r="N79" i="2"/>
  <c r="O295" i="2"/>
  <c r="N295" i="2"/>
  <c r="O44" i="2"/>
  <c r="N44" i="2"/>
  <c r="O437" i="2"/>
  <c r="N437" i="2"/>
  <c r="O442" i="2"/>
  <c r="N442" i="2"/>
  <c r="O153" i="2"/>
  <c r="Q153" i="2" s="1"/>
  <c r="N153" i="2"/>
  <c r="O264" i="2"/>
  <c r="Q264" i="2" s="1"/>
  <c r="N264" i="2"/>
  <c r="O466" i="2"/>
  <c r="N466" i="2"/>
  <c r="O328" i="2"/>
  <c r="Q328" i="2" s="1"/>
  <c r="N328" i="2"/>
  <c r="O122" i="2"/>
  <c r="N122" i="2"/>
  <c r="O176" i="2"/>
  <c r="Q176" i="2" s="1"/>
  <c r="N176" i="2"/>
  <c r="O170" i="2"/>
  <c r="N170" i="2"/>
  <c r="O94" i="2"/>
  <c r="Q94" i="2" s="1"/>
  <c r="N94" i="2"/>
  <c r="O408" i="2"/>
  <c r="N408" i="2"/>
  <c r="O395" i="2"/>
  <c r="N395" i="2"/>
  <c r="O311" i="2"/>
  <c r="Q311" i="2" s="1"/>
  <c r="N311" i="2"/>
  <c r="O367" i="2"/>
  <c r="N367" i="2"/>
  <c r="O419" i="2"/>
  <c r="Q419" i="2" s="1"/>
  <c r="N419" i="2"/>
  <c r="O492" i="2"/>
  <c r="N492" i="2"/>
  <c r="O450" i="2"/>
  <c r="Q450" i="2" s="1"/>
  <c r="N450" i="2"/>
  <c r="O353" i="2"/>
  <c r="N353" i="2"/>
  <c r="O85" i="2"/>
  <c r="N85" i="2"/>
  <c r="O27" i="2"/>
  <c r="Q27" i="2" s="1"/>
  <c r="N27" i="2"/>
  <c r="O285" i="2"/>
  <c r="N285" i="2"/>
  <c r="O386" i="2"/>
  <c r="Q386" i="2" s="1"/>
  <c r="N386" i="2"/>
  <c r="O322" i="2"/>
  <c r="N322" i="2"/>
  <c r="O105" i="2"/>
  <c r="Q105" i="2" s="1"/>
  <c r="N105" i="2"/>
  <c r="O396" i="2"/>
  <c r="N396" i="2"/>
  <c r="O180" i="2"/>
  <c r="N180" i="2"/>
  <c r="O342" i="2"/>
  <c r="N342" i="2"/>
  <c r="O415" i="2"/>
  <c r="N415" i="2"/>
  <c r="O156" i="2"/>
  <c r="N156" i="2"/>
  <c r="O91" i="2"/>
  <c r="N91" i="2"/>
  <c r="O391" i="2"/>
  <c r="N391" i="2"/>
  <c r="O246" i="2"/>
  <c r="N246" i="2"/>
  <c r="O498" i="2"/>
  <c r="N498" i="2"/>
  <c r="O503" i="2"/>
  <c r="N503" i="2"/>
  <c r="O149" i="2"/>
  <c r="Q149" i="2" s="1"/>
  <c r="N149" i="2"/>
  <c r="O484" i="2"/>
  <c r="N484" i="2"/>
  <c r="O190" i="2"/>
  <c r="N190" i="2"/>
  <c r="O88" i="2"/>
  <c r="N88" i="2"/>
  <c r="O211" i="2"/>
  <c r="N211" i="2"/>
  <c r="O398" i="2"/>
  <c r="N398" i="2"/>
  <c r="O178" i="2"/>
  <c r="Q178" i="2" s="1"/>
  <c r="N178" i="2"/>
  <c r="O486" i="2"/>
  <c r="N486" i="2"/>
  <c r="O428" i="2"/>
  <c r="N428" i="2"/>
  <c r="O301" i="2"/>
  <c r="Q301" i="2" s="1"/>
  <c r="N301" i="2"/>
  <c r="O444" i="2"/>
  <c r="Q444" i="2" s="1"/>
  <c r="N444" i="2"/>
  <c r="O174" i="2"/>
  <c r="N174" i="2"/>
  <c r="O102" i="2"/>
  <c r="N102" i="2"/>
  <c r="O116" i="2"/>
  <c r="Q116" i="2" s="1"/>
  <c r="N116" i="2"/>
  <c r="O307" i="2"/>
  <c r="N307" i="2"/>
  <c r="O12" i="2"/>
  <c r="N12" i="2"/>
  <c r="O101" i="2"/>
  <c r="Q101" i="2" s="1"/>
  <c r="N101" i="2"/>
  <c r="O434" i="2"/>
  <c r="N434" i="2"/>
  <c r="O48" i="2"/>
  <c r="N48" i="2"/>
  <c r="O343" i="2"/>
  <c r="N343" i="2"/>
  <c r="O164" i="2"/>
  <c r="Q164" i="2" s="1"/>
  <c r="N164" i="2"/>
  <c r="O349" i="2"/>
  <c r="N349" i="2"/>
  <c r="O267" i="2"/>
  <c r="N267" i="2"/>
  <c r="O9" i="2"/>
  <c r="N9" i="2"/>
  <c r="O212" i="2"/>
  <c r="N212" i="2"/>
  <c r="O438" i="2"/>
  <c r="N438" i="2"/>
  <c r="O366" i="2"/>
  <c r="Q366" i="2" s="1"/>
  <c r="N366" i="2"/>
  <c r="O15" i="2"/>
  <c r="N15" i="2"/>
  <c r="O336" i="2"/>
  <c r="N336" i="2"/>
  <c r="O244" i="2"/>
  <c r="Q244" i="2" s="1"/>
  <c r="N244" i="2"/>
  <c r="O478" i="2"/>
  <c r="N478" i="2"/>
  <c r="O252" i="2"/>
  <c r="N252" i="2"/>
  <c r="O407" i="2"/>
  <c r="Q407" i="2" s="1"/>
  <c r="N407" i="2"/>
  <c r="O411" i="2"/>
  <c r="Q411" i="2" s="1"/>
  <c r="N411" i="2"/>
  <c r="O417" i="2"/>
  <c r="Q417" i="2" s="1"/>
  <c r="N417" i="2"/>
  <c r="O449" i="2"/>
  <c r="Q449" i="2" s="1"/>
  <c r="N449" i="2"/>
  <c r="O291" i="2"/>
  <c r="N291" i="2"/>
  <c r="O273" i="2"/>
  <c r="N273" i="2"/>
  <c r="O84" i="2"/>
  <c r="N84" i="2"/>
  <c r="O97" i="2"/>
  <c r="N97" i="2"/>
  <c r="O463" i="2"/>
  <c r="N463" i="2"/>
  <c r="O213" i="2"/>
  <c r="Q213" i="2" s="1"/>
  <c r="N213" i="2"/>
  <c r="O461" i="2"/>
  <c r="N461" i="2"/>
  <c r="O210" i="2"/>
  <c r="N210" i="2"/>
  <c r="O169" i="2"/>
  <c r="N169" i="2"/>
  <c r="O25" i="2"/>
  <c r="Q25" i="2" s="1"/>
  <c r="N25" i="2"/>
  <c r="O227" i="2"/>
  <c r="N227" i="2"/>
  <c r="O491" i="2"/>
  <c r="N491" i="2"/>
  <c r="O340" i="2"/>
  <c r="N340" i="2"/>
  <c r="O482" i="2"/>
  <c r="Q482" i="2" s="1"/>
  <c r="N482" i="2"/>
  <c r="O250" i="2"/>
  <c r="N250" i="2"/>
  <c r="O471" i="2"/>
  <c r="Q471" i="2" s="1"/>
  <c r="N471" i="2"/>
  <c r="O293" i="2"/>
  <c r="N293" i="2"/>
  <c r="O55" i="2"/>
  <c r="Q55" i="2" s="1"/>
  <c r="N55" i="2"/>
  <c r="O7" i="2"/>
  <c r="N7" i="2"/>
  <c r="O45" i="2"/>
  <c r="N45" i="2"/>
  <c r="O374" i="2"/>
  <c r="N374" i="2"/>
  <c r="O24" i="2"/>
  <c r="N24" i="2"/>
  <c r="O230" i="2"/>
  <c r="Q230" i="2" s="1"/>
  <c r="N230" i="2"/>
  <c r="O310" i="2"/>
  <c r="N310" i="2"/>
  <c r="O298" i="2"/>
  <c r="N298" i="2"/>
  <c r="O458" i="2"/>
  <c r="Q458" i="2" s="1"/>
  <c r="N458" i="2"/>
  <c r="O26" i="2"/>
  <c r="N26" i="2"/>
  <c r="O56" i="2"/>
  <c r="N56" i="2"/>
  <c r="O177" i="2"/>
  <c r="N177" i="2"/>
  <c r="O320" i="2"/>
  <c r="Q320" i="2" s="1"/>
  <c r="N320" i="2"/>
  <c r="O136" i="2"/>
  <c r="N136" i="2"/>
  <c r="O297" i="2"/>
  <c r="Q297" i="2" s="1"/>
  <c r="N297" i="2"/>
  <c r="O268" i="2"/>
  <c r="N268" i="2"/>
  <c r="O279" i="2"/>
  <c r="Q279" i="2" s="1"/>
  <c r="N279" i="2"/>
  <c r="O496" i="2"/>
  <c r="N496" i="2"/>
  <c r="O258" i="2"/>
  <c r="N258" i="2"/>
  <c r="O271" i="2"/>
  <c r="N271" i="2"/>
  <c r="O304" i="2"/>
  <c r="Q304" i="2" s="1"/>
  <c r="N304" i="2"/>
  <c r="O421" i="2"/>
  <c r="Q421" i="2" s="1"/>
  <c r="N421" i="2"/>
  <c r="O201" i="2"/>
  <c r="N201" i="2"/>
  <c r="O155" i="2"/>
  <c r="N155" i="2"/>
  <c r="O506" i="2"/>
  <c r="Q506" i="2" s="1"/>
  <c r="N506" i="2"/>
  <c r="O215" i="2"/>
  <c r="N215" i="2"/>
  <c r="O121" i="2"/>
  <c r="N121" i="2"/>
  <c r="O375" i="2"/>
  <c r="Q375" i="2" s="1"/>
  <c r="N375" i="2"/>
  <c r="O205" i="2"/>
  <c r="N205" i="2"/>
  <c r="O23" i="2"/>
  <c r="N23" i="2"/>
  <c r="O281" i="2"/>
  <c r="N281" i="2"/>
  <c r="O272" i="2"/>
  <c r="Q272" i="2" s="1"/>
  <c r="N272" i="2"/>
  <c r="O373" i="2"/>
  <c r="N373" i="2"/>
  <c r="O150" i="2"/>
  <c r="N150" i="2"/>
  <c r="O151" i="2"/>
  <c r="N151" i="2"/>
  <c r="O226" i="2"/>
  <c r="N226" i="2"/>
  <c r="O290" i="2"/>
  <c r="Q290" i="2" s="1"/>
  <c r="N290" i="2"/>
  <c r="O248" i="2"/>
  <c r="Q248" i="2" s="1"/>
  <c r="N248" i="2"/>
  <c r="O448" i="2"/>
  <c r="N448" i="2"/>
  <c r="O103" i="2"/>
  <c r="N103" i="2"/>
  <c r="O173" i="2"/>
  <c r="N173" i="2"/>
  <c r="O163" i="2"/>
  <c r="N163" i="2"/>
  <c r="O499" i="2"/>
  <c r="N499" i="2"/>
  <c r="O497" i="2"/>
  <c r="N497" i="2"/>
  <c r="O256" i="2"/>
  <c r="N256" i="2"/>
  <c r="O38" i="2"/>
  <c r="N38" i="2"/>
  <c r="O95" i="2"/>
  <c r="N95" i="2"/>
  <c r="O456" i="2"/>
  <c r="N456" i="2"/>
  <c r="O309" i="2"/>
  <c r="N309" i="2"/>
  <c r="O433" i="2"/>
  <c r="N433" i="2"/>
  <c r="O418" i="2"/>
  <c r="N418" i="2"/>
  <c r="O184" i="2"/>
  <c r="N184" i="2"/>
  <c r="O119" i="2"/>
  <c r="Q119" i="2" s="1"/>
  <c r="N119" i="2"/>
  <c r="O219" i="2"/>
  <c r="N219" i="2"/>
  <c r="O382" i="2"/>
  <c r="N382" i="2"/>
  <c r="O115" i="2"/>
  <c r="Q115" i="2" s="1"/>
  <c r="N115" i="2"/>
  <c r="O98" i="2"/>
  <c r="N98" i="2"/>
  <c r="O78" i="2"/>
  <c r="Q78" i="2" s="1"/>
  <c r="N78" i="2"/>
  <c r="O358" i="2"/>
  <c r="N358" i="2"/>
  <c r="O296" i="2"/>
  <c r="N296" i="2"/>
  <c r="Q296" i="2" s="1"/>
  <c r="O204" i="2"/>
  <c r="N204" i="2"/>
  <c r="O292" i="2"/>
  <c r="N292" i="2"/>
  <c r="O51" i="2"/>
  <c r="N51" i="2"/>
  <c r="O217" i="2"/>
  <c r="N217" i="2"/>
  <c r="O270" i="2"/>
  <c r="N270" i="2"/>
  <c r="O447" i="2"/>
  <c r="N447" i="2"/>
  <c r="O214" i="2"/>
  <c r="N214" i="2"/>
  <c r="O181" i="2"/>
  <c r="N181" i="2"/>
  <c r="Q181" i="2" s="1"/>
  <c r="O74" i="2"/>
  <c r="Q74" i="2" s="1"/>
  <c r="N74" i="2"/>
  <c r="O221" i="2"/>
  <c r="N221" i="2"/>
  <c r="O192" i="2"/>
  <c r="N192" i="2"/>
  <c r="O60" i="2"/>
  <c r="N60" i="2"/>
  <c r="O402" i="2"/>
  <c r="Q402" i="2" s="1"/>
  <c r="N402" i="2"/>
  <c r="O306" i="2"/>
  <c r="N306" i="2"/>
  <c r="O160" i="2"/>
  <c r="N160" i="2"/>
  <c r="O127" i="2"/>
  <c r="N127" i="2"/>
  <c r="O13" i="2"/>
  <c r="N13" i="2"/>
  <c r="O182" i="2"/>
  <c r="N182" i="2"/>
  <c r="O390" i="2"/>
  <c r="N390" i="2"/>
  <c r="O191" i="2"/>
  <c r="N191" i="2"/>
  <c r="O128" i="2"/>
  <c r="N128" i="2"/>
  <c r="O276" i="2"/>
  <c r="N276" i="2"/>
  <c r="O19" i="2"/>
  <c r="N19" i="2"/>
  <c r="O397" i="2"/>
  <c r="N397" i="2"/>
  <c r="O33" i="2"/>
  <c r="Q33" i="2" s="1"/>
  <c r="N33" i="2"/>
  <c r="O17" i="2"/>
  <c r="N17" i="2"/>
  <c r="O282" i="2"/>
  <c r="N282" i="2"/>
  <c r="O82" i="2"/>
  <c r="N82" i="2"/>
  <c r="O22" i="2"/>
  <c r="N22" i="2"/>
  <c r="O354" i="2"/>
  <c r="N354" i="2"/>
  <c r="Q354" i="2" s="1"/>
  <c r="O50" i="2"/>
  <c r="N50" i="2"/>
  <c r="O384" i="2"/>
  <c r="N384" i="2"/>
  <c r="O77" i="2"/>
  <c r="Q77" i="2" s="1"/>
  <c r="N77" i="2"/>
  <c r="O194" i="2"/>
  <c r="N194" i="2"/>
  <c r="O47" i="2"/>
  <c r="N47" i="2"/>
  <c r="O288" i="2"/>
  <c r="N288" i="2"/>
  <c r="O187" i="2"/>
  <c r="N187" i="2"/>
  <c r="O165" i="2"/>
  <c r="N165" i="2"/>
  <c r="O493" i="2"/>
  <c r="N493" i="2"/>
  <c r="O183" i="2"/>
  <c r="N183" i="2"/>
  <c r="O225" i="2"/>
  <c r="N225" i="2"/>
  <c r="O42" i="2"/>
  <c r="N42" i="2"/>
  <c r="O247" i="2"/>
  <c r="N247" i="2"/>
  <c r="O76" i="2"/>
  <c r="N76" i="2"/>
  <c r="O86" i="2"/>
  <c r="N86" i="2"/>
  <c r="O350" i="2"/>
  <c r="N350" i="2"/>
  <c r="O81" i="2"/>
  <c r="N81" i="2"/>
  <c r="O313" i="2"/>
  <c r="N313" i="2"/>
  <c r="O351" i="2"/>
  <c r="Q351" i="2" s="1"/>
  <c r="N351" i="2"/>
  <c r="O323" i="2"/>
  <c r="N323" i="2"/>
  <c r="O278" i="2"/>
  <c r="Q278" i="2" s="1"/>
  <c r="N278" i="2"/>
  <c r="O172" i="2"/>
  <c r="N172" i="2"/>
  <c r="O90" i="2"/>
  <c r="N90" i="2"/>
  <c r="O34" i="2"/>
  <c r="N34" i="2"/>
  <c r="O469" i="2"/>
  <c r="N469" i="2"/>
  <c r="O317" i="2"/>
  <c r="N317" i="2"/>
  <c r="O137" i="2"/>
  <c r="N137" i="2"/>
  <c r="O454" i="2"/>
  <c r="N454" i="2"/>
  <c r="O35" i="2"/>
  <c r="N35" i="2"/>
  <c r="O422" i="2"/>
  <c r="N422" i="2"/>
  <c r="O52" i="2"/>
  <c r="N52" i="2"/>
  <c r="O255" i="2"/>
  <c r="N255" i="2"/>
  <c r="O344" i="2"/>
  <c r="N344" i="2"/>
  <c r="O472" i="2"/>
  <c r="N472" i="2"/>
  <c r="O253" i="2"/>
  <c r="N253" i="2"/>
  <c r="O229" i="2"/>
  <c r="N229" i="2"/>
  <c r="O389" i="2"/>
  <c r="N389" i="2"/>
  <c r="O388" i="2"/>
  <c r="N388" i="2"/>
  <c r="O36" i="2"/>
  <c r="N36" i="2"/>
  <c r="O257" i="2"/>
  <c r="N257" i="2"/>
  <c r="O300" i="2"/>
  <c r="N300" i="2"/>
  <c r="O109" i="2"/>
  <c r="N109" i="2"/>
  <c r="O234" i="2"/>
  <c r="Q234" i="2" s="1"/>
  <c r="N234" i="2"/>
  <c r="O147" i="2"/>
  <c r="N147" i="2"/>
  <c r="O198" i="2"/>
  <c r="Q198" i="2" s="1"/>
  <c r="N198" i="2"/>
  <c r="O231" i="2"/>
  <c r="N231" i="2"/>
  <c r="O441" i="2"/>
  <c r="N441" i="2"/>
  <c r="O64" i="2"/>
  <c r="N64" i="2"/>
  <c r="O251" i="2"/>
  <c r="N251" i="2"/>
  <c r="O157" i="2"/>
  <c r="N157" i="2"/>
  <c r="O59" i="2"/>
  <c r="N59" i="2"/>
  <c r="O399" i="2"/>
  <c r="N399" i="2"/>
  <c r="O318" i="2"/>
  <c r="N318" i="2"/>
  <c r="O284" i="2"/>
  <c r="N284" i="2"/>
  <c r="O195" i="2"/>
  <c r="N195" i="2"/>
  <c r="O145" i="2"/>
  <c r="N145" i="2"/>
  <c r="O8" i="2"/>
  <c r="Q8" i="2" s="1"/>
  <c r="N8" i="2"/>
  <c r="O286" i="2"/>
  <c r="N286" i="2"/>
  <c r="O406" i="2"/>
  <c r="Q406" i="2" s="1"/>
  <c r="N406" i="2"/>
  <c r="O400" i="2"/>
  <c r="N400" i="2"/>
  <c r="O324" i="2"/>
  <c r="N324" i="2"/>
  <c r="O143" i="2"/>
  <c r="N143" i="2"/>
  <c r="O158" i="2"/>
  <c r="N158" i="2"/>
  <c r="O265" i="2"/>
  <c r="N265" i="2"/>
  <c r="O39" i="2"/>
  <c r="N39" i="2"/>
  <c r="O10" i="2"/>
  <c r="N10" i="2"/>
  <c r="O259" i="2"/>
  <c r="N259" i="2"/>
  <c r="O457" i="2"/>
  <c r="N457" i="2"/>
  <c r="O209" i="2"/>
  <c r="N209" i="2"/>
  <c r="O468" i="2"/>
  <c r="N468" i="2"/>
  <c r="O403" i="2"/>
  <c r="N403" i="2"/>
  <c r="O179" i="2"/>
  <c r="N179" i="2"/>
  <c r="O361" i="2"/>
  <c r="N361" i="2"/>
  <c r="O333" i="2"/>
  <c r="N333" i="2"/>
  <c r="O80" i="2"/>
  <c r="N80" i="2"/>
  <c r="O327" i="2"/>
  <c r="N327" i="2"/>
  <c r="O68" i="2"/>
  <c r="Q68" i="2" s="1"/>
  <c r="N68" i="2"/>
  <c r="O261" i="2"/>
  <c r="N261" i="2"/>
  <c r="O49" i="2"/>
  <c r="N49" i="2"/>
  <c r="O316" i="2"/>
  <c r="N316" i="2"/>
  <c r="O53" i="2"/>
  <c r="N53" i="2"/>
  <c r="O223" i="2"/>
  <c r="N223" i="2"/>
  <c r="O464" i="2"/>
  <c r="N464" i="2"/>
  <c r="O405" i="2"/>
  <c r="N405" i="2"/>
  <c r="O200" i="2"/>
  <c r="N200" i="2"/>
  <c r="O148" i="2"/>
  <c r="N148" i="2"/>
  <c r="O193" i="2"/>
  <c r="N193" i="2"/>
  <c r="O495" i="2"/>
  <c r="N495" i="2"/>
  <c r="O159" i="2"/>
  <c r="N159" i="2"/>
  <c r="O480" i="2"/>
  <c r="N480" i="2"/>
  <c r="O262" i="2"/>
  <c r="N262" i="2"/>
  <c r="O73" i="2"/>
  <c r="N73" i="2"/>
  <c r="O335" i="2"/>
  <c r="Q335" i="2" s="1"/>
  <c r="N335" i="2"/>
  <c r="O69" i="2"/>
  <c r="N69" i="2"/>
  <c r="O357" i="2"/>
  <c r="N357" i="2"/>
  <c r="O269" i="2"/>
  <c r="N269" i="2"/>
  <c r="O435" i="2"/>
  <c r="N435" i="2"/>
  <c r="O381" i="2"/>
  <c r="N381" i="2"/>
  <c r="O111" i="2"/>
  <c r="N111" i="2"/>
  <c r="O120" i="2"/>
  <c r="N120" i="2"/>
  <c r="O130" i="2"/>
  <c r="N130" i="2"/>
  <c r="O315" i="2"/>
  <c r="N315" i="2"/>
  <c r="O197" i="2"/>
  <c r="N197" i="2"/>
  <c r="O14" i="2"/>
  <c r="N14" i="2"/>
  <c r="O199" i="2"/>
  <c r="Q199" i="2" s="1"/>
  <c r="N199" i="2"/>
  <c r="O32" i="2"/>
  <c r="N32" i="2"/>
  <c r="O332" i="2"/>
  <c r="Q332" i="2" s="1"/>
  <c r="N332" i="2"/>
  <c r="O141" i="2"/>
  <c r="N141" i="2"/>
  <c r="O228" i="2"/>
  <c r="N228" i="2"/>
  <c r="O11" i="2"/>
  <c r="N11" i="2"/>
  <c r="O161" i="2"/>
  <c r="N161" i="2"/>
  <c r="O425" i="2"/>
  <c r="N425" i="2"/>
  <c r="O21" i="2"/>
  <c r="N21" i="2"/>
  <c r="O189" i="2"/>
  <c r="N189" i="2"/>
  <c r="O133" i="2"/>
  <c r="N133" i="2"/>
  <c r="O243" i="2"/>
  <c r="N243" i="2"/>
  <c r="O30" i="2"/>
  <c r="N30" i="2"/>
  <c r="O61" i="2"/>
  <c r="N61" i="2"/>
  <c r="O364" i="2"/>
  <c r="N364" i="2"/>
  <c r="O186" i="2"/>
  <c r="N186" i="2"/>
  <c r="O380" i="2"/>
  <c r="Q380" i="2" s="1"/>
  <c r="N380" i="2"/>
  <c r="O275" i="2"/>
  <c r="N275" i="2"/>
  <c r="O239" i="2"/>
  <c r="Q239" i="2" s="1"/>
  <c r="N239" i="2"/>
  <c r="O106" i="2"/>
  <c r="N106" i="2"/>
  <c r="O28" i="2"/>
  <c r="N28" i="2"/>
  <c r="O487" i="2"/>
  <c r="N487" i="2"/>
  <c r="O43" i="2"/>
  <c r="N43" i="2"/>
  <c r="O87" i="2"/>
  <c r="N87" i="2"/>
  <c r="O123" i="2"/>
  <c r="N123" i="2"/>
  <c r="O233" i="2"/>
  <c r="N233" i="2"/>
  <c r="O426" i="2"/>
  <c r="N426" i="2"/>
  <c r="O135" i="2"/>
  <c r="N135" i="2"/>
  <c r="O99" i="2"/>
  <c r="N99" i="2"/>
  <c r="O338" i="2"/>
  <c r="N338" i="2"/>
  <c r="O207" i="2"/>
  <c r="N207" i="2"/>
  <c r="O238" i="2"/>
  <c r="N238" i="2"/>
  <c r="O303" i="2"/>
  <c r="N303" i="2"/>
  <c r="O339" i="2"/>
  <c r="N339" i="2"/>
  <c r="O236" i="2"/>
  <c r="N236" i="2"/>
  <c r="O67" i="2"/>
  <c r="N67" i="2"/>
  <c r="O57" i="2"/>
  <c r="Q57" i="2" s="1"/>
  <c r="N57" i="2"/>
  <c r="O41" i="2"/>
  <c r="N41" i="2"/>
  <c r="O393" i="2"/>
  <c r="N393" i="2"/>
  <c r="O260" i="2"/>
  <c r="N260" i="2"/>
  <c r="O114" i="2"/>
  <c r="N114" i="2"/>
  <c r="O445" i="2"/>
  <c r="N445" i="2"/>
  <c r="O242" i="2"/>
  <c r="N242" i="2"/>
  <c r="O138" i="2"/>
  <c r="N138" i="2"/>
  <c r="O93" i="2"/>
  <c r="N93" i="2"/>
  <c r="O110" i="2"/>
  <c r="N110" i="2"/>
  <c r="O280" i="2"/>
  <c r="N280" i="2"/>
  <c r="O459" i="2"/>
  <c r="N459" i="2"/>
  <c r="O314" i="2"/>
  <c r="N314" i="2"/>
  <c r="O337" i="2"/>
  <c r="N337" i="2"/>
  <c r="O152" i="2"/>
  <c r="N152" i="2"/>
  <c r="O125" i="2"/>
  <c r="N125" i="2"/>
  <c r="O455" i="2"/>
  <c r="Q455" i="2" s="1"/>
  <c r="N455" i="2"/>
  <c r="O29" i="2"/>
  <c r="N29" i="2"/>
  <c r="O62" i="2"/>
  <c r="N62" i="2"/>
  <c r="O363" i="2"/>
  <c r="N363" i="2"/>
  <c r="O423" i="2"/>
  <c r="N423" i="2"/>
  <c r="O237" i="2"/>
  <c r="N237" i="2"/>
  <c r="O477" i="2"/>
  <c r="N477" i="2"/>
  <c r="O72" i="2"/>
  <c r="N72" i="2"/>
  <c r="O277" i="2"/>
  <c r="N277" i="2"/>
  <c r="O359" i="2"/>
  <c r="N359" i="2"/>
  <c r="O379" i="2"/>
  <c r="N379" i="2"/>
  <c r="O372" i="2"/>
  <c r="N372" i="2"/>
  <c r="O294" i="2"/>
  <c r="N294" i="2"/>
  <c r="O514" i="2"/>
  <c r="N514" i="2"/>
  <c r="O54" i="2"/>
  <c r="N54" i="2"/>
  <c r="O83" i="2"/>
  <c r="N83" i="2"/>
  <c r="O218" i="2"/>
  <c r="Q218" i="2" s="1"/>
  <c r="N218" i="2"/>
  <c r="O167" i="2"/>
  <c r="N167" i="2"/>
  <c r="O376" i="2"/>
  <c r="N376" i="2"/>
  <c r="O70" i="2"/>
  <c r="N70" i="2"/>
  <c r="O175" i="2"/>
  <c r="N175" i="2"/>
  <c r="O206" i="2"/>
  <c r="N206" i="2"/>
  <c r="O162" i="2"/>
  <c r="N162" i="2"/>
  <c r="O126" i="2"/>
  <c r="N126" i="2"/>
  <c r="O134" i="2"/>
  <c r="Q134" i="2" s="1"/>
  <c r="N134" i="2"/>
  <c r="O439" i="2"/>
  <c r="N439" i="2"/>
  <c r="O222" i="2"/>
  <c r="N222" i="2"/>
  <c r="O20" i="2"/>
  <c r="N20" i="2"/>
  <c r="O202" i="2"/>
  <c r="Q202" i="2" s="1"/>
  <c r="N202" i="2"/>
  <c r="O312" i="2"/>
  <c r="N312" i="2"/>
  <c r="O355" i="2"/>
  <c r="Q355" i="2" s="1"/>
  <c r="N355" i="2"/>
  <c r="O308" i="2"/>
  <c r="N308" i="2"/>
  <c r="O329" i="2"/>
  <c r="Q329" i="2" s="1"/>
  <c r="N329" i="2"/>
  <c r="O171" i="2"/>
  <c r="N171" i="2"/>
  <c r="O117" i="2"/>
  <c r="N117" i="2"/>
  <c r="O37" i="2"/>
  <c r="N37" i="2"/>
  <c r="O139" i="2"/>
  <c r="N139" i="2"/>
  <c r="O220" i="2"/>
  <c r="N220" i="2"/>
  <c r="O46" i="2"/>
  <c r="N46" i="2"/>
  <c r="O500" i="2"/>
  <c r="N500" i="2"/>
  <c r="O58" i="2"/>
  <c r="N58" i="2"/>
  <c r="O100" i="2"/>
  <c r="N100" i="2"/>
  <c r="O18" i="2"/>
  <c r="N18" i="2"/>
  <c r="O71" i="2"/>
  <c r="N71" i="2"/>
  <c r="O365" i="2"/>
  <c r="N365" i="2"/>
  <c r="O235" i="2"/>
  <c r="N235" i="2"/>
  <c r="O287" i="2"/>
  <c r="N287" i="2"/>
  <c r="O185" i="2"/>
  <c r="N185" i="2"/>
  <c r="O360" i="2"/>
  <c r="Q360" i="2" s="1"/>
  <c r="N360" i="2"/>
  <c r="O124" i="2"/>
  <c r="N124" i="2"/>
  <c r="O66" i="2"/>
  <c r="N66" i="2"/>
  <c r="O401" i="2"/>
  <c r="N401" i="2"/>
  <c r="O409" i="2"/>
  <c r="N409" i="2"/>
  <c r="O362" i="2"/>
  <c r="N362" i="2"/>
  <c r="O168" i="2"/>
  <c r="N168" i="2"/>
  <c r="O203" i="2"/>
  <c r="N203" i="2"/>
  <c r="O241" i="2"/>
  <c r="N241" i="2"/>
  <c r="O144" i="2"/>
  <c r="N144" i="2"/>
  <c r="O63" i="2"/>
  <c r="N63" i="2"/>
  <c r="O347" i="2"/>
  <c r="N347" i="2"/>
  <c r="O404" i="2"/>
  <c r="N404" i="2"/>
  <c r="O216" i="2"/>
  <c r="N216" i="2"/>
  <c r="O446" i="2"/>
  <c r="N446" i="2"/>
  <c r="O208" i="2"/>
  <c r="N208" i="2"/>
  <c r="O331" i="2"/>
  <c r="Q331" i="2" s="1"/>
  <c r="N331" i="2"/>
  <c r="O68" i="1"/>
  <c r="N68" i="1"/>
  <c r="O14" i="1"/>
  <c r="N14" i="1"/>
  <c r="O491" i="1"/>
  <c r="N491" i="1"/>
  <c r="O281" i="1"/>
  <c r="N281" i="1"/>
  <c r="O293" i="1"/>
  <c r="N293" i="1"/>
  <c r="O30" i="1"/>
  <c r="N30" i="1"/>
  <c r="O421" i="1"/>
  <c r="N421" i="1"/>
  <c r="O328" i="1"/>
  <c r="N328" i="1"/>
  <c r="O167" i="1"/>
  <c r="N167" i="1"/>
  <c r="O107" i="1"/>
  <c r="N107" i="1"/>
  <c r="O26" i="1"/>
  <c r="N26" i="1"/>
  <c r="O463" i="1"/>
  <c r="N463" i="1"/>
  <c r="O121" i="1"/>
  <c r="N121" i="1"/>
  <c r="O94" i="1"/>
  <c r="N94" i="1"/>
  <c r="O391" i="1"/>
  <c r="N391" i="1"/>
  <c r="O16" i="1"/>
  <c r="N16" i="1"/>
  <c r="O82" i="1"/>
  <c r="N82" i="1"/>
  <c r="O209" i="1"/>
  <c r="N209" i="1"/>
  <c r="O446" i="1"/>
  <c r="N446" i="1"/>
  <c r="O481" i="1"/>
  <c r="N481" i="1"/>
  <c r="O226" i="1"/>
  <c r="N226" i="1"/>
  <c r="O388" i="1"/>
  <c r="N388" i="1"/>
  <c r="O411" i="1"/>
  <c r="N411" i="1"/>
  <c r="O382" i="1"/>
  <c r="N382" i="1"/>
  <c r="O279" i="1"/>
  <c r="N279" i="1"/>
  <c r="O168" i="1"/>
  <c r="N168" i="1"/>
  <c r="O270" i="1"/>
  <c r="N270" i="1"/>
  <c r="O175" i="1"/>
  <c r="N175" i="1"/>
  <c r="O369" i="1"/>
  <c r="N369" i="1"/>
  <c r="O40" i="1"/>
  <c r="N40" i="1"/>
  <c r="O10" i="1"/>
  <c r="N10" i="1"/>
  <c r="O504" i="1"/>
  <c r="N504" i="1"/>
  <c r="O479" i="1"/>
  <c r="N479" i="1"/>
  <c r="O319" i="1"/>
  <c r="N319" i="1"/>
  <c r="O527" i="1"/>
  <c r="N527" i="1"/>
  <c r="O252" i="1"/>
  <c r="N252" i="1"/>
  <c r="O318" i="1"/>
  <c r="N318" i="1"/>
  <c r="O150" i="1"/>
  <c r="N150" i="1"/>
  <c r="O102" i="1"/>
  <c r="N102" i="1"/>
  <c r="O105" i="1"/>
  <c r="N105" i="1"/>
  <c r="O137" i="1"/>
  <c r="N137" i="1"/>
  <c r="O282" i="1"/>
  <c r="N282" i="1"/>
  <c r="O455" i="1"/>
  <c r="N455" i="1"/>
  <c r="O21" i="1"/>
  <c r="N21" i="1"/>
  <c r="O212" i="1"/>
  <c r="N212" i="1"/>
  <c r="O390" i="1"/>
  <c r="N390" i="1"/>
  <c r="O17" i="1"/>
  <c r="N17" i="1"/>
  <c r="O125" i="1"/>
  <c r="N125" i="1"/>
  <c r="O54" i="1"/>
  <c r="N54" i="1"/>
  <c r="O261" i="1"/>
  <c r="N261" i="1"/>
  <c r="O96" i="1"/>
  <c r="N96" i="1"/>
  <c r="O141" i="1"/>
  <c r="N141" i="1"/>
  <c r="O497" i="1"/>
  <c r="N497" i="1"/>
  <c r="O402" i="1"/>
  <c r="N402" i="1"/>
  <c r="O187" i="1"/>
  <c r="N187" i="1"/>
  <c r="O157" i="1"/>
  <c r="N157" i="1"/>
  <c r="O182" i="1"/>
  <c r="N182" i="1"/>
  <c r="O244" i="1"/>
  <c r="N244" i="1"/>
  <c r="O494" i="1"/>
  <c r="N494" i="1"/>
  <c r="O259" i="1"/>
  <c r="N259" i="1"/>
  <c r="O445" i="1"/>
  <c r="N445" i="1"/>
  <c r="O426" i="1"/>
  <c r="N426" i="1"/>
  <c r="O152" i="1"/>
  <c r="N152" i="1"/>
  <c r="O188" i="1"/>
  <c r="N188" i="1"/>
  <c r="O523" i="1"/>
  <c r="N523" i="1"/>
  <c r="O399" i="1"/>
  <c r="N399" i="1"/>
  <c r="O90" i="1"/>
  <c r="N90" i="1"/>
  <c r="O93" i="1"/>
  <c r="N93" i="1"/>
  <c r="O266" i="1"/>
  <c r="N266" i="1"/>
  <c r="O365" i="1"/>
  <c r="N365" i="1"/>
  <c r="O22" i="1"/>
  <c r="N22" i="1"/>
  <c r="O276" i="1"/>
  <c r="N276" i="1"/>
  <c r="O113" i="1"/>
  <c r="N113" i="1"/>
  <c r="O509" i="1"/>
  <c r="N509" i="1"/>
  <c r="O178" i="1"/>
  <c r="N178" i="1"/>
  <c r="O208" i="1"/>
  <c r="N208" i="1"/>
  <c r="O322" i="1"/>
  <c r="N322" i="1"/>
  <c r="O467" i="1"/>
  <c r="N467" i="1"/>
  <c r="O267" i="1"/>
  <c r="N267" i="1"/>
  <c r="O207" i="1"/>
  <c r="N207" i="1"/>
  <c r="O62" i="1"/>
  <c r="N62" i="1"/>
  <c r="O340" i="1"/>
  <c r="N340" i="1"/>
  <c r="O145" i="1"/>
  <c r="N145" i="1"/>
  <c r="O53" i="1"/>
  <c r="N53" i="1"/>
  <c r="O474" i="1"/>
  <c r="N474" i="1"/>
  <c r="O371" i="1"/>
  <c r="N371" i="1"/>
  <c r="O198" i="1"/>
  <c r="N198" i="1"/>
  <c r="O521" i="1"/>
  <c r="N521" i="1"/>
  <c r="O138" i="1"/>
  <c r="N138" i="1"/>
  <c r="O219" i="1"/>
  <c r="N219" i="1"/>
  <c r="O425" i="1"/>
  <c r="N425" i="1"/>
  <c r="O231" i="1"/>
  <c r="N231" i="1"/>
  <c r="O77" i="1"/>
  <c r="N77" i="1"/>
  <c r="O420" i="1"/>
  <c r="N420" i="1"/>
  <c r="O515" i="1"/>
  <c r="N515" i="1"/>
  <c r="O389" i="1"/>
  <c r="N389" i="1"/>
  <c r="O404" i="1"/>
  <c r="N404" i="1"/>
  <c r="O176" i="1"/>
  <c r="N176" i="1"/>
  <c r="O155" i="1"/>
  <c r="N155" i="1"/>
  <c r="O76" i="1"/>
  <c r="N76" i="1"/>
  <c r="O18" i="1"/>
  <c r="N18" i="1"/>
  <c r="O432" i="1"/>
  <c r="N432" i="1"/>
  <c r="O9" i="1"/>
  <c r="N9" i="1"/>
  <c r="O63" i="1"/>
  <c r="N63" i="1"/>
  <c r="O283" i="1"/>
  <c r="N283" i="1"/>
  <c r="O493" i="1"/>
  <c r="N493" i="1"/>
  <c r="O303" i="1"/>
  <c r="N303" i="1"/>
  <c r="O353" i="1"/>
  <c r="N353" i="1"/>
  <c r="O520" i="1"/>
  <c r="N520" i="1"/>
  <c r="O140" i="1"/>
  <c r="N140" i="1"/>
  <c r="O131" i="1"/>
  <c r="N131" i="1"/>
  <c r="O275" i="1"/>
  <c r="N275" i="1"/>
  <c r="O487" i="1"/>
  <c r="N487" i="1"/>
  <c r="O510" i="1"/>
  <c r="N510" i="1"/>
  <c r="O19" i="1"/>
  <c r="N19" i="1"/>
  <c r="O440" i="1"/>
  <c r="N440" i="1"/>
  <c r="O65" i="1"/>
  <c r="N65" i="1"/>
  <c r="O483" i="1"/>
  <c r="N483" i="1"/>
  <c r="O301" i="1"/>
  <c r="N301" i="1"/>
  <c r="O430" i="1"/>
  <c r="N430" i="1"/>
  <c r="O158" i="1"/>
  <c r="N158" i="1"/>
  <c r="O323" i="1"/>
  <c r="N323" i="1"/>
  <c r="O451" i="1"/>
  <c r="N451" i="1"/>
  <c r="O66" i="1"/>
  <c r="N66" i="1"/>
  <c r="O194" i="1"/>
  <c r="N194" i="1"/>
  <c r="O300" i="1"/>
  <c r="N300" i="1"/>
  <c r="O360" i="1"/>
  <c r="N360" i="1"/>
  <c r="O23" i="1"/>
  <c r="N23" i="1"/>
  <c r="O60" i="1"/>
  <c r="N60" i="1"/>
  <c r="O499" i="1"/>
  <c r="N499" i="1"/>
  <c r="O181" i="1"/>
  <c r="N181" i="1"/>
  <c r="O91" i="1"/>
  <c r="N91" i="1"/>
  <c r="O27" i="1"/>
  <c r="N27" i="1"/>
  <c r="O380" i="1"/>
  <c r="N380" i="1"/>
  <c r="O75" i="1"/>
  <c r="N75" i="1"/>
  <c r="O200" i="1"/>
  <c r="N200" i="1"/>
  <c r="O345" i="1"/>
  <c r="N345" i="1"/>
  <c r="O500" i="1"/>
  <c r="N500" i="1"/>
  <c r="O501" i="1"/>
  <c r="N501" i="1"/>
  <c r="O191" i="1"/>
  <c r="N191" i="1"/>
  <c r="O465" i="1"/>
  <c r="N465" i="1"/>
  <c r="O55" i="1"/>
  <c r="N55" i="1"/>
  <c r="O337" i="1"/>
  <c r="N337" i="1"/>
  <c r="O133" i="1"/>
  <c r="N133" i="1"/>
  <c r="O41" i="1"/>
  <c r="N41" i="1"/>
  <c r="O42" i="1"/>
  <c r="N42" i="1"/>
  <c r="O321" i="1"/>
  <c r="N321" i="1"/>
  <c r="O514" i="1"/>
  <c r="N514" i="1"/>
  <c r="O61" i="1"/>
  <c r="N61" i="1"/>
  <c r="O85" i="1"/>
  <c r="N85" i="1"/>
  <c r="O203" i="1"/>
  <c r="N203" i="1"/>
  <c r="O372" i="1"/>
  <c r="N372" i="1"/>
  <c r="O335" i="1"/>
  <c r="N335" i="1"/>
  <c r="O330" i="1"/>
  <c r="N330" i="1"/>
  <c r="O362" i="1"/>
  <c r="N362" i="1"/>
  <c r="O263" i="1"/>
  <c r="N263" i="1"/>
  <c r="O109" i="1"/>
  <c r="N109" i="1"/>
  <c r="O363" i="1"/>
  <c r="N363" i="1"/>
  <c r="O74" i="1"/>
  <c r="N74" i="1"/>
  <c r="O466" i="1"/>
  <c r="N466" i="1"/>
  <c r="O20" i="1"/>
  <c r="N20" i="1"/>
  <c r="O97" i="1"/>
  <c r="N97" i="1"/>
  <c r="O67" i="1"/>
  <c r="N67" i="1"/>
  <c r="O473" i="1"/>
  <c r="N473" i="1"/>
  <c r="O46" i="1"/>
  <c r="N46" i="1"/>
  <c r="O39" i="1"/>
  <c r="N39" i="1"/>
  <c r="O427" i="1"/>
  <c r="N427" i="1"/>
  <c r="O135" i="1"/>
  <c r="N135" i="1"/>
  <c r="O393" i="1"/>
  <c r="N393" i="1"/>
  <c r="O142" i="1"/>
  <c r="N142" i="1"/>
  <c r="O299" i="1"/>
  <c r="N299" i="1"/>
  <c r="O373" i="1"/>
  <c r="N373" i="1"/>
  <c r="O439" i="1"/>
  <c r="N439" i="1"/>
  <c r="O326" i="1"/>
  <c r="N326" i="1"/>
  <c r="O525" i="1"/>
  <c r="N525" i="1"/>
  <c r="O192" i="1"/>
  <c r="N192" i="1"/>
  <c r="O273" i="1"/>
  <c r="N273" i="1"/>
  <c r="O173" i="1"/>
  <c r="N173" i="1"/>
  <c r="O95" i="1"/>
  <c r="N95" i="1"/>
  <c r="O50" i="1"/>
  <c r="N50" i="1"/>
  <c r="O287" i="1"/>
  <c r="N287" i="1"/>
  <c r="O416" i="1"/>
  <c r="N416" i="1"/>
  <c r="O185" i="1"/>
  <c r="N185" i="1"/>
  <c r="O450" i="1"/>
  <c r="N450" i="1"/>
  <c r="O123" i="1"/>
  <c r="N123" i="1"/>
  <c r="O305" i="1"/>
  <c r="N305" i="1"/>
  <c r="O334" i="1"/>
  <c r="N334" i="1"/>
  <c r="O443" i="1"/>
  <c r="N443" i="1"/>
  <c r="O492" i="1"/>
  <c r="N492" i="1"/>
  <c r="O448" i="1"/>
  <c r="N448" i="1"/>
  <c r="O295" i="1"/>
  <c r="N295" i="1"/>
  <c r="O31" i="1"/>
  <c r="N31" i="1"/>
  <c r="O302" i="1"/>
  <c r="N302" i="1"/>
  <c r="O433" i="1"/>
  <c r="N433" i="1"/>
  <c r="O333" i="1"/>
  <c r="N333" i="1"/>
  <c r="O329" i="1"/>
  <c r="N329" i="1"/>
  <c r="O339" i="1"/>
  <c r="N339" i="1"/>
  <c r="O342" i="1"/>
  <c r="N342" i="1"/>
  <c r="O257" i="1"/>
  <c r="N257" i="1"/>
  <c r="O508" i="1"/>
  <c r="N508" i="1"/>
  <c r="O204" i="1"/>
  <c r="N204" i="1"/>
  <c r="O223" i="1"/>
  <c r="N223" i="1"/>
  <c r="O456" i="1"/>
  <c r="N456" i="1"/>
  <c r="O506" i="1"/>
  <c r="N506" i="1"/>
  <c r="O381" i="1"/>
  <c r="N381" i="1"/>
  <c r="O447" i="1"/>
  <c r="N447" i="1"/>
  <c r="O51" i="1"/>
  <c r="N51" i="1"/>
  <c r="O366" i="1"/>
  <c r="N366" i="1"/>
  <c r="O367" i="1"/>
  <c r="N367" i="1"/>
  <c r="O86" i="1"/>
  <c r="N86" i="1"/>
  <c r="O408" i="1"/>
  <c r="N408" i="1"/>
  <c r="O49" i="1"/>
  <c r="N49" i="1"/>
  <c r="O104" i="1"/>
  <c r="N104" i="1"/>
  <c r="O128" i="1"/>
  <c r="N128" i="1"/>
  <c r="O526" i="1"/>
  <c r="N526" i="1"/>
  <c r="O415" i="1"/>
  <c r="N415" i="1"/>
  <c r="O403" i="1"/>
  <c r="N403" i="1"/>
  <c r="O7" i="1"/>
  <c r="N7" i="1"/>
  <c r="O228" i="1"/>
  <c r="N228" i="1"/>
  <c r="O144" i="1"/>
  <c r="N144" i="1"/>
  <c r="O477" i="1"/>
  <c r="N477" i="1"/>
  <c r="O154" i="1"/>
  <c r="N154" i="1"/>
  <c r="O336" i="1"/>
  <c r="N336" i="1"/>
  <c r="O190" i="1"/>
  <c r="N190" i="1"/>
  <c r="O38" i="1"/>
  <c r="N38" i="1"/>
  <c r="O268" i="1"/>
  <c r="N268" i="1"/>
  <c r="O12" i="1"/>
  <c r="N12" i="1"/>
  <c r="O400" i="1"/>
  <c r="N400" i="1"/>
  <c r="O71" i="1"/>
  <c r="N71" i="1"/>
  <c r="O245" i="1"/>
  <c r="N245" i="1"/>
  <c r="O130" i="1"/>
  <c r="N130" i="1"/>
  <c r="O296" i="1"/>
  <c r="N296" i="1"/>
  <c r="O58" i="1"/>
  <c r="N58" i="1"/>
  <c r="O314" i="1"/>
  <c r="N314" i="1"/>
  <c r="O243" i="1"/>
  <c r="N243" i="1"/>
  <c r="O11" i="1"/>
  <c r="N11" i="1"/>
  <c r="O522" i="1"/>
  <c r="N522" i="1"/>
  <c r="O160" i="1"/>
  <c r="N160" i="1"/>
  <c r="O169" i="1"/>
  <c r="N169" i="1"/>
  <c r="O392" i="1"/>
  <c r="N392" i="1"/>
  <c r="O518" i="1"/>
  <c r="N518" i="1"/>
  <c r="O470" i="1"/>
  <c r="N470" i="1"/>
  <c r="O413" i="1"/>
  <c r="N413" i="1"/>
  <c r="O45" i="1"/>
  <c r="N45" i="1"/>
  <c r="O513" i="1"/>
  <c r="N513" i="1"/>
  <c r="O174" i="1"/>
  <c r="N174" i="1"/>
  <c r="O32" i="1"/>
  <c r="N32" i="1"/>
  <c r="O234" i="1"/>
  <c r="N234" i="1"/>
  <c r="O84" i="1"/>
  <c r="N84" i="1"/>
  <c r="O498" i="1"/>
  <c r="N498" i="1"/>
  <c r="O250" i="1"/>
  <c r="N250" i="1"/>
  <c r="O378" i="1"/>
  <c r="N378" i="1"/>
  <c r="O346" i="1"/>
  <c r="N346" i="1"/>
  <c r="O184" i="1"/>
  <c r="N184" i="1"/>
  <c r="O298" i="1"/>
  <c r="N298" i="1"/>
  <c r="O290" i="1"/>
  <c r="N290" i="1"/>
  <c r="O59" i="1"/>
  <c r="N59" i="1"/>
  <c r="O239" i="1"/>
  <c r="N239" i="1"/>
  <c r="O511" i="1"/>
  <c r="N511" i="1"/>
  <c r="O517" i="1"/>
  <c r="N517" i="1"/>
  <c r="O285" i="1"/>
  <c r="N285" i="1"/>
  <c r="O8" i="1"/>
  <c r="N8" i="1"/>
  <c r="O297" i="1"/>
  <c r="N297" i="1"/>
  <c r="O202" i="1"/>
  <c r="N202" i="1"/>
  <c r="O292" i="1"/>
  <c r="N292" i="1"/>
  <c r="O224" i="1"/>
  <c r="N224" i="1"/>
  <c r="O396" i="1"/>
  <c r="N396" i="1"/>
  <c r="O206" i="1"/>
  <c r="N206" i="1"/>
  <c r="O108" i="1"/>
  <c r="N108" i="1"/>
  <c r="O294" i="1"/>
  <c r="N294" i="1"/>
  <c r="O220" i="1"/>
  <c r="N220" i="1"/>
  <c r="O258" i="1"/>
  <c r="N258" i="1"/>
  <c r="O80" i="1"/>
  <c r="N80" i="1"/>
  <c r="O348" i="1"/>
  <c r="N348" i="1"/>
  <c r="O458" i="1"/>
  <c r="N458" i="1"/>
  <c r="O284" i="1"/>
  <c r="N284" i="1"/>
  <c r="O201" i="1"/>
  <c r="N201" i="1"/>
  <c r="O407" i="1"/>
  <c r="N407" i="1"/>
  <c r="O410" i="1"/>
  <c r="N410" i="1"/>
  <c r="O464" i="1"/>
  <c r="N464" i="1"/>
  <c r="O246" i="1"/>
  <c r="N246" i="1"/>
  <c r="O229" i="1"/>
  <c r="N229" i="1"/>
  <c r="O468" i="1"/>
  <c r="N468" i="1"/>
  <c r="O236" i="1"/>
  <c r="N236" i="1"/>
  <c r="O277" i="1"/>
  <c r="N277" i="1"/>
  <c r="O361" i="1"/>
  <c r="N361" i="1"/>
  <c r="O98" i="1"/>
  <c r="N98" i="1"/>
  <c r="O218" i="1"/>
  <c r="N218" i="1"/>
  <c r="O356" i="1"/>
  <c r="N356" i="1"/>
  <c r="O351" i="1"/>
  <c r="N351" i="1"/>
  <c r="O148" i="1"/>
  <c r="N148" i="1"/>
  <c r="O486" i="1"/>
  <c r="N486" i="1"/>
  <c r="O524" i="1"/>
  <c r="N524" i="1"/>
  <c r="O429" i="1"/>
  <c r="N429" i="1"/>
  <c r="O196" i="1"/>
  <c r="N196" i="1"/>
  <c r="O24" i="1"/>
  <c r="N24" i="1"/>
  <c r="O25" i="1"/>
  <c r="N25" i="1"/>
  <c r="O217" i="1"/>
  <c r="N217" i="1"/>
  <c r="O344" i="1"/>
  <c r="N344" i="1"/>
  <c r="O419" i="1"/>
  <c r="N419" i="1"/>
  <c r="O454" i="1"/>
  <c r="N454" i="1"/>
  <c r="O306" i="1"/>
  <c r="N306" i="1"/>
  <c r="O338" i="1"/>
  <c r="N338" i="1"/>
  <c r="O143" i="1"/>
  <c r="N143" i="1"/>
  <c r="O309" i="1"/>
  <c r="N309" i="1"/>
  <c r="O106" i="1"/>
  <c r="N106" i="1"/>
  <c r="O170" i="1"/>
  <c r="N170" i="1"/>
  <c r="O89" i="1"/>
  <c r="N89" i="1"/>
  <c r="O253" i="1"/>
  <c r="N253" i="1"/>
  <c r="O438" i="1"/>
  <c r="N438" i="1"/>
  <c r="O210" i="1"/>
  <c r="N210" i="1"/>
  <c r="O92" i="1"/>
  <c r="N92" i="1"/>
  <c r="O507" i="1"/>
  <c r="N507" i="1"/>
  <c r="O286" i="1"/>
  <c r="N286" i="1"/>
  <c r="O280" i="1"/>
  <c r="N280" i="1"/>
  <c r="O387" i="1"/>
  <c r="N387" i="1"/>
  <c r="O195" i="1"/>
  <c r="N195" i="1"/>
  <c r="O472" i="1"/>
  <c r="N472" i="1"/>
  <c r="O183" i="1"/>
  <c r="N183" i="1"/>
  <c r="O254" i="1"/>
  <c r="N254" i="1"/>
  <c r="O161" i="1"/>
  <c r="N161" i="1"/>
  <c r="O72" i="1"/>
  <c r="N72" i="1"/>
  <c r="O139" i="1"/>
  <c r="N139" i="1"/>
  <c r="O127" i="1"/>
  <c r="N127" i="1"/>
  <c r="O78" i="1"/>
  <c r="N78" i="1"/>
  <c r="O151" i="1"/>
  <c r="N151" i="1"/>
  <c r="O112" i="1"/>
  <c r="N112" i="1"/>
  <c r="O147" i="1"/>
  <c r="N147" i="1"/>
  <c r="O354" i="1"/>
  <c r="N354" i="1"/>
  <c r="O205" i="1"/>
  <c r="N205" i="1"/>
  <c r="O377" i="1"/>
  <c r="N377" i="1"/>
  <c r="O134" i="1"/>
  <c r="N134" i="1"/>
  <c r="O265" i="1"/>
  <c r="N265" i="1"/>
  <c r="O56" i="1"/>
  <c r="N56" i="1"/>
  <c r="O83" i="1"/>
  <c r="N83" i="1"/>
  <c r="O519" i="1"/>
  <c r="N519" i="1"/>
  <c r="O457" i="1"/>
  <c r="N457" i="1"/>
  <c r="O247" i="1"/>
  <c r="N247" i="1"/>
  <c r="O48" i="1"/>
  <c r="N48" i="1"/>
  <c r="O310" i="1"/>
  <c r="N310" i="1"/>
  <c r="O374" i="1"/>
  <c r="N374" i="1"/>
  <c r="O349" i="1"/>
  <c r="N349" i="1"/>
  <c r="O164" i="1"/>
  <c r="N164" i="1"/>
  <c r="O428" i="1"/>
  <c r="N428" i="1"/>
  <c r="O156" i="1"/>
  <c r="N156" i="1"/>
  <c r="O120" i="1"/>
  <c r="N120" i="1"/>
  <c r="O34" i="1"/>
  <c r="N34" i="1"/>
  <c r="O248" i="1"/>
  <c r="N248" i="1"/>
  <c r="O435" i="1"/>
  <c r="N435" i="1"/>
  <c r="O179" i="1"/>
  <c r="N179" i="1"/>
  <c r="O289" i="1"/>
  <c r="N289" i="1"/>
  <c r="O114" i="1"/>
  <c r="N114" i="1"/>
  <c r="O35" i="1"/>
  <c r="N35" i="1"/>
  <c r="O490" i="1"/>
  <c r="N490" i="1"/>
  <c r="O47" i="1"/>
  <c r="N47" i="1"/>
  <c r="O215" i="1"/>
  <c r="N215" i="1"/>
  <c r="O186" i="1"/>
  <c r="N186" i="1"/>
  <c r="O320" i="1"/>
  <c r="N320" i="1"/>
  <c r="O110" i="1"/>
  <c r="N110" i="1"/>
  <c r="O79" i="1"/>
  <c r="N79" i="1"/>
  <c r="O172" i="1"/>
  <c r="N172" i="1"/>
  <c r="O240" i="1"/>
  <c r="N240" i="1"/>
  <c r="O485" i="1"/>
  <c r="N485" i="1"/>
  <c r="O368" i="1"/>
  <c r="N368" i="1"/>
  <c r="O291" i="1"/>
  <c r="N291" i="1"/>
  <c r="O119" i="1"/>
  <c r="N119" i="1"/>
  <c r="O488" i="1"/>
  <c r="N488" i="1"/>
  <c r="O364" i="1"/>
  <c r="N364" i="1"/>
  <c r="O256" i="1"/>
  <c r="N256" i="1"/>
  <c r="O222" i="1"/>
  <c r="N222" i="1"/>
  <c r="O406" i="1"/>
  <c r="N406" i="1"/>
  <c r="O99" i="1"/>
  <c r="N99" i="1"/>
  <c r="O238" i="1"/>
  <c r="N238" i="1"/>
  <c r="O394" i="1"/>
  <c r="N394" i="1"/>
  <c r="O260" i="1"/>
  <c r="N260" i="1"/>
  <c r="O512" i="1"/>
  <c r="N512" i="1"/>
  <c r="O516" i="1"/>
  <c r="N516" i="1"/>
  <c r="O453" i="1"/>
  <c r="N453" i="1"/>
  <c r="O307" i="1"/>
  <c r="N307" i="1"/>
  <c r="O166" i="1"/>
  <c r="N166" i="1"/>
  <c r="O449" i="1"/>
  <c r="N449" i="1"/>
  <c r="O15" i="1"/>
  <c r="N15" i="1"/>
  <c r="O502" i="1"/>
  <c r="N502" i="1"/>
  <c r="O81" i="1"/>
  <c r="N81" i="1"/>
  <c r="O274" i="1"/>
  <c r="N274" i="1"/>
  <c r="O471" i="1"/>
  <c r="N471" i="1"/>
  <c r="O43" i="1"/>
  <c r="N43" i="1"/>
  <c r="O116" i="1"/>
  <c r="N116" i="1"/>
  <c r="O422" i="1"/>
  <c r="N422" i="1"/>
  <c r="O132" i="1"/>
  <c r="N132" i="1"/>
  <c r="O117" i="1"/>
  <c r="N117" i="1"/>
  <c r="O189" i="1"/>
  <c r="N189" i="1"/>
  <c r="O249" i="1"/>
  <c r="N249" i="1"/>
  <c r="O225" i="1"/>
  <c r="N225" i="1"/>
  <c r="O480" i="1"/>
  <c r="N480" i="1"/>
  <c r="O129" i="1"/>
  <c r="N129" i="1"/>
  <c r="O476" i="1"/>
  <c r="N476" i="1"/>
  <c r="O495" i="1"/>
  <c r="N495" i="1"/>
  <c r="O395" i="1"/>
  <c r="N395" i="1"/>
  <c r="O159" i="1"/>
  <c r="N159" i="1"/>
  <c r="O69" i="1"/>
  <c r="N69" i="1"/>
  <c r="O278" i="1"/>
  <c r="N278" i="1"/>
  <c r="O251" i="1"/>
  <c r="N251" i="1"/>
  <c r="O312" i="1"/>
  <c r="N312" i="1"/>
  <c r="O87" i="1"/>
  <c r="N87" i="1"/>
  <c r="O73" i="1"/>
  <c r="N73" i="1"/>
  <c r="O324" i="1"/>
  <c r="N324" i="1"/>
  <c r="O461" i="1"/>
  <c r="N461" i="1"/>
  <c r="O64" i="1"/>
  <c r="N64" i="1"/>
  <c r="O311" i="1"/>
  <c r="N311" i="1"/>
  <c r="O230" i="1"/>
  <c r="N230" i="1"/>
  <c r="O503" i="1"/>
  <c r="N503" i="1"/>
  <c r="O370" i="1"/>
  <c r="N370" i="1"/>
  <c r="O505" i="1"/>
  <c r="N505" i="1"/>
  <c r="O211" i="1"/>
  <c r="N211" i="1"/>
  <c r="O418" i="1"/>
  <c r="N418" i="1"/>
  <c r="O436" i="1"/>
  <c r="N436" i="1"/>
  <c r="O437" i="1"/>
  <c r="N437" i="1"/>
  <c r="O28" i="1"/>
  <c r="N28" i="1"/>
  <c r="O496" i="1"/>
  <c r="N496" i="1"/>
  <c r="O126" i="1"/>
  <c r="N126" i="1"/>
  <c r="O269" i="1"/>
  <c r="N269" i="1"/>
  <c r="O424" i="1"/>
  <c r="N424" i="1"/>
  <c r="O193" i="1"/>
  <c r="N193" i="1"/>
  <c r="O423" i="1"/>
  <c r="N423" i="1"/>
  <c r="O484" i="1"/>
  <c r="N484" i="1"/>
  <c r="O221" i="1"/>
  <c r="N221" i="1"/>
  <c r="O153" i="1"/>
  <c r="N153" i="1"/>
  <c r="O13" i="1"/>
  <c r="N13" i="1"/>
  <c r="O52" i="1"/>
  <c r="N52" i="1"/>
  <c r="O327" i="1"/>
  <c r="N327" i="1"/>
  <c r="O401" i="1"/>
  <c r="N401" i="1"/>
  <c r="O271" i="1"/>
  <c r="N271" i="1"/>
  <c r="O288" i="1"/>
  <c r="N288" i="1"/>
  <c r="O44" i="1"/>
  <c r="N44" i="1"/>
  <c r="O460" i="1"/>
  <c r="N460" i="1"/>
  <c r="O237" i="1"/>
  <c r="N237" i="1"/>
  <c r="O489" i="1"/>
  <c r="N489" i="1"/>
  <c r="O359" i="1"/>
  <c r="N359" i="1"/>
  <c r="O36" i="1"/>
  <c r="N36" i="1"/>
  <c r="O262" i="1"/>
  <c r="N262" i="1"/>
  <c r="O146" i="1"/>
  <c r="N146" i="1"/>
  <c r="O37" i="1"/>
  <c r="N37" i="1"/>
  <c r="O162" i="1"/>
  <c r="N162" i="1"/>
  <c r="O242" i="1"/>
  <c r="N242" i="1"/>
  <c r="O255" i="1"/>
  <c r="N255" i="1"/>
  <c r="O100" i="1"/>
  <c r="N100" i="1"/>
  <c r="O431" i="1"/>
  <c r="N431" i="1"/>
  <c r="O384" i="1"/>
  <c r="N384" i="1"/>
  <c r="O417" i="1"/>
  <c r="N417" i="1"/>
  <c r="O149" i="1"/>
  <c r="N149" i="1"/>
  <c r="O57" i="1"/>
  <c r="N57" i="1"/>
  <c r="O264" i="1"/>
  <c r="N264" i="1"/>
  <c r="O304" i="1"/>
  <c r="N304" i="1"/>
  <c r="O414" i="1"/>
  <c r="N414" i="1"/>
  <c r="O341" i="1"/>
  <c r="N341" i="1"/>
  <c r="O197" i="1"/>
  <c r="N197" i="1"/>
  <c r="O397" i="1"/>
  <c r="N397" i="1"/>
  <c r="O459" i="1"/>
  <c r="N459" i="1"/>
  <c r="O33" i="1"/>
  <c r="N33" i="1"/>
  <c r="O379" i="1"/>
  <c r="N379" i="1"/>
  <c r="O180" i="1"/>
  <c r="N180" i="1"/>
  <c r="O171" i="1"/>
  <c r="N171" i="1"/>
  <c r="O317" i="1"/>
  <c r="N317" i="1"/>
  <c r="O213" i="1"/>
  <c r="N213" i="1"/>
  <c r="O214" i="1"/>
  <c r="N214" i="1"/>
  <c r="O469" i="1"/>
  <c r="N469" i="1"/>
  <c r="O405" i="1"/>
  <c r="N405" i="1"/>
  <c r="O272" i="1"/>
  <c r="N272" i="1"/>
  <c r="O111" i="1"/>
  <c r="N111" i="1"/>
  <c r="O385" i="1"/>
  <c r="N385" i="1"/>
  <c r="O452" i="1"/>
  <c r="N452" i="1"/>
  <c r="O165" i="1"/>
  <c r="N165" i="1"/>
  <c r="O325" i="1"/>
  <c r="N325" i="1"/>
  <c r="O88" i="1"/>
  <c r="N88" i="1"/>
  <c r="O355" i="1"/>
  <c r="N355" i="1"/>
  <c r="O177" i="1"/>
  <c r="N177" i="1"/>
  <c r="O444" i="1"/>
  <c r="N444" i="1"/>
  <c r="O462" i="1"/>
  <c r="N462" i="1"/>
  <c r="O122" i="1"/>
  <c r="N122" i="1"/>
  <c r="O350" i="1"/>
  <c r="N350" i="1"/>
  <c r="O115" i="1"/>
  <c r="N115" i="1"/>
  <c r="O315" i="1"/>
  <c r="N315" i="1"/>
  <c r="O331" i="1"/>
  <c r="N331" i="1"/>
  <c r="O199" i="1"/>
  <c r="N199" i="1"/>
  <c r="O233" i="1"/>
  <c r="N233" i="1"/>
  <c r="O357" i="1"/>
  <c r="N357" i="1"/>
  <c r="O163" i="1"/>
  <c r="N163" i="1"/>
  <c r="O216" i="1"/>
  <c r="N216" i="1"/>
  <c r="O227" i="1"/>
  <c r="N227" i="1"/>
  <c r="O332" i="1"/>
  <c r="N332" i="1"/>
  <c r="O136" i="1"/>
  <c r="N136" i="1"/>
  <c r="O308" i="1"/>
  <c r="N308" i="1"/>
  <c r="O358" i="1"/>
  <c r="N358" i="1"/>
  <c r="O434" i="1"/>
  <c r="N434" i="1"/>
  <c r="O412" i="1"/>
  <c r="N412" i="1"/>
  <c r="O409" i="1"/>
  <c r="N409" i="1"/>
  <c r="O101" i="1"/>
  <c r="N101" i="1"/>
  <c r="O398" i="1"/>
  <c r="N398" i="1"/>
  <c r="O232" i="1"/>
  <c r="N232" i="1"/>
  <c r="O352" i="1"/>
  <c r="N352" i="1"/>
  <c r="O70" i="1"/>
  <c r="N70" i="1"/>
  <c r="O313" i="1"/>
  <c r="N313" i="1"/>
  <c r="O442" i="1"/>
  <c r="N442" i="1"/>
  <c r="O475" i="1"/>
  <c r="N475" i="1"/>
  <c r="O118" i="1"/>
  <c r="N118" i="1"/>
  <c r="O376" i="1"/>
  <c r="N376" i="1"/>
  <c r="O383" i="1"/>
  <c r="N383" i="1"/>
  <c r="O343" i="1"/>
  <c r="N343" i="1"/>
  <c r="O478" i="1"/>
  <c r="N478" i="1"/>
  <c r="O103" i="1"/>
  <c r="N103" i="1"/>
  <c r="O241" i="1"/>
  <c r="N241" i="1"/>
  <c r="O124" i="1"/>
  <c r="N124" i="1"/>
  <c r="O375" i="1"/>
  <c r="N375" i="1"/>
  <c r="O441" i="1"/>
  <c r="N441" i="1"/>
  <c r="O386" i="1"/>
  <c r="N386" i="1"/>
  <c r="O235" i="1"/>
  <c r="N235" i="1"/>
  <c r="O29" i="1"/>
  <c r="N29" i="1"/>
  <c r="O316" i="1"/>
  <c r="N316" i="1"/>
  <c r="O347" i="1"/>
  <c r="N347" i="1"/>
  <c r="O482" i="1"/>
  <c r="N482" i="1"/>
  <c r="Q208" i="2" l="1"/>
  <c r="Q144" i="2"/>
  <c r="Q401" i="2"/>
  <c r="Q185" i="2"/>
  <c r="Q71" i="2"/>
  <c r="Q37" i="2"/>
  <c r="Q439" i="2"/>
  <c r="Q126" i="2"/>
  <c r="Q167" i="2"/>
  <c r="Q83" i="2"/>
  <c r="Q372" i="2"/>
  <c r="Q359" i="2"/>
  <c r="Q72" i="2"/>
  <c r="Q138" i="2"/>
  <c r="Q445" i="2"/>
  <c r="Q135" i="2"/>
  <c r="Q186" i="2"/>
  <c r="Q61" i="2"/>
  <c r="Q14" i="2"/>
  <c r="Q315" i="2"/>
  <c r="Q495" i="2"/>
  <c r="Q148" i="2"/>
  <c r="Q405" i="2"/>
  <c r="Q223" i="2"/>
  <c r="Q179" i="2"/>
  <c r="Q468" i="2"/>
  <c r="Q457" i="2"/>
  <c r="Q10" i="2"/>
  <c r="Q145" i="2"/>
  <c r="Q323" i="2"/>
  <c r="Q313" i="2"/>
  <c r="Q42" i="2"/>
  <c r="Q165" i="2"/>
  <c r="Q288" i="2"/>
  <c r="Q17" i="2"/>
  <c r="Q276" i="2"/>
  <c r="Q127" i="2"/>
  <c r="Q184" i="2"/>
  <c r="Q433" i="2"/>
  <c r="Q103" i="2"/>
  <c r="Q510" i="2"/>
  <c r="Q39" i="2"/>
  <c r="Q415" i="2"/>
  <c r="Q28" i="2"/>
  <c r="Q228" i="2"/>
  <c r="Q53" i="2"/>
  <c r="Q324" i="2"/>
  <c r="Q35" i="2"/>
  <c r="Q384" i="2"/>
  <c r="Q397" i="2"/>
  <c r="Q191" i="2"/>
  <c r="Q270" i="2"/>
  <c r="Q51" i="2"/>
  <c r="Q204" i="2"/>
  <c r="Q497" i="2"/>
  <c r="Q226" i="2"/>
  <c r="Q150" i="2"/>
  <c r="Q268" i="2"/>
  <c r="Q374" i="2"/>
  <c r="Q7" i="2"/>
  <c r="Q169" i="2"/>
  <c r="Q291" i="2"/>
  <c r="Q267" i="2"/>
  <c r="Q307" i="2"/>
  <c r="Q246" i="2"/>
  <c r="Q395" i="2"/>
  <c r="Q525" i="2"/>
  <c r="Q490" i="2"/>
  <c r="Q54" i="2"/>
  <c r="Q392" i="2"/>
  <c r="Q524" i="2"/>
  <c r="Q500" i="2"/>
  <c r="Q70" i="2"/>
  <c r="Q418" i="2"/>
  <c r="Q309" i="2"/>
  <c r="Q95" i="2"/>
  <c r="Q256" i="2"/>
  <c r="Q434" i="2"/>
  <c r="Q498" i="2"/>
  <c r="Q342" i="2"/>
  <c r="Q396" i="2"/>
  <c r="Q322" i="2"/>
  <c r="Q85" i="2"/>
  <c r="Q408" i="2"/>
  <c r="Q295" i="2"/>
  <c r="Q432" i="2"/>
  <c r="Q107" i="2"/>
  <c r="Q40" i="2"/>
  <c r="Q368" i="2"/>
  <c r="Q440" i="2"/>
  <c r="Q429" i="2"/>
  <c r="Q473" i="2"/>
  <c r="Q467" i="2"/>
  <c r="Q89" i="2"/>
  <c r="Q330" i="2"/>
  <c r="Q100" i="2"/>
  <c r="Q20" i="2"/>
  <c r="Q24" i="2"/>
  <c r="Q428" i="2"/>
  <c r="Q211" i="2"/>
  <c r="Q65" i="2"/>
  <c r="Q424" i="2"/>
  <c r="Q516" i="2"/>
  <c r="Q404" i="2"/>
  <c r="Q294" i="2"/>
  <c r="Q233" i="2"/>
  <c r="Q300" i="2"/>
  <c r="Q137" i="2"/>
  <c r="Q219" i="2"/>
  <c r="Q456" i="2"/>
  <c r="Q215" i="2"/>
  <c r="Q170" i="2"/>
  <c r="Q483" i="2"/>
  <c r="Q505" i="2"/>
  <c r="Q494" i="2"/>
  <c r="Q203" i="2"/>
  <c r="Q152" i="2"/>
  <c r="Q314" i="2"/>
  <c r="Q243" i="2"/>
  <c r="Q189" i="2"/>
  <c r="Q262" i="2"/>
  <c r="Q159" i="2"/>
  <c r="Q284" i="2"/>
  <c r="Q399" i="2"/>
  <c r="Q157" i="2"/>
  <c r="Q86" i="2"/>
  <c r="Q225" i="2"/>
  <c r="Q306" i="2"/>
  <c r="Q221" i="2"/>
  <c r="Q38" i="2"/>
  <c r="Q496" i="2"/>
  <c r="Q177" i="2"/>
  <c r="Q438" i="2"/>
  <c r="Q156" i="2"/>
  <c r="Q122" i="2"/>
  <c r="Q453" i="2"/>
  <c r="Q507" i="2"/>
  <c r="Q237" i="2"/>
  <c r="Q236" i="2"/>
  <c r="Q303" i="2"/>
  <c r="Q120" i="2"/>
  <c r="Q381" i="2"/>
  <c r="Q80" i="2"/>
  <c r="Q361" i="2"/>
  <c r="Q251" i="2"/>
  <c r="Q257" i="2"/>
  <c r="Q388" i="2"/>
  <c r="Q229" i="2"/>
  <c r="Q472" i="2"/>
  <c r="Q422" i="2"/>
  <c r="Q317" i="2"/>
  <c r="Q76" i="2"/>
  <c r="Q187" i="2"/>
  <c r="Q47" i="2"/>
  <c r="Q128" i="2"/>
  <c r="Q390" i="2"/>
  <c r="Q13" i="2"/>
  <c r="Q163" i="2"/>
  <c r="Q373" i="2"/>
  <c r="Q205" i="2"/>
  <c r="Q340" i="2"/>
  <c r="Q461" i="2"/>
  <c r="Q336" i="2"/>
  <c r="Q349" i="2"/>
  <c r="Q343" i="2"/>
  <c r="Q398" i="2"/>
  <c r="Q88" i="2"/>
  <c r="Q484" i="2"/>
  <c r="Q437" i="2"/>
  <c r="Q451" i="2"/>
  <c r="Q274" i="2"/>
  <c r="Q394" i="2"/>
  <c r="Q416" i="2"/>
  <c r="Q443" i="2"/>
  <c r="Q287" i="2"/>
  <c r="Q365" i="2"/>
  <c r="Q363" i="2"/>
  <c r="Q29" i="2"/>
  <c r="Q93" i="2"/>
  <c r="Q114" i="2"/>
  <c r="Q87" i="2"/>
  <c r="Q487" i="2"/>
  <c r="Q30" i="2"/>
  <c r="Q21" i="2"/>
  <c r="Q269" i="2"/>
  <c r="Q69" i="2"/>
  <c r="Q200" i="2"/>
  <c r="Q265" i="2"/>
  <c r="Q143" i="2"/>
  <c r="Q318" i="2"/>
  <c r="Q124" i="2"/>
  <c r="Q58" i="2"/>
  <c r="Q171" i="2"/>
  <c r="Q308" i="2"/>
  <c r="Q216" i="2"/>
  <c r="Q347" i="2"/>
  <c r="Q241" i="2"/>
  <c r="Q168" i="2"/>
  <c r="Q409" i="2"/>
  <c r="Q277" i="2"/>
  <c r="Q423" i="2"/>
  <c r="Q260" i="2"/>
  <c r="Q41" i="2"/>
  <c r="Q99" i="2"/>
  <c r="Q123" i="2"/>
  <c r="Q425" i="2"/>
  <c r="Q11" i="2"/>
  <c r="Q130" i="2"/>
  <c r="Q435" i="2"/>
  <c r="Q316" i="2"/>
  <c r="Q261" i="2"/>
  <c r="Q209" i="2"/>
  <c r="Q64" i="2"/>
  <c r="Q231" i="2"/>
  <c r="Q389" i="2"/>
  <c r="Q344" i="2"/>
  <c r="Q82" i="2"/>
  <c r="Q60" i="2"/>
  <c r="Q293" i="2"/>
  <c r="Q102" i="2"/>
  <c r="Q391" i="2"/>
  <c r="Q201" i="2"/>
  <c r="Q452" i="2"/>
  <c r="Q289" i="2"/>
  <c r="Q412" i="2"/>
  <c r="Q46" i="2"/>
  <c r="Q139" i="2"/>
  <c r="Q162" i="2"/>
  <c r="Q175" i="2"/>
  <c r="Q125" i="2"/>
  <c r="Q337" i="2"/>
  <c r="Q67" i="2"/>
  <c r="Q339" i="2"/>
  <c r="Q106" i="2"/>
  <c r="Q275" i="2"/>
  <c r="Q141" i="2"/>
  <c r="Q32" i="2"/>
  <c r="Q73" i="2"/>
  <c r="Q480" i="2"/>
  <c r="Q327" i="2"/>
  <c r="Q333" i="2"/>
  <c r="Q400" i="2"/>
  <c r="Q286" i="2"/>
  <c r="Q147" i="2"/>
  <c r="Q109" i="2"/>
  <c r="Q34" i="2"/>
  <c r="Q172" i="2"/>
  <c r="Q350" i="2"/>
  <c r="Q447" i="2"/>
  <c r="Q217" i="2"/>
  <c r="Q98" i="2"/>
  <c r="Q173" i="2"/>
  <c r="Q281" i="2"/>
  <c r="Q155" i="2"/>
  <c r="Q26" i="2"/>
  <c r="Q298" i="2"/>
  <c r="Q97" i="2"/>
  <c r="Q273" i="2"/>
  <c r="Q478" i="2"/>
  <c r="Q492" i="2"/>
  <c r="Q44" i="2"/>
  <c r="Q436" i="2"/>
  <c r="Q378" i="2"/>
  <c r="Q263" i="2"/>
  <c r="Q166" i="2"/>
  <c r="Q370" i="2"/>
  <c r="Q240" i="2"/>
  <c r="Q334" i="2"/>
  <c r="Q249" i="2"/>
  <c r="Q142" i="2"/>
  <c r="Q427" i="2"/>
  <c r="Q385" i="2"/>
  <c r="Q266" i="2"/>
  <c r="Q519" i="2"/>
  <c r="Q474" i="2"/>
  <c r="Q515" i="2"/>
  <c r="Q459" i="2"/>
  <c r="Q110" i="2"/>
  <c r="Q238" i="2"/>
  <c r="Q338" i="2"/>
  <c r="Q469" i="2"/>
  <c r="Q90" i="2"/>
  <c r="Q183" i="2"/>
  <c r="Q22" i="2"/>
  <c r="Q282" i="2"/>
  <c r="Q271" i="2"/>
  <c r="Q463" i="2"/>
  <c r="Q84" i="2"/>
  <c r="Q212" i="2"/>
  <c r="Q174" i="2"/>
  <c r="Q466" i="2"/>
  <c r="Q410" i="2"/>
  <c r="Q371" i="2"/>
  <c r="Q377" i="2"/>
  <c r="Q140" i="2"/>
  <c r="Q254" i="2"/>
  <c r="Q196" i="2"/>
  <c r="Q283" i="2"/>
  <c r="Q475" i="2"/>
  <c r="Q517" i="2"/>
  <c r="Q63" i="2"/>
  <c r="Q379" i="2"/>
  <c r="Q280" i="2"/>
  <c r="Q364" i="2"/>
  <c r="Q197" i="2"/>
  <c r="Q195" i="2"/>
  <c r="Q36" i="2"/>
  <c r="Q207" i="2"/>
  <c r="Q193" i="2"/>
  <c r="Q403" i="2"/>
  <c r="Q446" i="2"/>
  <c r="Q362" i="2"/>
  <c r="Q66" i="2"/>
  <c r="Q235" i="2"/>
  <c r="Q312" i="2"/>
  <c r="Q426" i="2"/>
  <c r="Q133" i="2"/>
  <c r="Q111" i="2"/>
  <c r="Q464" i="2"/>
  <c r="Q259" i="2"/>
  <c r="Q59" i="2"/>
  <c r="Q52" i="2"/>
  <c r="Q18" i="2"/>
  <c r="Q220" i="2"/>
  <c r="Q117" i="2"/>
  <c r="Q222" i="2"/>
  <c r="Q206" i="2"/>
  <c r="Q376" i="2"/>
  <c r="Q514" i="2"/>
  <c r="Q477" i="2"/>
  <c r="Q242" i="2"/>
  <c r="Q227" i="2"/>
  <c r="Q62" i="2"/>
  <c r="Q393" i="2"/>
  <c r="Q43" i="2"/>
  <c r="Q161" i="2"/>
  <c r="Q357" i="2"/>
  <c r="Q49" i="2"/>
  <c r="Q158" i="2"/>
  <c r="Q441" i="2"/>
  <c r="Q493" i="2"/>
  <c r="Q194" i="2"/>
  <c r="Q192" i="2"/>
  <c r="Q151" i="2"/>
  <c r="Q23" i="2"/>
  <c r="Q310" i="2"/>
  <c r="Q9" i="2"/>
  <c r="Q48" i="2"/>
  <c r="Q91" i="2"/>
  <c r="Q470" i="2"/>
  <c r="Q305" i="2"/>
  <c r="Q345" i="2"/>
  <c r="Q321" i="2"/>
  <c r="Q383" i="2"/>
  <c r="Q511" i="2"/>
  <c r="Q132" i="2"/>
  <c r="Q485" i="2"/>
  <c r="Q454" i="2"/>
  <c r="Q19" i="2"/>
  <c r="Q182" i="2"/>
  <c r="Q382" i="2"/>
  <c r="Q258" i="2"/>
  <c r="Q136" i="2"/>
  <c r="Q210" i="2"/>
  <c r="Q486" i="2"/>
  <c r="Q190" i="2"/>
  <c r="Q367" i="2"/>
  <c r="Q520" i="2"/>
  <c r="Q479" i="2"/>
  <c r="Q346" i="2"/>
  <c r="Q518" i="2"/>
  <c r="Q253" i="2"/>
  <c r="Q247" i="2"/>
  <c r="Q214" i="2"/>
  <c r="Q292" i="2"/>
  <c r="Q448" i="2"/>
  <c r="Q45" i="2"/>
  <c r="Q250" i="2"/>
  <c r="Q15" i="2"/>
  <c r="Q180" i="2"/>
  <c r="Q285" i="2"/>
  <c r="Q79" i="2"/>
  <c r="Q348" i="2"/>
  <c r="Q188" i="2"/>
  <c r="Q387" i="2"/>
  <c r="Q325" i="2"/>
  <c r="Q352" i="2"/>
  <c r="Q414" i="2"/>
  <c r="Q255" i="2"/>
  <c r="Q81" i="2"/>
  <c r="Q50" i="2"/>
  <c r="Q160" i="2"/>
  <c r="Q358" i="2"/>
  <c r="Q499" i="2"/>
  <c r="Q121" i="2"/>
  <c r="Q56" i="2"/>
  <c r="Q491" i="2"/>
  <c r="Q252" i="2"/>
  <c r="Q12" i="2"/>
  <c r="Q503" i="2"/>
  <c r="Q353" i="2"/>
  <c r="Q442" i="2"/>
  <c r="Q460" i="2"/>
  <c r="Q299" i="2"/>
  <c r="Q512" i="2"/>
  <c r="Q326" i="2"/>
  <c r="Q522" i="2"/>
  <c r="Q481" i="2"/>
  <c r="Q521" i="2"/>
  <c r="Q430" i="2"/>
  <c r="Q413" i="2"/>
  <c r="Q224" i="2"/>
  <c r="Q502" i="2"/>
  <c r="Q527" i="2"/>
  <c r="Q394" i="1"/>
  <c r="Q320" i="1"/>
  <c r="Q15" i="1"/>
  <c r="Q119" i="1"/>
  <c r="Q348" i="1"/>
  <c r="Q294" i="1"/>
  <c r="Q8" i="1"/>
  <c r="Q184" i="1"/>
  <c r="Q174" i="1"/>
  <c r="Q314" i="1"/>
  <c r="Q245" i="1"/>
  <c r="Q268" i="1"/>
  <c r="Q154" i="1"/>
  <c r="Q86" i="1"/>
  <c r="Q447" i="1"/>
  <c r="Q223" i="1"/>
  <c r="Q508" i="1"/>
  <c r="Q349" i="1"/>
  <c r="Q162" i="1"/>
  <c r="Q370" i="1"/>
  <c r="Q281" i="1"/>
  <c r="Q482" i="1"/>
  <c r="Q246" i="1"/>
  <c r="Q522" i="1"/>
  <c r="Q302" i="1"/>
  <c r="Q273" i="1"/>
  <c r="Q439" i="1"/>
  <c r="Q340" i="1"/>
  <c r="Q509" i="1"/>
  <c r="Q399" i="1"/>
  <c r="Q244" i="1"/>
  <c r="Q455" i="1"/>
  <c r="Q102" i="1"/>
  <c r="Q19" i="1"/>
  <c r="Q90" i="1"/>
  <c r="Q352" i="1"/>
  <c r="Q145" i="1"/>
  <c r="Q301" i="1"/>
  <c r="Q117" i="1"/>
  <c r="Q488" i="1"/>
  <c r="Q410" i="1"/>
  <c r="Q297" i="1"/>
  <c r="Q32" i="1"/>
  <c r="Q51" i="1"/>
  <c r="Q329" i="1"/>
  <c r="Q31" i="1"/>
  <c r="Q450" i="1"/>
  <c r="Q50" i="1"/>
  <c r="Q192" i="1"/>
  <c r="Q20" i="1"/>
  <c r="Q181" i="1"/>
  <c r="Q22" i="1"/>
  <c r="Q494" i="1"/>
  <c r="Q376" i="1"/>
  <c r="Q312" i="1"/>
  <c r="Q34" i="1"/>
  <c r="Q441" i="1"/>
  <c r="Q138" i="1"/>
  <c r="Q332" i="1"/>
  <c r="Q275" i="1"/>
  <c r="Q353" i="1"/>
  <c r="Q389" i="1"/>
  <c r="Q318" i="1"/>
  <c r="Q325" i="1"/>
  <c r="Q214" i="1"/>
  <c r="Q129" i="1"/>
  <c r="Q374" i="1"/>
  <c r="Q148" i="1"/>
  <c r="Q272" i="1"/>
  <c r="Q213" i="1"/>
  <c r="Q384" i="1"/>
  <c r="Q242" i="1"/>
  <c r="Q146" i="1"/>
  <c r="Q311" i="1"/>
  <c r="Q73" i="1"/>
  <c r="Q296" i="1"/>
  <c r="Q55" i="1"/>
  <c r="Q44" i="1"/>
  <c r="Q221" i="1"/>
  <c r="Q28" i="1"/>
  <c r="Q511" i="1"/>
  <c r="Q169" i="1"/>
  <c r="Q345" i="1"/>
  <c r="Q27" i="1"/>
  <c r="Q60" i="1"/>
  <c r="Q158" i="1"/>
  <c r="Q474" i="1"/>
  <c r="Q62" i="1"/>
  <c r="Q113" i="1"/>
  <c r="Q266" i="1"/>
  <c r="Q523" i="1"/>
  <c r="Q261" i="1"/>
  <c r="Q390" i="1"/>
  <c r="Q282" i="1"/>
  <c r="Q319" i="1"/>
  <c r="Q30" i="1"/>
  <c r="Q14" i="1"/>
  <c r="Q327" i="1"/>
  <c r="Q52" i="1"/>
  <c r="Q186" i="1"/>
  <c r="Q56" i="1"/>
  <c r="Q151" i="1"/>
  <c r="Q407" i="1"/>
  <c r="Q427" i="1"/>
  <c r="Q442" i="1"/>
  <c r="Q232" i="1"/>
  <c r="Q412" i="1"/>
  <c r="Q331" i="1"/>
  <c r="Q355" i="1"/>
  <c r="Q405" i="1"/>
  <c r="Q33" i="1"/>
  <c r="Q237" i="1"/>
  <c r="Q436" i="1"/>
  <c r="Q64" i="1"/>
  <c r="Q58" i="1"/>
  <c r="Q204" i="1"/>
  <c r="Q375" i="1"/>
  <c r="Q134" i="1"/>
  <c r="Q387" i="1"/>
  <c r="Q24" i="1"/>
  <c r="Q486" i="1"/>
  <c r="Q46" i="1"/>
  <c r="Q363" i="1"/>
  <c r="Q85" i="1"/>
  <c r="Q357" i="1"/>
  <c r="Q462" i="1"/>
  <c r="Q469" i="1"/>
  <c r="Q459" i="1"/>
  <c r="Q149" i="1"/>
  <c r="Q460" i="1"/>
  <c r="Q496" i="1"/>
  <c r="Q503" i="1"/>
  <c r="Q338" i="1"/>
  <c r="Q196" i="1"/>
  <c r="Q464" i="1"/>
  <c r="Q517" i="1"/>
  <c r="Q190" i="1"/>
  <c r="Q144" i="1"/>
  <c r="Q366" i="1"/>
  <c r="Q380" i="1"/>
  <c r="Q300" i="1"/>
  <c r="Q483" i="1"/>
  <c r="Q140" i="1"/>
  <c r="Q420" i="1"/>
  <c r="Q411" i="1"/>
  <c r="Q421" i="1"/>
  <c r="Q386" i="1"/>
  <c r="Q166" i="1"/>
  <c r="Q429" i="1"/>
  <c r="Q466" i="1"/>
  <c r="Q226" i="1"/>
  <c r="Q227" i="1"/>
  <c r="Q401" i="1"/>
  <c r="Q153" i="1"/>
  <c r="Q215" i="1"/>
  <c r="Q114" i="1"/>
  <c r="Q265" i="1"/>
  <c r="Q361" i="1"/>
  <c r="Q220" i="1"/>
  <c r="Q396" i="1"/>
  <c r="Q45" i="1"/>
  <c r="Q392" i="1"/>
  <c r="Q403" i="1"/>
  <c r="Q104" i="1"/>
  <c r="Q67" i="1"/>
  <c r="Q191" i="1"/>
  <c r="Q200" i="1"/>
  <c r="Q65" i="1"/>
  <c r="Q487" i="1"/>
  <c r="Q283" i="1"/>
  <c r="Q18" i="1"/>
  <c r="Q404" i="1"/>
  <c r="Q371" i="1"/>
  <c r="Q467" i="1"/>
  <c r="Q426" i="1"/>
  <c r="Q293" i="1"/>
  <c r="Q68" i="1"/>
  <c r="Q99" i="1"/>
  <c r="Q438" i="1"/>
  <c r="Q141" i="1"/>
  <c r="Q167" i="1"/>
  <c r="Q409" i="1"/>
  <c r="Q199" i="1"/>
  <c r="Q359" i="1"/>
  <c r="Q69" i="1"/>
  <c r="Q43" i="1"/>
  <c r="Q502" i="1"/>
  <c r="Q307" i="1"/>
  <c r="Q260" i="1"/>
  <c r="Q485" i="1"/>
  <c r="Q289" i="1"/>
  <c r="Q428" i="1"/>
  <c r="Q253" i="1"/>
  <c r="Q309" i="1"/>
  <c r="Q454" i="1"/>
  <c r="Q298" i="1"/>
  <c r="Q492" i="1"/>
  <c r="Q287" i="1"/>
  <c r="Q97" i="1"/>
  <c r="Q321" i="1"/>
  <c r="Q337" i="1"/>
  <c r="Q17" i="1"/>
  <c r="Q175" i="1"/>
  <c r="Q481" i="1"/>
  <c r="Q16" i="1"/>
  <c r="Q37" i="1"/>
  <c r="Q125" i="1"/>
  <c r="Q383" i="1"/>
  <c r="Q476" i="1"/>
  <c r="Q132" i="1"/>
  <c r="Q143" i="1"/>
  <c r="Q330" i="1"/>
  <c r="Q42" i="1"/>
  <c r="Q10" i="1"/>
  <c r="Q446" i="1"/>
  <c r="Q26" i="1"/>
  <c r="Q124" i="1"/>
  <c r="Q306" i="1"/>
  <c r="Q263" i="1"/>
  <c r="Q499" i="1"/>
  <c r="Q491" i="1"/>
  <c r="Q347" i="1"/>
  <c r="Q495" i="1"/>
  <c r="Q217" i="1"/>
  <c r="Q326" i="1"/>
  <c r="Q372" i="1"/>
  <c r="Q122" i="1"/>
  <c r="Q452" i="1"/>
  <c r="Q317" i="1"/>
  <c r="Q341" i="1"/>
  <c r="Q57" i="1"/>
  <c r="Q431" i="1"/>
  <c r="Q484" i="1"/>
  <c r="Q269" i="1"/>
  <c r="Q490" i="1"/>
  <c r="Q112" i="1"/>
  <c r="Q160" i="1"/>
  <c r="Q526" i="1"/>
  <c r="Q408" i="1"/>
  <c r="Q9" i="1"/>
  <c r="Q155" i="1"/>
  <c r="Q208" i="1"/>
  <c r="Q150" i="1"/>
  <c r="Q378" i="1"/>
  <c r="Q121" i="1"/>
  <c r="Q397" i="1"/>
  <c r="Q398" i="1"/>
  <c r="Q315" i="1"/>
  <c r="Q88" i="1"/>
  <c r="Q13" i="1"/>
  <c r="Q505" i="1"/>
  <c r="Q238" i="1"/>
  <c r="Q256" i="1"/>
  <c r="Q139" i="1"/>
  <c r="Q183" i="1"/>
  <c r="Q344" i="1"/>
  <c r="Q258" i="1"/>
  <c r="Q295" i="1"/>
  <c r="Q334" i="1"/>
  <c r="Q335" i="1"/>
  <c r="Q61" i="1"/>
  <c r="Q41" i="1"/>
  <c r="Q510" i="1"/>
  <c r="Q493" i="1"/>
  <c r="Q176" i="1"/>
  <c r="Q497" i="1"/>
  <c r="Q212" i="1"/>
  <c r="Q137" i="1"/>
  <c r="Q209" i="1"/>
  <c r="Q107" i="1"/>
  <c r="Q103" i="1"/>
  <c r="Q475" i="1"/>
  <c r="Q101" i="1"/>
  <c r="Q358" i="1"/>
  <c r="Q165" i="1"/>
  <c r="Q489" i="1"/>
  <c r="Q193" i="1"/>
  <c r="Q251" i="1"/>
  <c r="Q225" i="1"/>
  <c r="Q116" i="1"/>
  <c r="Q81" i="1"/>
  <c r="Q449" i="1"/>
  <c r="Q516" i="1"/>
  <c r="Q222" i="1"/>
  <c r="Q47" i="1"/>
  <c r="Q472" i="1"/>
  <c r="Q468" i="1"/>
  <c r="Q284" i="1"/>
  <c r="Q336" i="1"/>
  <c r="Q66" i="1"/>
  <c r="Q21" i="1"/>
  <c r="Q308" i="1"/>
  <c r="Q512" i="1"/>
  <c r="Q240" i="1"/>
  <c r="Q164" i="1"/>
  <c r="Q310" i="1"/>
  <c r="Q519" i="1"/>
  <c r="Q185" i="1"/>
  <c r="Q135" i="1"/>
  <c r="Q365" i="1"/>
  <c r="Q96" i="1"/>
  <c r="Q136" i="1"/>
  <c r="Q216" i="1"/>
  <c r="Q115" i="1"/>
  <c r="Q379" i="1"/>
  <c r="Q262" i="1"/>
  <c r="Q288" i="1"/>
  <c r="Q418" i="1"/>
  <c r="Q87" i="1"/>
  <c r="Q278" i="1"/>
  <c r="Q364" i="1"/>
  <c r="Q291" i="1"/>
  <c r="Q179" i="1"/>
  <c r="Q48" i="1"/>
  <c r="Q367" i="1"/>
  <c r="Q342" i="1"/>
  <c r="Q433" i="1"/>
  <c r="Q231" i="1"/>
  <c r="Q182" i="1"/>
  <c r="Q463" i="1"/>
  <c r="Q163" i="1"/>
  <c r="Q350" i="1"/>
  <c r="Q197" i="1"/>
  <c r="Q264" i="1"/>
  <c r="Q417" i="1"/>
  <c r="Q255" i="1"/>
  <c r="Q271" i="1"/>
  <c r="Q368" i="1"/>
  <c r="Q79" i="1"/>
  <c r="Q188" i="1"/>
  <c r="Q391" i="1"/>
  <c r="Q316" i="1"/>
  <c r="Q241" i="1"/>
  <c r="Q343" i="1"/>
  <c r="Q118" i="1"/>
  <c r="Q70" i="1"/>
  <c r="Q434" i="1"/>
  <c r="Q177" i="1"/>
  <c r="Q423" i="1"/>
  <c r="Q126" i="1"/>
  <c r="Q437" i="1"/>
  <c r="Q230" i="1"/>
  <c r="Q480" i="1"/>
  <c r="Q189" i="1"/>
  <c r="Q422" i="1"/>
  <c r="Q274" i="1"/>
  <c r="Q406" i="1"/>
  <c r="Q110" i="1"/>
  <c r="Q280" i="1"/>
  <c r="Q210" i="1"/>
  <c r="Q108" i="1"/>
  <c r="Q415" i="1"/>
  <c r="Q74" i="1"/>
  <c r="Q432" i="1"/>
  <c r="Q40" i="1"/>
  <c r="Q168" i="1"/>
  <c r="Q248" i="1"/>
  <c r="Q92" i="1"/>
  <c r="Q98" i="1"/>
  <c r="Q236" i="1"/>
  <c r="Q80" i="1"/>
  <c r="Q234" i="1"/>
  <c r="Q518" i="1"/>
  <c r="Q12" i="1"/>
  <c r="Q257" i="1"/>
  <c r="Q333" i="1"/>
  <c r="Q393" i="1"/>
  <c r="Q39" i="1"/>
  <c r="Q500" i="1"/>
  <c r="Q75" i="1"/>
  <c r="Q23" i="1"/>
  <c r="Q303" i="1"/>
  <c r="Q76" i="1"/>
  <c r="Q77" i="1"/>
  <c r="Q178" i="1"/>
  <c r="Q93" i="1"/>
  <c r="Q89" i="1"/>
  <c r="Q351" i="1"/>
  <c r="Q292" i="1"/>
  <c r="Q250" i="1"/>
  <c r="Q228" i="1"/>
  <c r="Q49" i="1"/>
  <c r="Q381" i="1"/>
  <c r="Q448" i="1"/>
  <c r="Q305" i="1"/>
  <c r="Q95" i="1"/>
  <c r="Q373" i="1"/>
  <c r="Q362" i="1"/>
  <c r="Q514" i="1"/>
  <c r="Q360" i="1"/>
  <c r="Q430" i="1"/>
  <c r="Q515" i="1"/>
  <c r="Q521" i="1"/>
  <c r="Q105" i="1"/>
  <c r="Q479" i="1"/>
  <c r="Q328" i="1"/>
  <c r="Q83" i="1"/>
  <c r="Q419" i="1"/>
  <c r="Q524" i="1"/>
  <c r="Q229" i="1"/>
  <c r="Q458" i="1"/>
  <c r="Q206" i="1"/>
  <c r="Q285" i="1"/>
  <c r="Q413" i="1"/>
  <c r="Q11" i="1"/>
  <c r="Q71" i="1"/>
  <c r="Q38" i="1"/>
  <c r="Q7" i="1"/>
  <c r="Q339" i="1"/>
  <c r="Q123" i="1"/>
  <c r="Q416" i="1"/>
  <c r="Q525" i="1"/>
  <c r="Q203" i="1"/>
  <c r="Q133" i="1"/>
  <c r="Q451" i="1"/>
  <c r="Q440" i="1"/>
  <c r="Q520" i="1"/>
  <c r="Q425" i="1"/>
  <c r="Q53" i="1"/>
  <c r="Q259" i="1"/>
  <c r="Q402" i="1"/>
  <c r="Q252" i="1"/>
  <c r="Q369" i="1"/>
  <c r="Q388" i="1"/>
  <c r="Q435" i="1"/>
  <c r="Q147" i="1"/>
  <c r="Q78" i="1"/>
  <c r="Q161" i="1"/>
  <c r="Q170" i="1"/>
  <c r="Q356" i="1"/>
  <c r="Q202" i="1"/>
  <c r="Q59" i="1"/>
  <c r="Q506" i="1"/>
  <c r="Q173" i="1"/>
  <c r="Q299" i="1"/>
  <c r="Q473" i="1"/>
  <c r="Q323" i="1"/>
  <c r="Q219" i="1"/>
  <c r="Q198" i="1"/>
  <c r="Q207" i="1"/>
  <c r="Q152" i="1"/>
  <c r="Q157" i="1"/>
  <c r="Q504" i="1"/>
  <c r="Q279" i="1"/>
  <c r="Q377" i="1"/>
  <c r="Q127" i="1"/>
  <c r="Q254" i="1"/>
  <c r="Q195" i="1"/>
  <c r="Q507" i="1"/>
  <c r="Q106" i="1"/>
  <c r="Q218" i="1"/>
  <c r="Q290" i="1"/>
  <c r="Q84" i="1"/>
  <c r="Q477" i="1"/>
  <c r="Q128" i="1"/>
  <c r="Q456" i="1"/>
  <c r="Q142" i="1"/>
  <c r="Q109" i="1"/>
  <c r="Q501" i="1"/>
  <c r="Q91" i="1"/>
  <c r="Q131" i="1"/>
  <c r="Q63" i="1"/>
  <c r="Q267" i="1"/>
  <c r="Q276" i="1"/>
  <c r="Q187" i="1"/>
  <c r="Q54" i="1"/>
  <c r="Q270" i="1"/>
  <c r="Q382" i="1"/>
  <c r="Q82" i="1"/>
  <c r="Q527" i="1"/>
  <c r="Q235" i="1"/>
  <c r="Q304" i="1"/>
  <c r="Q36" i="1"/>
  <c r="Q249" i="1"/>
  <c r="Q453" i="1"/>
  <c r="Q354" i="1"/>
  <c r="Q286" i="1"/>
  <c r="Q498" i="1"/>
  <c r="Q444" i="1"/>
  <c r="Q171" i="1"/>
  <c r="Q211" i="1"/>
  <c r="Q159" i="1"/>
  <c r="Q35" i="1"/>
  <c r="Q247" i="1"/>
  <c r="Q224" i="1"/>
  <c r="Q346" i="1"/>
  <c r="Q443" i="1"/>
  <c r="Q194" i="1"/>
  <c r="Q445" i="1"/>
  <c r="Q478" i="1"/>
  <c r="Q180" i="1"/>
  <c r="Q100" i="1"/>
  <c r="Q395" i="1"/>
  <c r="Q471" i="1"/>
  <c r="Q457" i="1"/>
  <c r="Q72" i="1"/>
  <c r="Q277" i="1"/>
  <c r="Q470" i="1"/>
  <c r="Q465" i="1"/>
  <c r="Q322" i="1"/>
  <c r="Q94" i="1"/>
  <c r="Q313" i="1"/>
  <c r="Q233" i="1"/>
  <c r="Q385" i="1"/>
  <c r="Q424" i="1"/>
  <c r="Q461" i="1"/>
  <c r="Q172" i="1"/>
  <c r="Q120" i="1"/>
  <c r="Q25" i="1"/>
  <c r="Q239" i="1"/>
  <c r="Q513" i="1"/>
  <c r="Q29" i="1"/>
  <c r="Q111" i="1"/>
  <c r="Q414" i="1"/>
  <c r="Q324" i="1"/>
  <c r="Q156" i="1"/>
  <c r="Q205" i="1"/>
  <c r="Q201" i="1"/>
  <c r="Q130" i="1"/>
  <c r="Q400" i="1"/>
  <c r="Q243" i="1"/>
</calcChain>
</file>

<file path=xl/sharedStrings.xml><?xml version="1.0" encoding="utf-8"?>
<sst xmlns="http://schemas.openxmlformats.org/spreadsheetml/2006/main" count="3168" uniqueCount="1579">
  <si>
    <t>Normalized abundance</t>
  </si>
  <si>
    <t>control</t>
  </si>
  <si>
    <t>H2O2</t>
  </si>
  <si>
    <t>Accession</t>
  </si>
  <si>
    <t>Unique peptides</t>
  </si>
  <si>
    <t>Confidence score</t>
  </si>
  <si>
    <t>Anova (p)</t>
  </si>
  <si>
    <t>q Value</t>
  </si>
  <si>
    <t>Mass</t>
  </si>
  <si>
    <t>Description</t>
  </si>
  <si>
    <t>F1SLX2</t>
  </si>
  <si>
    <t>F1SAX3;I3LT88;A0A286ZRK2;A0A287AVW1;A0A286ZRG2;I3LN55;F1RM59;I3L8L8</t>
  </si>
  <si>
    <t>Sodium/potassium-transporting ATPase subunit alpha OS=Sus scrofa OX=9823 GN=ATP1A1 PE=1 SV=3</t>
  </si>
  <si>
    <t>A0A287AAR4;A0A2C9F377;A0A287A5G1</t>
  </si>
  <si>
    <t>Actin, cytoplasmic 1 OS=Sus scrofa OX=9823 GN=ACTB PE=1 SV=1</t>
  </si>
  <si>
    <t>K7GS03</t>
  </si>
  <si>
    <t>F1S9Q3;A0A286ZPN4;A0A287APM9</t>
  </si>
  <si>
    <t>A0A287A608;A0A286ZP76</t>
  </si>
  <si>
    <t>F1RMJ4;F1S2H7;A0A287AJJ6</t>
  </si>
  <si>
    <t>A0A286ZNR2;A0A287A305;A0A287A4W0;A0A287AW81;A0A287B242</t>
  </si>
  <si>
    <t>Filamin-A isoform 2 OS=Sus scrofa OX=9823 GN=FLNA PE=1 SV=1</t>
  </si>
  <si>
    <t>F1SHL9;A0A287ACX9;A0A286ZI36;A0A286ZYV7</t>
  </si>
  <si>
    <t>Pyruvate kinase OS=Sus scrofa OX=9823 GN=PKM PE=1 SV=3</t>
  </si>
  <si>
    <t>A0A286ZJV6;A0A287BI04;A0A287AC54</t>
  </si>
  <si>
    <t>Annexin OS=Sus scrofa OX=9823 GN=ANXA2 PE=1 SV=1</t>
  </si>
  <si>
    <t>F1S0V3</t>
  </si>
  <si>
    <t>Annexin OS=Sus scrofa OX=9823 GN=ANXA6 PE=1 SV=3</t>
  </si>
  <si>
    <t>F1SKJ1;F1SSA6;A0A286ZR94;A0A287AMU3;F1SS66</t>
  </si>
  <si>
    <t>A0A286ZY29;F6Q6N5</t>
  </si>
  <si>
    <t>Lactadherin OS=Sus scrofa OX=9823 GN=MFGE8 PE=1 SV=1</t>
  </si>
  <si>
    <t>F1SN67;F1RKK1;F1SA65</t>
  </si>
  <si>
    <t>Fibrillin-1 OS=Sus scrofa OX=9823 GN=FBN1 PE=1 SV=3</t>
  </si>
  <si>
    <t>A0A287AC34;A0A287AIU5;A0A287BLY8;A0A287B272</t>
  </si>
  <si>
    <t>A0A286ZQE4;A0A286ZVK5;F1RM74</t>
  </si>
  <si>
    <t>Glyceraldehyde-3-phosphate dehydrogenase OS=Sus scrofa OX=9823 GN=GAPDH PE=1 SV=1</t>
  </si>
  <si>
    <t>A0A287ARN5;F1RKW9</t>
  </si>
  <si>
    <t>A0A287B6F4;I3LCL4</t>
  </si>
  <si>
    <t>A0A288CFV5;Q6YT39</t>
  </si>
  <si>
    <t>Serotransferrin OS=Sus scrofa OX=9823 GN=TF PE=3 SV=1</t>
  </si>
  <si>
    <t>A0A287BIL8</t>
  </si>
  <si>
    <t>78 kDa glucose-regulated protein OS=Sus scrofa OX=9823 GN=HSPA5 PE=1 SV=1</t>
  </si>
  <si>
    <t>A0A286ZIC1;A0A287AMB2</t>
  </si>
  <si>
    <t>Gelsolin OS=Sus scrofa OX=9823 GN=GSN PE=4 SV=1</t>
  </si>
  <si>
    <t>A0A287A531</t>
  </si>
  <si>
    <t>Annexin OS=Sus scrofa OX=9823 GN=ANXA5 PE=1 SV=1</t>
  </si>
  <si>
    <t>F1RL75;A0A287AXJ5</t>
  </si>
  <si>
    <t>Platelet-derived growth factor receptor beta OS=Sus scrofa OX=9823 GN=PDGFRB PE=1 SV=3</t>
  </si>
  <si>
    <t>C0MHR2</t>
  </si>
  <si>
    <t>Clathrin heavy chain OS=Sus scrofa OX=9823 GN=CLTC PE=1 SV=1</t>
  </si>
  <si>
    <t>I3LB80</t>
  </si>
  <si>
    <t>Aamy domain-containing protein OS=Sus scrofa OX=9823 GN=SLC3A2 PE=1 SV=2</t>
  </si>
  <si>
    <t>I3LSK5;A0A287A365</t>
  </si>
  <si>
    <t>Guanine nucleotide-binding protein G(I)/G(S)/G(T) subunit beta-1 isoform X1 OS=Sus scrofa OX=9823 GN=GNB1 PE=4 SV=2</t>
  </si>
  <si>
    <t>A0A286ZZM9;A0A287A4S0</t>
  </si>
  <si>
    <t>F5/8 type C domain-containing protein OS=Sus scrofa OX=9823 GN=AEBP1 PE=1 SV=1</t>
  </si>
  <si>
    <t>A0A287A4Q7;A0A287BAZ5;A0A286ZJ09;A0A287BIH3;F1RU49</t>
  </si>
  <si>
    <t>Alpha-actinin-4 isoform 1 OS=Sus scrofa OX=9823 GN=ACTN4 PE=1 SV=1</t>
  </si>
  <si>
    <t>K7GSR6</t>
  </si>
  <si>
    <t>I3LC73;I3LCW1</t>
  </si>
  <si>
    <t>Carrier domain-containing protein OS=Sus scrofa OX=9823 GN=FASN PE=1 SV=2</t>
  </si>
  <si>
    <t>K7GND8;K7GSW5</t>
  </si>
  <si>
    <t>Clusterin OS=Sus scrofa OX=9823 GN=CLU PE=1 SV=2</t>
  </si>
  <si>
    <t>A0A287BJF6</t>
  </si>
  <si>
    <t>EGF-like repeat and discoidin I-like domain-containing protein 3 isoform 1 OS=Sus scrofa OX=9823 GN=EDIL3 PE=4 SV=1</t>
  </si>
  <si>
    <t>F1SCV9;A0A287A4X9</t>
  </si>
  <si>
    <t>F2Z5B2;A5GFX6</t>
  </si>
  <si>
    <t>Tubulin beta chain OS=Sus scrofa OX=9823 GN=TUBB PE=1 SV=2</t>
  </si>
  <si>
    <t>A0A286ZL61</t>
  </si>
  <si>
    <t>Unconventional myosin-Ic isoform a OS=Sus scrofa OX=9823 GN=MYO1C PE=1 SV=1</t>
  </si>
  <si>
    <t>A0A286ZUI3;A0A287AJQ9;A0A287BJG5;A0A286ZNV2;A0A286ZIH3;F1STM4;A0A287AB82;F1RXI4;A0A286ZUH3;A0A287AVL5</t>
  </si>
  <si>
    <t>Tr-type G domain-containing protein OS=Sus scrofa OX=9823 GN=EEF1A1 PE=1 SV=1</t>
  </si>
  <si>
    <t>F1SK35;A0A287ABG0</t>
  </si>
  <si>
    <t>Retinaldehyde-binding protein 1 OS=Sus scrofa OX=9823 GN=RLBP1 PE=1 SV=2</t>
  </si>
  <si>
    <t>I3LK59;A0A287B6S5;A0A286ZSQ1;A0A287AVF3;A0A286ZWZ7;A0A287ANH6</t>
  </si>
  <si>
    <t>Alpha-enolase isoform 1 OS=Sus scrofa OX=9823 GN=ENO1 PE=1 SV=2</t>
  </si>
  <si>
    <t>A0A286ZKH9</t>
  </si>
  <si>
    <t>F1RYV9;A0A287ADK8;F1SHQ8;F1SR80;A0A288CFV7;A0A286ZNY1;A0A287ABY6;A0A287B5H5;I3LPZ8</t>
  </si>
  <si>
    <t>F1SIC9;A0A287A2S7</t>
  </si>
  <si>
    <t>K7GM40;A0A286ZQC7</t>
  </si>
  <si>
    <t>Apolipoprotein A-I OS=Sus scrofa OX=9823 GN=APOA1 PE=3 SV=2</t>
  </si>
  <si>
    <t>F1SB42</t>
  </si>
  <si>
    <t>FERM domain-containing protein OS=Sus scrofa OX=9823 GN=EZR PE=1 SV=2</t>
  </si>
  <si>
    <t>A0A287AXB4;A0A287BT58;A0A287ANF3;A0A287BH41;A0A286ZIU2</t>
  </si>
  <si>
    <t>Chloride intracellular channel protein OS=Sus scrofa OX=9823 GN=CLIC6 PE=1 SV=1</t>
  </si>
  <si>
    <t>F1RRD6;A0A287ANX4;A0A287A5B4</t>
  </si>
  <si>
    <t>I3L5Z2;I3LGB8</t>
  </si>
  <si>
    <t>MFS domain-containing protein OS=Sus scrofa OX=9823 GN=P3H1 PE=3 SV=2</t>
  </si>
  <si>
    <t>A0A286ZX26</t>
  </si>
  <si>
    <t>Cathepsin D OS=Sus scrofa OX=9823 GN=CTSD PE=1 SV=1</t>
  </si>
  <si>
    <t>A0A287AQG3;A0A287AFM5;F1RTG8;A0A287AAB2;K7GMI5;A0A287A4W8</t>
  </si>
  <si>
    <t>Ig-like domain-containing protein OS=Sus scrofa OX=9823 GN=SLA-2 PE=1 SV=1</t>
  </si>
  <si>
    <t>A0A287B9W3</t>
  </si>
  <si>
    <t>F1RT62;K7GKU7</t>
  </si>
  <si>
    <t>Integrin_alpha2 domain-containing protein OS=Sus scrofa OX=9823 GN=ITGA3 PE=1 SV=3</t>
  </si>
  <si>
    <t>F1SJB5;K7GLE1</t>
  </si>
  <si>
    <t>Annexin OS=Sus scrofa OX=9823 GN=ANXA1 PE=1 SV=3</t>
  </si>
  <si>
    <t>A2RQD8;F1RYJ4;K7GPM1</t>
  </si>
  <si>
    <t>Alpha v integrin subunit variant OS=Sus scrofa OX=9823 GN=ITGAV PE=1 SV=1</t>
  </si>
  <si>
    <t>F1RVE7;K7GS94;F1RPR8</t>
  </si>
  <si>
    <t>Integrin beta OS=Sus scrofa OX=9823 GN=ITGB1 PE=1 SV=1</t>
  </si>
  <si>
    <t>K7GM14</t>
  </si>
  <si>
    <t>Link domain-containing protein OS=Sus scrofa OX=9823 GN=CD44 PE=1 SV=1</t>
  </si>
  <si>
    <t>A0A287AEL2;A0A287AK58;A0A287BN15;A0A287AXN9;A0A287BF12;A0A287BM82;A0A286ZYN0;A0A286ZP27;F1RXG2;A0A287ARK0;F1RXF9;F1RXG4</t>
  </si>
  <si>
    <t>IF rod domain-containing protein OS=Sus scrofa OX=9823 GN=KRT14 PE=1 SV=1</t>
  </si>
  <si>
    <t>A0A287AWI9;A0A287A1E0;F1RQZ9</t>
  </si>
  <si>
    <t>Elongation factor 2 OS=Sus scrofa OX=9823 GN=EEF2 PE=1 SV=1</t>
  </si>
  <si>
    <t>A0A287BQU9</t>
  </si>
  <si>
    <t>F1SGG3;A0A287B7K6;A0A286ZPQ6</t>
  </si>
  <si>
    <t>IF rod domain-containing protein OS=Sus scrofa OX=9823 GN=KRT1 PE=1 SV=2</t>
  </si>
  <si>
    <t>A0A286ZT13;A0A287AFS2</t>
  </si>
  <si>
    <t>Serum albumin OS=Sus scrofa OX=9823 GN=ALB PE=1 SV=1</t>
  </si>
  <si>
    <t>A0A286ZR68</t>
  </si>
  <si>
    <t>Heat shock protein HSP 90-beta isoform a OS=Sus scrofa OX=9823 GN=HSP90AB1 PE=1 SV=1</t>
  </si>
  <si>
    <t>F1SBS4;A0A286ZKB4;A0A287A5Z8</t>
  </si>
  <si>
    <t>Complement C3 OS=Sus scrofa OX=9823 GN=C3 PE=1 SV=3</t>
  </si>
  <si>
    <t>F6QA08</t>
  </si>
  <si>
    <t>Protein disulfide-isomerase OS=Sus scrofa OX=9823 GN=PDIA3 PE=1 SV=1</t>
  </si>
  <si>
    <t>A0A286ZJR3</t>
  </si>
  <si>
    <t>Heterogeneous nuclear ribonucleoprotein U OS=Sus scrofa OX=9823 GN=HNRNPU PE=1 SV=1</t>
  </si>
  <si>
    <t>A0A286ZJ45</t>
  </si>
  <si>
    <t>F2Z5E2</t>
  </si>
  <si>
    <t>Antithrombin-III OS=Sus scrofa OX=9823 GN=SERPINC1 PE=1 SV=1</t>
  </si>
  <si>
    <t>F1SCI9</t>
  </si>
  <si>
    <t>Syntaxin-binding protein 2 OS=Sus scrofa OX=9823 GN=STXBP2 PE=1 SV=3</t>
  </si>
  <si>
    <t>Q06AS6;A0A287B697;A0A287A9G3;I3LK93;K7GQA7;A0A287AJD5;F1RF18</t>
  </si>
  <si>
    <t>GBI2 OS=Sus scrofa OX=9823 GN=GNAI2 PE=1 SV=1</t>
  </si>
  <si>
    <t>F1SS26</t>
  </si>
  <si>
    <t>F1SIR7;F1SIR8</t>
  </si>
  <si>
    <t>Thrombospondin type-1 domain-containing protein 4 isoform X1 OS=Sus scrofa OX=9823 GN=THSD4 PE=4 SV=3</t>
  </si>
  <si>
    <t>F1S2E2</t>
  </si>
  <si>
    <t>Annexin OS=Sus scrofa OX=9823 GN=ANXA11 PE=1 SV=2</t>
  </si>
  <si>
    <t>F1RPH0;K7GKJ8</t>
  </si>
  <si>
    <t>Phosphoglycerate kinase OS=Sus scrofa OX=9823 GN=PGK1 PE=1 SV=3</t>
  </si>
  <si>
    <t>A0A287AUT1;A0A286ZSW7</t>
  </si>
  <si>
    <t>Sema domain-containing protein OS=Sus scrofa OX=9823 GN=PLXNB2 PE=4 SV=1</t>
  </si>
  <si>
    <t>A0A287AMI1;F1RU60</t>
  </si>
  <si>
    <t>A0A286ZY95</t>
  </si>
  <si>
    <t>A0A287AVD2;A0A287A5C9;A0A287AB86</t>
  </si>
  <si>
    <t>Signal transducer and activator of transcription OS=Sus scrofa OX=9823 GN=STAT1 PE=1 SV=1</t>
  </si>
  <si>
    <t>A0A286ZN24;A0A286ZT99</t>
  </si>
  <si>
    <t>Inter-alpha-trypsin inhibitor heavy chain H4 OS=Sus scrofa OX=9823 GN=ITIH4 PE=1 SV=1</t>
  </si>
  <si>
    <t>A0A287AQK7;A0A286ZLB1</t>
  </si>
  <si>
    <t>Heat shock protein HSP 90-alpha OS=Sus scrofa OX=9823 GN=HSP90AA1 PE=1 SV=1</t>
  </si>
  <si>
    <t>A0A287AE00;A0A287BMJ7;A0A287ATY5;A0A286ZJ46</t>
  </si>
  <si>
    <t>A0A287BLC7;F1RJV7;A0A287AIP7</t>
  </si>
  <si>
    <t>Long-chain-fatty-acid--CoA ligase 6 isoform X2 OS=Sus scrofa OX=9823 GN=ACSL6 PE=1 SV=1</t>
  </si>
  <si>
    <t>A0A286ZZL7;A0A286ZIJ9</t>
  </si>
  <si>
    <t>6-phosphofructokinase OS=Sus scrofa OX=9823 GN=PFKL PE=1 SV=1</t>
  </si>
  <si>
    <t>A0A286ZY33</t>
  </si>
  <si>
    <t>Integrin_alpha2 domain-containing protein OS=Sus scrofa OX=9823 GN=ITGA7 PE=3 SV=1</t>
  </si>
  <si>
    <t>F1SRK6</t>
  </si>
  <si>
    <t>Endoplasmin OS=Sus scrofa OX=9823 GN=HSP90B1 PE=4 SV=3</t>
  </si>
  <si>
    <t>F1RRN0;A0A286ZKZ9</t>
  </si>
  <si>
    <t>B0LY42;A0A286ZS77</t>
  </si>
  <si>
    <t>Basigin isoform 2 OS=Sus scrofa OX=9823 GN=BSG PE=1 SV=1</t>
  </si>
  <si>
    <t>F1SU59;A0A287A080</t>
  </si>
  <si>
    <t>Annexin OS=Sus scrofa OX=9823 GN=ANXA7 PE=1 SV=3</t>
  </si>
  <si>
    <t>A5GFU0;A5GFT9</t>
  </si>
  <si>
    <t>GNAS complex locus OS=Sus scrofa OX=9823 GN=GNAS PE=1 SV=1</t>
  </si>
  <si>
    <t>F1SPK7;F1SL80</t>
  </si>
  <si>
    <t>F1RUM4</t>
  </si>
  <si>
    <t>Inter-alpha-trypsin inhibitor heavy chain H2 OS=Sus scrofa OX=9823 GN=ITIH2 PE=4 SV=3</t>
  </si>
  <si>
    <t>A0A287B4G4;I3LKU0</t>
  </si>
  <si>
    <t>A0A287B5V1;A0A286ZRP4</t>
  </si>
  <si>
    <t>60S ribosomal protein L3 OS=Sus scrofa OX=9823 GN=RPL3 PE=1 SV=1</t>
  </si>
  <si>
    <t>A0A286ZYX8</t>
  </si>
  <si>
    <t>Fructose-bisphosphate aldolase OS=Sus scrofa OX=9823 GN=ALDOA PE=1 SV=1</t>
  </si>
  <si>
    <t>A0A287BFC9;F1SPG2</t>
  </si>
  <si>
    <t>Dolichyl-diphosphooligosaccharide--protein glycosyltransferase subunit 1 OS=Sus scrofa OX=9823 GN=RPN1 PE=3 SV=1</t>
  </si>
  <si>
    <t>A0A2C9F385</t>
  </si>
  <si>
    <t>Epoxide hydrolase OS=Sus scrofa OX=9823 GN=EPHX1 PE=3 SV=1</t>
  </si>
  <si>
    <t>A8U4R4</t>
  </si>
  <si>
    <t>Transketolase OS=Sus scrofa OX=9823 GN=tkt PE=1 SV=1</t>
  </si>
  <si>
    <t>F1S288;A0A286ZNZ0;A0A287B2G7</t>
  </si>
  <si>
    <t>A0A286ZHV7</t>
  </si>
  <si>
    <t>A0A287AE76;A0A287A9X4;A0A287AWX4</t>
  </si>
  <si>
    <t>60S ribosomal protein L4 OS=Sus scrofa OX=9823 GN=RPL4 PE=1 SV=1</t>
  </si>
  <si>
    <t>A0A287AKV9;A0A286ZNC7</t>
  </si>
  <si>
    <t>Spectrin beta chain OS=Sus scrofa OX=9823 GN=SPTBN1 PE=1 SV=1</t>
  </si>
  <si>
    <t>I3LDA5</t>
  </si>
  <si>
    <t>EH domain-containing protein 4 OS=Sus scrofa OX=9823 GN=EHD4 PE=1 SV=2</t>
  </si>
  <si>
    <t>A0A286ZSB5</t>
  </si>
  <si>
    <t>Transitional endoplasmic reticulum ATPase OS=Sus scrofa OX=9823 GN=VCP PE=1 SV=1</t>
  </si>
  <si>
    <t>A0A286ZR85</t>
  </si>
  <si>
    <t>A0A287A2L7</t>
  </si>
  <si>
    <t>Fibronectin type-III domain-containing protein OS=Sus scrofa OX=9823 GN=ABI3BP PE=1 SV=1</t>
  </si>
  <si>
    <t>A0A287A3E7</t>
  </si>
  <si>
    <t>Transferrin receptor protein 1 OS=Sus scrofa OX=9823 GN=TFRC PE=1 SV=1</t>
  </si>
  <si>
    <t>A0A287AIY5</t>
  </si>
  <si>
    <t>Tenascin OS=Sus scrofa OX=9823 GN=TNC PE=1 SV=1</t>
  </si>
  <si>
    <t>F1SLA0;A0A287BET3;A0A286ZMB5</t>
  </si>
  <si>
    <t>ATP synthase subunit beta OS=Sus scrofa OX=9823 GN=ATP5F1B PE=1 SV=2</t>
  </si>
  <si>
    <t>A0A286ZZX3</t>
  </si>
  <si>
    <t>Metalloproteinase inhibitor 3 OS=Sus scrofa OX=9823 GN=TIMP3 PE=4 SV=1</t>
  </si>
  <si>
    <t>K9J6J2;A0A287AE47;F1RS27</t>
  </si>
  <si>
    <t>B8XH67;A0A287AAH4</t>
  </si>
  <si>
    <t>Na(+)/H(+) exchange regulatory cofactor NHE-RF OS=Sus scrofa OX=9823 GN=SLC9A3R1 PE=1 SV=1</t>
  </si>
  <si>
    <t>A0A287A8T0;A0A287AHH5;F1SQ77</t>
  </si>
  <si>
    <t>60S ribosomal protein L7 OS=Sus scrofa OX=9823 GN=RPL7 PE=1 SV=1</t>
  </si>
  <si>
    <t>F1S021</t>
  </si>
  <si>
    <t>Fibrillar collagen NC1 domain-containing protein OS=Sus scrofa OX=9823 GN=COL5A1 PE=1 SV=3</t>
  </si>
  <si>
    <t>A0A287AP73</t>
  </si>
  <si>
    <t>A0A287BFU6</t>
  </si>
  <si>
    <t>A0A287AZ66;A0A287AGU1</t>
  </si>
  <si>
    <t>Integrin beta OS=Sus scrofa OX=9823 GN=ITGB5 PE=1 SV=1</t>
  </si>
  <si>
    <t>F1SEN1</t>
  </si>
  <si>
    <t>Annexin OS=Sus scrofa OX=9823 GN=ANXA8 PE=1 SV=2</t>
  </si>
  <si>
    <t>A0A287A7L8</t>
  </si>
  <si>
    <t>Receptor-type tyrosine-protein phosphatase F isoform X14 OS=Sus scrofa OX=9823 GN=PTPRF PE=4 SV=1</t>
  </si>
  <si>
    <t>A0A286ZSW6;A0A287AME1;A0A287ASN5</t>
  </si>
  <si>
    <t>A0A287APX1</t>
  </si>
  <si>
    <t>Prostaglandin-H2 D-isomerase OS=Sus scrofa OX=9823 GN=PTGDS PE=3 SV=1</t>
  </si>
  <si>
    <t>A0A287AWK3</t>
  </si>
  <si>
    <t>K7GT68</t>
  </si>
  <si>
    <t>Integrin_alpha2 domain-containing protein OS=Sus scrofa OX=9823 GN=ITGA6 PE=1 SV=2</t>
  </si>
  <si>
    <t>I3L9V2</t>
  </si>
  <si>
    <t>Synaptic vesicle membrane protein VAT-1 homolog OS=Sus scrofa OX=9823 GN=VAT1 PE=1 SV=1</t>
  </si>
  <si>
    <t>F1SBB5</t>
  </si>
  <si>
    <t>NPC intracellular cholesterol transporter 1 OS=Sus scrofa OX=9823 GN=NPC1 PE=4 SV=3</t>
  </si>
  <si>
    <t>K9J6K2;F1S733</t>
  </si>
  <si>
    <t>Utrophin OS=Sus scrofa OX=9823 GN=UTRN PE=1 SV=1</t>
  </si>
  <si>
    <t>A0A287AK19;F1RTN3</t>
  </si>
  <si>
    <t>Moesin OS=Sus scrofa OX=9823 GN=MSN PE=1 SV=1</t>
  </si>
  <si>
    <t>I3LDS3;F1RXG1</t>
  </si>
  <si>
    <t>IF rod domain-containing protein OS=Sus scrofa OX=9823 GN=KRT10 PE=1 SV=2</t>
  </si>
  <si>
    <t>I3LLY3</t>
  </si>
  <si>
    <t>F1S280;A0A286ZKF8</t>
  </si>
  <si>
    <t>Ectonucleotide pyrophosphatase/phosphodiesterase family member 2 isoform 4 OS=Sus scrofa OX=9823 GN=ENPP2 PE=1 SV=3</t>
  </si>
  <si>
    <t>A0A286ZSF2;A0A286ZVU9</t>
  </si>
  <si>
    <t>Calcium-transporting ATPase OS=Sus scrofa OX=9823 GN=ATP2B2 PE=1 SV=1</t>
  </si>
  <si>
    <t>F2Z5F5;A0A287A2L1</t>
  </si>
  <si>
    <t>40S ribosomal protein S8 OS=Sus scrofa OX=9823 GN=RPS8 PE=1 SV=3</t>
  </si>
  <si>
    <t>A0A286ZNX3;A0A287AD16</t>
  </si>
  <si>
    <t>L-lactate dehydrogenase OS=Sus scrofa OX=9823 GN=LDHA PE=1 SV=1</t>
  </si>
  <si>
    <t>A0A2C9F3G2;A0A287AZA7;A0A286ZNL1;A0A287BGF7;A0A287BNS9</t>
  </si>
  <si>
    <t>Polyubiquitin-C OS=Sus scrofa OX=9823 GN=UBC PE=4 SV=1</t>
  </si>
  <si>
    <t>F1RT87;A0A286ZZD9</t>
  </si>
  <si>
    <t>Ras-related protein Rab-2A isoform a OS=Sus scrofa OX=9823 GN=RAB2A PE=1 SV=3</t>
  </si>
  <si>
    <t>I3LQ79</t>
  </si>
  <si>
    <t>A0A287BSL4</t>
  </si>
  <si>
    <t>Vinculin OS=Sus scrofa OX=9823 GN=VCL PE=1 SV=1</t>
  </si>
  <si>
    <t>F1S153</t>
  </si>
  <si>
    <t>F1RJX8</t>
  </si>
  <si>
    <t>Coatomer subunit alpha OS=Sus scrofa OX=9823 GN=COPA PE=1 SV=1</t>
  </si>
  <si>
    <t>F1SRM1;I3LB32</t>
  </si>
  <si>
    <t>A0A287AH02</t>
  </si>
  <si>
    <t>F1SPP8</t>
  </si>
  <si>
    <t>A0A287B5P2;A0A287BA49;F1SGG9</t>
  </si>
  <si>
    <t>IF rod domain-containing protein OS=Sus scrofa OX=9823 GN=KRT6A PE=1 SV=1</t>
  </si>
  <si>
    <t>A0A286ZQV5</t>
  </si>
  <si>
    <t>DnaJ homolog subfamily C member 13 isoform 2 OS=Sus scrofa OX=9823 GN=DNAJC13 PE=1 SV=1</t>
  </si>
  <si>
    <t>A0A287A231;A0A287AP83;I3LVG5</t>
  </si>
  <si>
    <t>Pro-epidermal growth factor OS=Sus scrofa OX=9823 GN=EGF PE=4 SV=1</t>
  </si>
  <si>
    <t>A0A287AKE4;A0A287A5L1;I3L9H2;A0A287A2T7</t>
  </si>
  <si>
    <t>Copine-2 OS=Sus scrofa OX=9823 GN=CPNE2 PE=1 SV=1</t>
  </si>
  <si>
    <t>I3LPQ3;A0A286ZQC8</t>
  </si>
  <si>
    <t>Inward rectifier potassium channel 13 isoform 1 OS=Sus scrofa OX=9823 GN=KCNJ13 PE=1 SV=1</t>
  </si>
  <si>
    <t>K9IVK6</t>
  </si>
  <si>
    <t>Large neutral amino acids transporter small subunit 1 OS=Sus scrofa OX=9823 GN=SLC7A5 PE=2 SV=1</t>
  </si>
  <si>
    <t>A0A287BHY5</t>
  </si>
  <si>
    <t>IF rod domain-containing protein OS=Sus scrofa OX=9823 GN=KRT2 PE=1 SV=1</t>
  </si>
  <si>
    <t>F1S571</t>
  </si>
  <si>
    <t>F1RPA3</t>
  </si>
  <si>
    <t>G-protein coupled receptor family C group 5 member B OS=Sus scrofa OX=9823 GN=GPRC5B PE=4 SV=3</t>
  </si>
  <si>
    <t>A0A287AHQ3</t>
  </si>
  <si>
    <t>Q0PM28</t>
  </si>
  <si>
    <t>Pigment epithelium-derived factor OS=Sus scrofa OX=9823 GN=SERPINF1 PE=1 SV=1</t>
  </si>
  <si>
    <t>E7EAX3;A0A286ZYJ2</t>
  </si>
  <si>
    <t>IFITM3 OS=Sus scrofa OX=9823 GN=IFITM3 PE=2 SV=1</t>
  </si>
  <si>
    <t>A0A287B7D1;A0A286ZQQ9</t>
  </si>
  <si>
    <t>Phospholipid-transporting ATPase OS=Sus scrofa OX=9823 GN=ATP11A PE=3 SV=1</t>
  </si>
  <si>
    <t>I3LDU9</t>
  </si>
  <si>
    <t>A0A286ZQA5;A0A287BIE2</t>
  </si>
  <si>
    <t>60S ribosomal protein L7a OS=Sus scrofa OX=9823 GN=RPL7A PE=1 SV=1</t>
  </si>
  <si>
    <t>A0A287B250;A0A286ZVF0</t>
  </si>
  <si>
    <t>Chloride intracellular channel protein OS=Sus scrofa OX=9823 GN=CLIC1 PE=3 SV=1</t>
  </si>
  <si>
    <t>A0A287A7G8;F2Z584;A0A286ZK96;A0A286ZRQ1;F2Z581;F1RTQ6;F1RFJ3</t>
  </si>
  <si>
    <t>F1SJW8</t>
  </si>
  <si>
    <t>Plasma protease C1 inhibitor OS=Sus scrofa OX=9823 GN=SERPING1 PE=1 SV=1</t>
  </si>
  <si>
    <t>A0A286ZX78;A0A287AAJ2;A0A287BMC9</t>
  </si>
  <si>
    <t>Protein tweety homolog OS=Sus scrofa OX=9823 GN=TTYH2 PE=3 SV=1</t>
  </si>
  <si>
    <t>A0A287ASD0;A0A286ZKP2</t>
  </si>
  <si>
    <t>60S ribosomal protein L5 OS=Sus scrofa OX=9823 GN=RPL5 PE=1 SV=1</t>
  </si>
  <si>
    <t>F1RHW4;A0A287ARP2</t>
  </si>
  <si>
    <t>F1SAY0</t>
  </si>
  <si>
    <t>Prostaglandin F2 receptor negative regulator isoform X1 OS=Sus scrofa OX=9823 GN=PTGFRN PE=1 SV=3</t>
  </si>
  <si>
    <t>A0A286ZND5;F1SQ01</t>
  </si>
  <si>
    <t>Peroxiredoxin-1 OS=Sus scrofa OX=9823 GN=PRDX1 PE=1 SV=1</t>
  </si>
  <si>
    <t>F1S830;A0A287AX22</t>
  </si>
  <si>
    <t>A0A286ZP69;F1SPG0</t>
  </si>
  <si>
    <t>Ras-related protein Rab-7a isoform X1 OS=Sus scrofa OX=9823 GN=RAB7A PE=1 SV=1</t>
  </si>
  <si>
    <t>K9IVR7</t>
  </si>
  <si>
    <t>WD repeat-containing protein 1 OS=Sus scrofa OX=9823 GN=WDR1 PE=2 SV=1</t>
  </si>
  <si>
    <t>K7GKN2;F1SG66</t>
  </si>
  <si>
    <t>Interferon-induced GTP-binding protein Mx1 OS=Sus scrofa OX=9823 GN=MX1 PE=3 SV=2</t>
  </si>
  <si>
    <t>F1SKB1;K7GQB8</t>
  </si>
  <si>
    <t>A0A286ZZ98;A0A286ZQI1</t>
  </si>
  <si>
    <t>Neutral alpha-glucosidase AB OS=Sus scrofa OX=9823 GN=GANAB PE=1 SV=1</t>
  </si>
  <si>
    <t>A0A287A1B4</t>
  </si>
  <si>
    <t>G9F6X8</t>
  </si>
  <si>
    <t>Protein disulfide-isomerase OS=Sus scrofa OX=9823 GN=P4HB PE=2 SV=1</t>
  </si>
  <si>
    <t>A0A2C9F3D9</t>
  </si>
  <si>
    <t>Vimentin OS=Sus scrofa OX=9823 GN=VIM PE=1 SV=1</t>
  </si>
  <si>
    <t>F1SAP4</t>
  </si>
  <si>
    <t>Tryptophan--tRNA ligase, cytoplasmic isoform X1 OS=Sus scrofa OX=9823 GN=WARS PE=1 SV=1</t>
  </si>
  <si>
    <t>K7GKC0</t>
  </si>
  <si>
    <t>40S ribosomal protein S16 OS=Sus scrofa OX=9823 GN=RPS16 PE=1 SV=2</t>
  </si>
  <si>
    <t>I3L9C8;A0A287B6J1</t>
  </si>
  <si>
    <t>Integrin-linked protein kinase isoform X2 OS=Sus scrofa OX=9823 GN=ILK PE=1 SV=1</t>
  </si>
  <si>
    <t>A0A287B8B1;A0A286ZTG1</t>
  </si>
  <si>
    <t>TPR_REGION domain-containing protein OS=Sus scrofa OX=9823 GN=ST13 PE=1 SV=1</t>
  </si>
  <si>
    <t>F1SA24</t>
  </si>
  <si>
    <t>A0A286ZUH0;A0A287BB58</t>
  </si>
  <si>
    <t>F1SUP1</t>
  </si>
  <si>
    <t>Aflatoxin B1 aldehyde reductase member 4 OS=Sus scrofa OX=9823 GN=AKR7A2 PE=1 SV=2</t>
  </si>
  <si>
    <t>A0A287BEJ3</t>
  </si>
  <si>
    <t>Niban-like protein 1 isoform 1 OS=Sus scrofa OX=9823 GN=FAM129B PE=1 SV=1</t>
  </si>
  <si>
    <t>F1SQN1</t>
  </si>
  <si>
    <t>T-complex protein 1 subunit delta OS=Sus scrofa OX=9823 GN=CCT4 PE=1 SV=1</t>
  </si>
  <si>
    <t>F1RQI7</t>
  </si>
  <si>
    <t>Unconventional myosin-VI OS=Sus scrofa OX=9823 GN=MYO6 PE=1 SV=1</t>
  </si>
  <si>
    <t>A0A286ZMT5;A0A286ZXT3;A0A287AQP4;A0A287AXK3</t>
  </si>
  <si>
    <t>PI3K/PI4K domain-containing protein OS=Sus scrofa OX=9823 GN=PI4KA PE=1 SV=1</t>
  </si>
  <si>
    <t>A0A287AVV3;F1RQE9</t>
  </si>
  <si>
    <t>A0A287ABM6;A0A287A172</t>
  </si>
  <si>
    <t>V-type proton ATPase subunit a OS=Sus scrofa OX=9823 GN=ATP6V0A1 PE=1 SV=1</t>
  </si>
  <si>
    <t>F1RIF8</t>
  </si>
  <si>
    <t>6-phosphogluconate dehydrogenase, decarboxylating OS=Sus scrofa OX=9823 GN=PGD PE=1 SV=3</t>
  </si>
  <si>
    <t>A0A287AGU2;A0A287BBS4</t>
  </si>
  <si>
    <t>ATP synthase subunit alpha OS=Sus scrofa OX=9823 GN=ATP5F1A PE=1 SV=1</t>
  </si>
  <si>
    <t>A0A287AKM2</t>
  </si>
  <si>
    <t>Calcium-transporting ATPase OS=Sus scrofa OX=9823 GN=ATP2B4 PE=1 SV=1</t>
  </si>
  <si>
    <t>A0A287BEC7;A0A286ZY50;A0A287BBQ2</t>
  </si>
  <si>
    <t>Vesicle associated membrane protein 3 OS=Sus scrofa OX=9823 GN=VAMP3 PE=1 SV=1</t>
  </si>
  <si>
    <t>A0A287BPI6</t>
  </si>
  <si>
    <t>I3LE53</t>
  </si>
  <si>
    <t>A0A287A217;F2Z5K5</t>
  </si>
  <si>
    <t>Tubulin beta chain OS=Sus scrofa OX=9823 GN=TUBB4B PE=1 SV=1</t>
  </si>
  <si>
    <t>Q06AS8</t>
  </si>
  <si>
    <t>GBAK OS=Sus scrofa OX=9823 GN=GNAI3 PE=1 SV=1</t>
  </si>
  <si>
    <t>A0A287BD00;A0A286ZUS1;A0A286ZIQ6;F1RFW5</t>
  </si>
  <si>
    <t>Ras-related protein Rab-1A OS=Sus scrofa OX=9823 GN=RAB1A PE=1 SV=1</t>
  </si>
  <si>
    <t>F1RM45</t>
  </si>
  <si>
    <t>Apolipoprotein E OS=Sus scrofa OX=9823 GN=APOE PE=1 SV=1</t>
  </si>
  <si>
    <t>A0A286ZX63</t>
  </si>
  <si>
    <t>G_PROTEIN_RECEP_F3_4 domain-containing protein OS=Sus scrofa OX=9823 GN=GPRC5C PE=1 SV=1</t>
  </si>
  <si>
    <t>A0A287AMK7;F1SUT0;A0A287BL65</t>
  </si>
  <si>
    <t>Ras-related protein Rab-6A isoform X3 OS=Sus scrofa OX=9823 GN=RAB6A PE=1 SV=1</t>
  </si>
  <si>
    <t>M3V836;A0A287AZ91;A0A287AQ27;F1RVN0</t>
  </si>
  <si>
    <t>Glutathione S-transferase pi 1 OS=Sus scrofa OX=9823 GN=GSTP1 PE=1 SV=1</t>
  </si>
  <si>
    <t>F1RYT3;A0A287A2I5</t>
  </si>
  <si>
    <t>Lysosome membrane protein 2 OS=Sus scrofa OX=9823 GN=SCARB2 PE=1 SV=1</t>
  </si>
  <si>
    <t>A0A286ZRQ3;E7EI18;F1S610</t>
  </si>
  <si>
    <t>AdoHcyase_NAD domain-containing protein OS=Sus scrofa OX=9823 GN=AHCYL2 PE=1 SV=1</t>
  </si>
  <si>
    <t>F1S467</t>
  </si>
  <si>
    <t>Synaptic vesicle membrane protein VAT-1 homolog-like OS=Sus scrofa OX=9823 GN=VAT1L PE=1 SV=2</t>
  </si>
  <si>
    <t>A0A287AMZ2;A0A287AUX8;F1RP17;D0G6R7</t>
  </si>
  <si>
    <t>T-complex protein 1 subunit gamma OS=Sus scrofa OX=9823 GN=CCT3 PE=1 SV=1</t>
  </si>
  <si>
    <t>A0A287AN37</t>
  </si>
  <si>
    <t>Ras-related protein Rab-14 OS=Sus scrofa OX=9823 GN=RAB14 PE=4 SV=1</t>
  </si>
  <si>
    <t>F1RGX2</t>
  </si>
  <si>
    <t>Protein FAM234A isoform X1 OS=Sus scrofa OX=9823 GN=FAM234A PE=1 SV=1</t>
  </si>
  <si>
    <t>A0A287AJ27</t>
  </si>
  <si>
    <t>A0A287A219;A0A287B2T2;I3LBB6</t>
  </si>
  <si>
    <t>A0A287AWW4</t>
  </si>
  <si>
    <t>Integrin beta OS=Sus scrofa OX=9823 GN=ITGB8 PE=1 SV=1</t>
  </si>
  <si>
    <t>A0A287AEG8;A0A287BCG0</t>
  </si>
  <si>
    <t>60S ribosomal protein L10 OS=Sus scrofa OX=9823 GN=RPL10 PE=1 SV=1</t>
  </si>
  <si>
    <t>A0A287ACZ3</t>
  </si>
  <si>
    <t>F2Z5Q2;A0A287A286</t>
  </si>
  <si>
    <t>TRASH domain-containing protein OS=Sus scrofa OX=9823 GN=RPL24 PE=1 SV=3</t>
  </si>
  <si>
    <t>A0A286ZXQ1;A0A287A374</t>
  </si>
  <si>
    <t>F1RPW9;A0A287A623</t>
  </si>
  <si>
    <t>Elongation factor 1-gamma OS=Sus scrofa OX=9823 GN=EEF1G PE=4 SV=2</t>
  </si>
  <si>
    <t>I3L9J4;F1RIU3;A0A287BJA2</t>
  </si>
  <si>
    <t>A0A287A229</t>
  </si>
  <si>
    <t>A0A286ZQS0</t>
  </si>
  <si>
    <t>F1RQW2</t>
  </si>
  <si>
    <t>Complement C4-A isoform 1 preproprotein OS=Sus scrofa OX=9823 GN=C4A PE=1 SV=2</t>
  </si>
  <si>
    <t>D0G0C9;A0A287AKF5;A5A757</t>
  </si>
  <si>
    <t>T-complex protein 1 subunit eta OS=Sus scrofa OX=9823 GN=CCT7 PE=1 SV=1</t>
  </si>
  <si>
    <t>F1S232</t>
  </si>
  <si>
    <t>4-trimethylaminobutyraldehyde dehydrogenase OS=Sus scrofa OX=9823 GN=ALDH9A1 PE=1 SV=3</t>
  </si>
  <si>
    <t>F1S0D9;A0A286ZYS2</t>
  </si>
  <si>
    <t>Aspartate--tRNA ligase, cytoplasmic isoform 1 OS=Sus scrofa OX=9823 GN=DARS PE=1 SV=1</t>
  </si>
  <si>
    <t>F1SP93</t>
  </si>
  <si>
    <t>V-type proton ATPase catalytic subunit A OS=Sus scrofa OX=9823 GN=ATP6V1A PE=1 SV=1</t>
  </si>
  <si>
    <t>I3LDC7</t>
  </si>
  <si>
    <t>Isocitrate dehydrogenase [NADP] OS=Sus scrofa OX=9823 GN=IDH1 PE=1 SV=2</t>
  </si>
  <si>
    <t>A0A287AB74</t>
  </si>
  <si>
    <t>A0A2C9F3E9</t>
  </si>
  <si>
    <t>F6Q1M2</t>
  </si>
  <si>
    <t>Asparagine synthetase [glutamine-hydrolyzing] OS=Sus scrofa OX=9823 GN=ASNS PE=1 SV=1</t>
  </si>
  <si>
    <t>F1SII4</t>
  </si>
  <si>
    <t>F1S4V8</t>
  </si>
  <si>
    <t>Copine-1 isoform a OS=Sus scrofa OX=9823 GN=CPNE1 PE=1 SV=1</t>
  </si>
  <si>
    <t>A0A287A3W5</t>
  </si>
  <si>
    <t>A0A287B9G0;A0A286ZP99</t>
  </si>
  <si>
    <t>Aldehyde dehydrogenase OS=Sus scrofa OX=9823 GN=ALDH3A2 PE=1 SV=1</t>
  </si>
  <si>
    <t>I3LEC2;A0A286ZMU5</t>
  </si>
  <si>
    <t>A0A287A7V4</t>
  </si>
  <si>
    <t>I3L6B4</t>
  </si>
  <si>
    <t>Transporter OS=Sus scrofa OX=9823 GN=SLC6A20 PE=3 SV=2</t>
  </si>
  <si>
    <t>A0A286ZRX8</t>
  </si>
  <si>
    <t>F1RR89</t>
  </si>
  <si>
    <t>Arginine--tRNA ligase, cytoplasmic OS=Sus scrofa OX=9823 GN=RARS PE=1 SV=3</t>
  </si>
  <si>
    <t>I3L6U9;A4L2Z4</t>
  </si>
  <si>
    <t>Guanine nucleotide-binding protein subunit alpha-11 OS=Sus scrofa OX=9823 GN=GNA11 PE=4 SV=1</t>
  </si>
  <si>
    <t>I3L7Z1;A0A286ZZZ0</t>
  </si>
  <si>
    <t>Anion exchange protein OS=Sus scrofa OX=9823 GN=SLC4A5 PE=1 SV=2</t>
  </si>
  <si>
    <t>A0A286ZK33;A0A287BBH7</t>
  </si>
  <si>
    <t>Ncstrn_small domain-containing protein OS=Sus scrofa OX=9823 GN=NCSTN PE=1 SV=1</t>
  </si>
  <si>
    <t>I3LC07;A0A287A4W6</t>
  </si>
  <si>
    <t>F1S2F6;A0A287AD96</t>
  </si>
  <si>
    <t>Voltage-dependent anion-selective channel protein 2 OS=Sus scrofa OX=9823 GN=VDAC2 PE=4 SV=3</t>
  </si>
  <si>
    <t>I3LCQ9;A0A287B854</t>
  </si>
  <si>
    <t>GTPase KRas isoform X2 OS=Sus scrofa OX=9823 GN=KRAS PE=1 SV=2</t>
  </si>
  <si>
    <t>F1SB63;A0A287AJY2;A0A287AKV4</t>
  </si>
  <si>
    <t>F1SCK8;A0A287A1W3</t>
  </si>
  <si>
    <t>Tyrosine-protein kinase receptor OS=Sus scrofa OX=9823 GN=INSR PE=3 SV=3</t>
  </si>
  <si>
    <t>A7WLI1</t>
  </si>
  <si>
    <t>A0A287BAT6</t>
  </si>
  <si>
    <t>Sodium/potassium-transporting ATPase subunit beta OS=Sus scrofa OX=9823 GN=ATP1B1 PE=1 SV=1</t>
  </si>
  <si>
    <t>F1SKX7</t>
  </si>
  <si>
    <t>C1q domain-containing protein OS=Sus scrofa OX=9823 GN=COL8A1 PE=4 SV=2</t>
  </si>
  <si>
    <t>I3LAB9</t>
  </si>
  <si>
    <t>A0A287AM51;F1SBP8</t>
  </si>
  <si>
    <t>Monocarboxylate transporter 1 OS=Sus scrofa OX=9823 GN=SLC16A1 PE=1 SV=1</t>
  </si>
  <si>
    <t>I3LJ87;A0A287A6D2;A0A287ACR5</t>
  </si>
  <si>
    <t>S5 DRBM domain-containing protein OS=Sus scrofa OX=9823 GN=RPS2 PE=1 SV=2</t>
  </si>
  <si>
    <t>F1RF27;F1S902</t>
  </si>
  <si>
    <t>B6VNT8;A0A286ZWJ1;A0A287BF33;A0A287B0H6;A0A287AER8</t>
  </si>
  <si>
    <t>Actin, alpha cardiac muscle 1 OS=Sus scrofa OX=9823 GN=ACTC1 PE=2 SV=1</t>
  </si>
  <si>
    <t>A0A286ZV56;A0A287BIN3</t>
  </si>
  <si>
    <t>VWFA domain-containing protein OS=Sus scrofa OX=9823 GN=CACNA2D1 PE=1 SV=1</t>
  </si>
  <si>
    <t>F1SJQ5</t>
  </si>
  <si>
    <t>NADH-cytochrome b5 reductase OS=Sus scrofa OX=9823 GN=CYB5R3 PE=1 SV=3</t>
  </si>
  <si>
    <t>A0A287BNU5</t>
  </si>
  <si>
    <t>I3LCA2</t>
  </si>
  <si>
    <t>A0A286ZLX0</t>
  </si>
  <si>
    <t>60S ribosomal protein L18 OS=Sus scrofa OX=9823 GN=RPL18 PE=1 SV=1</t>
  </si>
  <si>
    <t>F1RTB4</t>
  </si>
  <si>
    <t>F1RFQ7</t>
  </si>
  <si>
    <t>GTP-binding nuclear protein Ran OS=Sus scrofa OX=9823 GN=RAN PE=1 SV=2</t>
  </si>
  <si>
    <t>F2Z567;K7GNY4;A0A287A4F8</t>
  </si>
  <si>
    <t>60S ribosomal protein L8 OS=Sus scrofa OX=9823 GN=RPL8 PE=1 SV=1</t>
  </si>
  <si>
    <t>A0A287A5T0;F1SRU8</t>
  </si>
  <si>
    <t>Cell cycle control protein OS=Sus scrofa OX=9823 GN=TMEM30A PE=1 SV=1</t>
  </si>
  <si>
    <t>A0A287A690;A0A286ZQV8</t>
  </si>
  <si>
    <t>Peroxiredoxin-2 OS=Sus scrofa OX=9823 GN=PRDX2 PE=1 SV=1</t>
  </si>
  <si>
    <t>F1SFF8;A0A287BJY7;A0A287AL55</t>
  </si>
  <si>
    <t>Alpha-1,4 glucan phosphorylase OS=Sus scrofa OX=9823 GN=PYGL PE=1 SV=3</t>
  </si>
  <si>
    <t>A0A287A905</t>
  </si>
  <si>
    <t>Anoctamin OS=Sus scrofa OX=9823 GN=ANO6 PE=1 SV=1</t>
  </si>
  <si>
    <t>A0A287A1U0</t>
  </si>
  <si>
    <t>Sortilin OS=Sus scrofa OX=9823 GN=SORT1 PE=1 SV=1</t>
  </si>
  <si>
    <t>A0A287BB72</t>
  </si>
  <si>
    <t>Serine/threonine-protein phosphatase 2A 65 kDa regulatory subunit A alpha isoform OS=Sus scrofa OX=9823 GN=PPP2R1A PE=1 SV=1</t>
  </si>
  <si>
    <t>A3EX84</t>
  </si>
  <si>
    <t>Galectin OS=Sus scrofa OX=9823 GN=LGALS3 PE=1 SV=1</t>
  </si>
  <si>
    <t>A0A286ZIL9</t>
  </si>
  <si>
    <t>LAM_G_DOMAIN domain-containing protein OS=Sus scrofa OX=9823 GN=COL18A1 PE=1 SV=1</t>
  </si>
  <si>
    <t>A0A287AAS9;A0A286ZU89</t>
  </si>
  <si>
    <t>A0A287A8R9</t>
  </si>
  <si>
    <t>N-acetyl-alpha-glucosaminidase OS=Sus scrofa OX=9823 GN=NAGLU PE=1 SV=1</t>
  </si>
  <si>
    <t>A0A287APR1</t>
  </si>
  <si>
    <t>60S ribosomal protein L18a OS=Sus scrofa OX=9823 GN=RPL18A PE=1 SV=1</t>
  </si>
  <si>
    <t>F1SIE2</t>
  </si>
  <si>
    <t>A0A287AHT8;A0A287B546</t>
  </si>
  <si>
    <t>Kininogen-1 isoform 2 OS=Sus scrofa OX=9823 GN=KNG1 PE=1 SV=1</t>
  </si>
  <si>
    <t>A0A286ZRH9;A0A287AA15</t>
  </si>
  <si>
    <t>F1RUK8;A0A287B4B7</t>
  </si>
  <si>
    <t>Rab GDP dissociation inhibitor OS=Sus scrofa OX=9823 GN=GDI2 PE=1 SV=1</t>
  </si>
  <si>
    <t>A0A286ZQQ0</t>
  </si>
  <si>
    <t>t-SNARE coiled-coil homology domain-containing protein OS=Sus scrofa OX=9823 GN=STX3 PE=1 SV=1</t>
  </si>
  <si>
    <t>F1SQX4</t>
  </si>
  <si>
    <t>F1RUX1;A0A287B9Z2</t>
  </si>
  <si>
    <t>Coronin OS=Sus scrofa OX=9823 GN=CORO1B PE=1 SV=3</t>
  </si>
  <si>
    <t>F2Z5N5;A0A287BPB2</t>
  </si>
  <si>
    <t>60S ribosomal protein L26-like 1 isoform X1 OS=Sus scrofa OX=9823 GN=RPL26L1 PE=1 SV=1</t>
  </si>
  <si>
    <t>A0A286ZQ21</t>
  </si>
  <si>
    <t>A0A286ZY10</t>
  </si>
  <si>
    <t>Glucose-6-phosphate 1-dehydrogenase OS=Sus scrofa OX=9823 GN=G6PD PE=1 SV=1</t>
  </si>
  <si>
    <t>A0A287ADH9</t>
  </si>
  <si>
    <t>Chloride intracellular channel protein OS=Sus scrofa OX=9823 GN=CLIC4 PE=1 SV=1</t>
  </si>
  <si>
    <t>F1SMS8</t>
  </si>
  <si>
    <t>Protein ERGIC-53 OS=Sus scrofa OX=9823 GN=LMAN1 PE=1 SV=2</t>
  </si>
  <si>
    <t>A0A286ZKN4</t>
  </si>
  <si>
    <t>A0A286ZYY8</t>
  </si>
  <si>
    <t>A0A288CFT0;A0A286ZRV2</t>
  </si>
  <si>
    <t>Triosephosphate isomerase OS=Sus scrofa OX=9823 GN=TPI1 PE=1 SV=1</t>
  </si>
  <si>
    <t>F1RIT1</t>
  </si>
  <si>
    <t>Transient receptor potential cation channel subfamily V member 4 isoform X1 OS=Sus scrofa OX=9823 GN=TRPV4 PE=3 SV=2</t>
  </si>
  <si>
    <t>A0A287BSA8;A0A287BDM3</t>
  </si>
  <si>
    <t>Ribosomal protein OS=Sus scrofa OX=9823 GN=RPL10A PE=1 SV=1</t>
  </si>
  <si>
    <t>F1RH60</t>
  </si>
  <si>
    <t>AP-2 complex subunit alpha OS=Sus scrofa OX=9823 GN=AP2A1 PE=1 SV=2</t>
  </si>
  <si>
    <t>A0A287A2E8</t>
  </si>
  <si>
    <t>B8XTR1</t>
  </si>
  <si>
    <t>1-acyl-sn-glycerol-3-phosphate acyltransferase gamma isoform X1 OS=Sus scrofa OX=9823 GN=AGPAT3 PE=1 SV=1</t>
  </si>
  <si>
    <t>F1S3J9</t>
  </si>
  <si>
    <t>Intercellular adhesion molecule 1 OS=Sus scrofa OX=9823 GN=ICAM1 PE=1 SV=1</t>
  </si>
  <si>
    <t>A0A287AEE8</t>
  </si>
  <si>
    <t>A0A287BIU2</t>
  </si>
  <si>
    <t>F1SCY1</t>
  </si>
  <si>
    <t>A0A287AG70</t>
  </si>
  <si>
    <t>Glutathione peroxidase OS=Sus scrofa OX=9823 GN=GPX1 PE=3 SV=1</t>
  </si>
  <si>
    <t>A0A287A8C7;A0A287A6K2</t>
  </si>
  <si>
    <t>F1SB67</t>
  </si>
  <si>
    <t>Insulin-like growth factor II receptor OS=Sus scrofa OX=9823 GN=IGF2R PE=1 SV=2</t>
  </si>
  <si>
    <t>A0A287AYJ5</t>
  </si>
  <si>
    <t>Growth arrest-specific protein 6 OS=Sus scrofa OX=9823 GN=GAS6 PE=4 SV=1</t>
  </si>
  <si>
    <t>A0A286ZJ24;F1S9R6</t>
  </si>
  <si>
    <t>A0A286ZS54</t>
  </si>
  <si>
    <t>A0A286ZV95</t>
  </si>
  <si>
    <t>Transmembrane emp24 domain-containing protein 10 OS=Sus scrofa OX=9823 GN=TMED10 PE=1 SV=1</t>
  </si>
  <si>
    <t>F1SKU3</t>
  </si>
  <si>
    <t>A0A287ALY4</t>
  </si>
  <si>
    <t>Alpha-crystallin B chain OS=Sus scrofa OX=9823 GN=CRYAB PE=1 SV=1</t>
  </si>
  <si>
    <t>F1RVY7</t>
  </si>
  <si>
    <t>Galactokinase OS=Sus scrofa OX=9823 GN=GALK1 PE=1 SV=3</t>
  </si>
  <si>
    <t>A0A287AQ20;K7GPW1</t>
  </si>
  <si>
    <t>Complement factor I isoform 1 preproprotein OS=Sus scrofa OX=9823 GN=CFI PE=1 SV=1</t>
  </si>
  <si>
    <t>F1SA74</t>
  </si>
  <si>
    <t>C-1-tetrahydrofolate synthase, cytoplasmic OS=Sus scrofa OX=9823 GN=MTHFD1 PE=1 SV=3</t>
  </si>
  <si>
    <t>A0A287BGL3;A0A287AY54;A0A287A934</t>
  </si>
  <si>
    <t>60S acidic ribosomal protein P0 OS=Sus scrofa OX=9823 GN=RPLP0 PE=1 SV=1</t>
  </si>
  <si>
    <t>F1S3E0</t>
  </si>
  <si>
    <t>Transmembrane emp24 domain-containing protein 9 OS=Sus scrofa OX=9823 GN=TMED9 PE=1 SV=3</t>
  </si>
  <si>
    <t>A0A287AAK8</t>
  </si>
  <si>
    <t>F1S2B0</t>
  </si>
  <si>
    <t>Transporter OS=Sus scrofa OX=9823 GN=SLC6A8 PE=3 SV=3</t>
  </si>
  <si>
    <t>A0A287ATR5</t>
  </si>
  <si>
    <t>K7GRY0;A0A287A3T5</t>
  </si>
  <si>
    <t>Ubiquitin-like modifier-activating enzyme 1 isoform X2 OS=Sus scrofa OX=9823 GN=UBA1 PE=1 SV=2</t>
  </si>
  <si>
    <t>I3LN42</t>
  </si>
  <si>
    <t>F1SVB2</t>
  </si>
  <si>
    <t>I3LG15</t>
  </si>
  <si>
    <t>Solute carrier family 2, facilitated glucose transporter member 3 OS=Sus scrofa OX=9823 GN=SLC2A3 PE=3 SV=2</t>
  </si>
  <si>
    <t>A0A287AJI4</t>
  </si>
  <si>
    <t>SERPIN domain-containing protein OS=Sus scrofa OX=9823 GN=SERPINF2 PE=1 SV=1</t>
  </si>
  <si>
    <t>A0A286ZYV1</t>
  </si>
  <si>
    <t>Radixin OS=Sus scrofa OX=9823 GN=RDX PE=1 SV=1</t>
  </si>
  <si>
    <t>A0A287AWS4</t>
  </si>
  <si>
    <t>60S ribosomal protein L27a OS=Sus scrofa OX=9823 GN=RPL27A PE=1 SV=1</t>
  </si>
  <si>
    <t>F2Z5F2</t>
  </si>
  <si>
    <t>A0A287AQF2</t>
  </si>
  <si>
    <t>Cofilin-1 OS=Sus scrofa OX=9823 GN=CFL1 PE=1 SV=1</t>
  </si>
  <si>
    <t>A0A287A604</t>
  </si>
  <si>
    <t>A0A286ZJQ0;A0A287B5T7;F2Z5K9</t>
  </si>
  <si>
    <t>A0A287A853</t>
  </si>
  <si>
    <t>F1RII7;F1RII5</t>
  </si>
  <si>
    <t>Hemoglobin subunit beta OS=Sus scrofa OX=9823 GN=HBB PE=3 SV=1</t>
  </si>
  <si>
    <t>F1SCF0</t>
  </si>
  <si>
    <t>Alpha-1-antitrypsin OS=Sus scrofa OX=9823 GN=SERPINA1 PE=3 SV=2</t>
  </si>
  <si>
    <t>F1STW5</t>
  </si>
  <si>
    <t>A0A287B094;A0A287AQS1</t>
  </si>
  <si>
    <t>L-lactate dehydrogenase OS=Sus scrofa OX=9823 GN=LDHB PE=3 SV=1</t>
  </si>
  <si>
    <t>I3LIE3;A0A286ZJE1</t>
  </si>
  <si>
    <t>F2Z4Z8</t>
  </si>
  <si>
    <t>WD_REPEATS_REGION domain-containing protein OS=Sus scrofa OX=9823 GN=GNB2 PE=1 SV=3</t>
  </si>
  <si>
    <t>I3LVS7</t>
  </si>
  <si>
    <t>Transforming protein RhoA isoform 1 OS=Sus scrofa OX=9823 GN=RHOA PE=1 SV=1</t>
  </si>
  <si>
    <t>F2Z5K4</t>
  </si>
  <si>
    <t>F1CK17</t>
  </si>
  <si>
    <t>Tyrosine-protein kinase receptor OS=Sus scrofa OX=9823 GN=IGF1R PE=2 SV=1</t>
  </si>
  <si>
    <t>A0A287B4D9</t>
  </si>
  <si>
    <t>GTPase HRas isoform 1 OS=Sus scrofa OX=9823 GN=HRAS PE=1 SV=1</t>
  </si>
  <si>
    <t>I3LE12</t>
  </si>
  <si>
    <t>A0A286ZQ17</t>
  </si>
  <si>
    <t>Leukocyte surface antigen CD47 OS=Sus scrofa OX=9823 GN=CD47 PE=1 SV=1</t>
  </si>
  <si>
    <t>A0A2C9F331;A0A286ZMV9</t>
  </si>
  <si>
    <t>Myosin light polypeptide 6 OS=Sus scrofa OX=9823 GN=MYL6 PE=1 SV=1</t>
  </si>
  <si>
    <t>A0A287ALA0</t>
  </si>
  <si>
    <t>C0LZL0</t>
  </si>
  <si>
    <t>Fascin OS=Sus scrofa OX=9823 GN=FSCN1 PE=1 SV=1</t>
  </si>
  <si>
    <t>F1SC57</t>
  </si>
  <si>
    <t>F1RXM6;A0A286ZS02</t>
  </si>
  <si>
    <t>Thyroxine-binding globulin OS=Sus scrofa OX=9823 GN=SERPINA7 PE=3 SV=2</t>
  </si>
  <si>
    <t>A0A287A1H3;I3LEX0</t>
  </si>
  <si>
    <t>40S ribosomal protein S9 OS=Sus scrofa OX=9823 GN=RPS9 PE=1 SV=1</t>
  </si>
  <si>
    <t>I3LFC7</t>
  </si>
  <si>
    <t>A0A286ZP10</t>
  </si>
  <si>
    <t>C2 domain-containing protein OS=Sus scrofa OX=9823 GN=CPNE3 PE=1 SV=1</t>
  </si>
  <si>
    <t>A0A286ZW72;I3LIZ8</t>
  </si>
  <si>
    <t>60S ribosomal protein L14 OS=Sus scrofa OX=9823 GN=RPL14 PE=4 SV=1</t>
  </si>
  <si>
    <t>F1SUT8</t>
  </si>
  <si>
    <t>Ephrin type-A receptor 2 isoform 1 OS=Sus scrofa OX=9823 GN=EPHA2 PE=3 SV=2</t>
  </si>
  <si>
    <t>A0A287AGM8</t>
  </si>
  <si>
    <t>Dolichyl-diphosphooligosaccharide--protein glycosyltransferase 48 kDa subunit OS=Sus scrofa OX=9823 GN=DDOST PE=1 SV=1</t>
  </si>
  <si>
    <t>F1SE25</t>
  </si>
  <si>
    <t>Phosphate transporter OS=Sus scrofa OX=9823 GN=SLC20A2 PE=1 SV=3</t>
  </si>
  <si>
    <t>A0A2C9F366</t>
  </si>
  <si>
    <t>Heat shock protein beta-1 OS=Sus scrofa OX=9823 GN=HSPB1 PE=1 SV=1</t>
  </si>
  <si>
    <t>A0A2C9F383;F1RL74</t>
  </si>
  <si>
    <t>Calcium/calmodulin-dependent protein kinase type II subunit delta OS=Sus scrofa OX=9823 GN=CAMK2D PE=4 SV=1</t>
  </si>
  <si>
    <t>I3LPB5</t>
  </si>
  <si>
    <t>Creatine kinase B-type OS=Sus scrofa OX=9823 GN=CKB PE=3 SV=2</t>
  </si>
  <si>
    <t>A0A287AB71</t>
  </si>
  <si>
    <t>A0A286ZL65;A0A287AAQ2;A0A286ZNS5</t>
  </si>
  <si>
    <t>Ribosomal protein L15 OS=Sus scrofa OX=9823 GN=RPL15 PE=1 SV=1</t>
  </si>
  <si>
    <t>I3LAJ6;I3LV17</t>
  </si>
  <si>
    <t>Ras-related protein Ral-A isoform X1 OS=Sus scrofa OX=9823 GN=RALA PE=1 SV=1</t>
  </si>
  <si>
    <t>F1SIB1</t>
  </si>
  <si>
    <t>Prothrombin OS=Sus scrofa OX=9823 GN=F2 PE=3 SV=3</t>
  </si>
  <si>
    <t>I3LL97</t>
  </si>
  <si>
    <t>A0A286ZLH1</t>
  </si>
  <si>
    <t>26S proteasome non-ATPase regulatory subunit 2 OS=Sus scrofa OX=9823 GN=PSMD2 PE=1 SV=1</t>
  </si>
  <si>
    <t>F1RZH3</t>
  </si>
  <si>
    <t>Disintegrin and metalloproteinase domain-containing protein 10 OS=Sus scrofa OX=9823 GN=ADAM10 PE=1 SV=3</t>
  </si>
  <si>
    <t>A0A287AMX1</t>
  </si>
  <si>
    <t>Anion exchange protein OS=Sus scrofa OX=9823 GN=SLC4A2 PE=3 SV=1</t>
  </si>
  <si>
    <t>I3LQ84</t>
  </si>
  <si>
    <t>Collagen type VI alpha 2 chain OS=Sus scrofa OX=9823 GN=COL6A2 PE=1 SV=2</t>
  </si>
  <si>
    <t>E1CAJ6</t>
  </si>
  <si>
    <t>F1SMY1</t>
  </si>
  <si>
    <t>Protein disulfide-isomerase TMX3 isoform 1 OS=Sus scrofa OX=9823 GN=TMX3 PE=1 SV=2</t>
  </si>
  <si>
    <t>M3VJZ7</t>
  </si>
  <si>
    <t>LIM and SH3 domain protein 1 OS=Sus scrofa OX=9823 GN=LASP1 PE=2 SV=1</t>
  </si>
  <si>
    <t>F1S4M2</t>
  </si>
  <si>
    <t>F1SQ09</t>
  </si>
  <si>
    <t>Lumican OS=Sus scrofa OX=9823 GN=LUM PE=1 SV=1</t>
  </si>
  <si>
    <t>A0A286ZLI9</t>
  </si>
  <si>
    <t>F2Z5M2</t>
  </si>
  <si>
    <t>Protein S100-A10 OS=Sus scrofa OX=9823 GN=S100A10 PE=2 SV=1</t>
  </si>
  <si>
    <t>A0A287AV98</t>
  </si>
  <si>
    <t>PCI domain-containing protein OS=Sus scrofa OX=9823 GN=PSMD11 PE=1 SV=1</t>
  </si>
  <si>
    <t>F1RX66</t>
  </si>
  <si>
    <t>Glutathione reductase OS=Sus scrofa OX=9823 GN=GSR PE=1 SV=3</t>
  </si>
  <si>
    <t>A0A287BR45</t>
  </si>
  <si>
    <t>AAA domain-containing protein OS=Sus scrofa OX=9823 GN=PSMC2 PE=1 SV=1</t>
  </si>
  <si>
    <t>F1RYI3</t>
  </si>
  <si>
    <t>TIP120 domain-containing protein OS=Sus scrofa OX=9823 GN=CAND1 PE=1 SV=3</t>
  </si>
  <si>
    <t>A0A286ZPU7;A0A287B7V8;A0A287BKV2</t>
  </si>
  <si>
    <t>A0A286ZZ88;A0A286ZVA9</t>
  </si>
  <si>
    <t>I3LS87</t>
  </si>
  <si>
    <t>Vasorin OS=Sus scrofa OX=9823 GN=VASN PE=1 SV=1</t>
  </si>
  <si>
    <t>F1STQ3</t>
  </si>
  <si>
    <t>Sodium/hydrogen exchanger OS=Sus scrofa OX=9823 GN=SLC9A1 PE=2 SV=1</t>
  </si>
  <si>
    <t>F1SLU6</t>
  </si>
  <si>
    <t>Ubiquitin carboxyl-terminal hydrolase OS=Sus scrofa OX=9823 GN=USP5 PE=1 SV=3</t>
  </si>
  <si>
    <t>A0A287AIE6</t>
  </si>
  <si>
    <t>ATPase ASNA1 OS=Sus scrofa OX=9823 GN=ASNA1 PE=1 SV=1</t>
  </si>
  <si>
    <t>A0A288CFW1</t>
  </si>
  <si>
    <t>Cytochrome b5 heme-binding domain-containing protein OS=Sus scrofa OX=9823 GN=PGRMC2 PE=1 SV=1</t>
  </si>
  <si>
    <t>F1RM08</t>
  </si>
  <si>
    <t>Amino acid transporter OS=Sus scrofa OX=9823 GN=SLC1A5 PE=1 SV=2</t>
  </si>
  <si>
    <t>A0A287B4J2</t>
  </si>
  <si>
    <t>Adenosylhomocysteinase OS=Sus scrofa OX=9823 GN=AHCY PE=3 SV=1</t>
  </si>
  <si>
    <t>A0A287AQW5</t>
  </si>
  <si>
    <t>F1SE44</t>
  </si>
  <si>
    <t>F1SC80</t>
  </si>
  <si>
    <t>Retinol-binding protein OS=Sus scrofa OX=9823 GN=RBP4 PE=3 SV=1</t>
  </si>
  <si>
    <t>I3LQD3</t>
  </si>
  <si>
    <t>Calpain-2 catalytic subunit OS=Sus scrofa OX=9823 GN=CAPN2 PE=1 SV=2</t>
  </si>
  <si>
    <t>A0A287ATT9</t>
  </si>
  <si>
    <t>PSI domain-containing protein OS=Sus scrofa OX=9823 GN=PTTG1IP PE=4 SV=1</t>
  </si>
  <si>
    <t>I3LQQ6</t>
  </si>
  <si>
    <t>Plasminogen activator inhibitor 1 OS=Sus scrofa OX=9823 GN=SERPINE1 PE=3 SV=2</t>
  </si>
  <si>
    <t>F1RWC5;A0A286ZIR2</t>
  </si>
  <si>
    <t>Kinesin-like protein OS=Sus scrofa OX=9823 GN=KIF5B PE=1 SV=2</t>
  </si>
  <si>
    <t>A0A287B5Q8;A0A287BM27</t>
  </si>
  <si>
    <t>Ig-like domain-containing protein OS=Sus scrofa OX=9823 GN=MFAP3L PE=4 SV=1</t>
  </si>
  <si>
    <t>F1RMT1</t>
  </si>
  <si>
    <t>A0A286ZZ12;F1S0P3</t>
  </si>
  <si>
    <t>2',3'-cyclic-nucleotide 3'-phosphodiesterase OS=Sus scrofa OX=9823 GN=CNP PE=1 SV=1</t>
  </si>
  <si>
    <t>A0A287A7R6;A0A287A683;A0A287B9Y2</t>
  </si>
  <si>
    <t>Dynamin-2 isoform 3 OS=Sus scrofa OX=9823 GN=DNM2 PE=1 SV=1</t>
  </si>
  <si>
    <t>F1SEM2</t>
  </si>
  <si>
    <t>Dolichyl-diphosphooligosaccharide--protein glycosyltransferase subunit 2 OS=Sus scrofa OX=9823 GN=RPN2 PE=1 SV=3</t>
  </si>
  <si>
    <t>A0A286ZSQ2</t>
  </si>
  <si>
    <t>Dystrophin OS=Sus scrofa OX=9823 GN=DMD PE=4 SV=1</t>
  </si>
  <si>
    <t>A0A286ZJH1;A0A286ZNK2</t>
  </si>
  <si>
    <t>Derlin OS=Sus scrofa OX=9823 GN=DERL1 PE=1 SV=1</t>
  </si>
  <si>
    <t>A0A286ZU91</t>
  </si>
  <si>
    <t>Vacuolar protein sorting-associated protein 35 OS=Sus scrofa OX=9823 GN=VPS35 PE=1 SV=1</t>
  </si>
  <si>
    <t>A0A287AR67</t>
  </si>
  <si>
    <t>A0A287AJ96</t>
  </si>
  <si>
    <t>A0A287A7V3;F1SI88</t>
  </si>
  <si>
    <t>Beta-hexosaminidase OS=Sus scrofa OX=9823 GN=HEXA PE=1 SV=1</t>
  </si>
  <si>
    <t>A0A287B4J0</t>
  </si>
  <si>
    <t>A0A287AWY5</t>
  </si>
  <si>
    <t>Protocadherin gamma subfamily C, 4 OS=Sus scrofa OX=9823 GN=PCDHGC4 PE=4 SV=1</t>
  </si>
  <si>
    <t>A0A287B4K6;A0A286ZN08</t>
  </si>
  <si>
    <t>40S ribosomal protein S3a OS=Sus scrofa OX=9823 GN=RPS3A PE=1 SV=1</t>
  </si>
  <si>
    <t>I3LNI9</t>
  </si>
  <si>
    <t>Bestrophin OS=Sus scrofa OX=9823 GN=BEST1 PE=3 SV=2</t>
  </si>
  <si>
    <t>A0A287A2N0</t>
  </si>
  <si>
    <t>GP-PDE domain-containing protein OS=Sus scrofa OX=9823 GN=GDPD5 PE=4 SV=1</t>
  </si>
  <si>
    <t>A0A286ZNI3;A0A287A2G4</t>
  </si>
  <si>
    <t>A0A286ZS31</t>
  </si>
  <si>
    <t>6-phosphogluconolactonase OS=Sus scrofa OX=9823 GN=PGLS PE=1 SV=1</t>
  </si>
  <si>
    <t>A0A287AYW8</t>
  </si>
  <si>
    <t>SERPIN domain-containing protein OS=Sus scrofa OX=9823 GN=SERPINE2 PE=1 SV=1</t>
  </si>
  <si>
    <t>I3LEG0</t>
  </si>
  <si>
    <t>A0A286ZPR1</t>
  </si>
  <si>
    <t>MHD domain-containing protein OS=Sus scrofa OX=9823 GN=AP2M1 PE=1 SV=1</t>
  </si>
  <si>
    <t>I3LDJ6;F1RZQ6;F2Z565</t>
  </si>
  <si>
    <t>A0A286ZXU8</t>
  </si>
  <si>
    <t>F1RQH3;I3LQV1</t>
  </si>
  <si>
    <t>A0A286ZXQ5</t>
  </si>
  <si>
    <t>F2Z5M4;K7GQD4</t>
  </si>
  <si>
    <t>Protein S100 OS=Sus scrofa OX=9823 GN=S100A16 PE=1 SV=1</t>
  </si>
  <si>
    <t>A0A287ADG1</t>
  </si>
  <si>
    <t>ADF-H domain-containing protein OS=Sus scrofa OX=9823 GN=DBNL PE=1 SV=1</t>
  </si>
  <si>
    <t>A0A286ZLQ7</t>
  </si>
  <si>
    <t>Arachidonate 15-lipoxygenase OS=Sus scrofa OX=9823 GN=ALOX15 PE=3 SV=1</t>
  </si>
  <si>
    <t>F2Z5J1</t>
  </si>
  <si>
    <t>26S protease regulatory subunit 4 OS=Sus scrofa OX=9823 GN=PSMC1 PE=1 SV=1</t>
  </si>
  <si>
    <t>A0A287B3W8</t>
  </si>
  <si>
    <t>CoA_binding domain-containing protein OS=Sus scrofa OX=9823 GN=ACLY PE=1 SV=1</t>
  </si>
  <si>
    <t>A0A287ALI7;A0A287B3D7</t>
  </si>
  <si>
    <t>Core histone macro-H2A OS=Sus scrofa OX=9823 GN=H2AFY PE=1 SV=1</t>
  </si>
  <si>
    <t>A0A287AS29</t>
  </si>
  <si>
    <t>Nucleoside diphosphate kinase OS=Sus scrofa OX=9823 GN=NME1 PE=1 SV=1</t>
  </si>
  <si>
    <t>A0A287AK41</t>
  </si>
  <si>
    <t>High affinity copper uptake protein 1 OS=Sus scrofa OX=9823 GN=SLC31A1 PE=4 SV=1</t>
  </si>
  <si>
    <t>A0A287B6L2;A0A287BNL1</t>
  </si>
  <si>
    <t>FAM176 domain-containing protein OS=Sus scrofa OX=9823 GN=EVA1A PE=4 SV=1</t>
  </si>
  <si>
    <t>F1S3Q7</t>
  </si>
  <si>
    <t>Pantetheinase OS=Sus scrofa OX=9823 GN=VNN1 PE=4 SV=2</t>
  </si>
  <si>
    <t>A0A286ZQW5</t>
  </si>
  <si>
    <t>A0A286ZVL1</t>
  </si>
  <si>
    <t>Thioredoxin-related transmembrane protein 1 OS=Sus scrofa OX=9823 GN=TMX1 PE=1 SV=1</t>
  </si>
  <si>
    <t>A0A286ZZB2</t>
  </si>
  <si>
    <t>Syntaxin-binding protein 1 isoform b OS=Sus scrofa OX=9823 GN=STXBP1 PE=1 SV=1</t>
  </si>
  <si>
    <t>F1RF61</t>
  </si>
  <si>
    <t>Short-chain dehydrogenase/reductase 3 OS=Sus scrofa OX=9823 GN=DHRS3 PE=2 SV=2</t>
  </si>
  <si>
    <t>F1SMV6</t>
  </si>
  <si>
    <t>Nucleolin OS=Sus scrofa OX=9823 GN=NCL PE=1 SV=2</t>
  </si>
  <si>
    <t>A0A287ACL6;A0A287A0Y8</t>
  </si>
  <si>
    <t>40S ribosomal protein S24 OS=Sus scrofa OX=9823 GN=RPS24 PE=3 SV=1</t>
  </si>
  <si>
    <t>A0A287BHE7</t>
  </si>
  <si>
    <t>40S ribosomal protein S14 OS=Sus scrofa OX=9823 GN=RPS14 PE=3 SV=1</t>
  </si>
  <si>
    <t>Q0R678</t>
  </si>
  <si>
    <t>DJ-1 protein OS=Sus scrofa OX=9823 GN=PARK7 PE=1 SV=1</t>
  </si>
  <si>
    <t>A0A287ASZ5</t>
  </si>
  <si>
    <t>Serine/arginine-rich splicing factor 7 isoform 1 OS=Sus scrofa OX=9823 GN=SRSF7 PE=1 SV=1</t>
  </si>
  <si>
    <t>A0A286ZTA8</t>
  </si>
  <si>
    <t>F1SAX5</t>
  </si>
  <si>
    <t>A0A286ZK05;A0A286ZPC9</t>
  </si>
  <si>
    <t>F1RMZ8;F1SLE5</t>
  </si>
  <si>
    <t>Vacuolar proton pump subunit B OS=Sus scrofa OX=9823 GN=ATP6V1B2 PE=1 SV=1</t>
  </si>
  <si>
    <t>A0A287AGX5</t>
  </si>
  <si>
    <t>Branched-chain-amino-acid aminotransferase OS=Sus scrofa OX=9823 GN=BCAT1 PE=1 SV=1</t>
  </si>
  <si>
    <t>F1STN6</t>
  </si>
  <si>
    <t>Wiskott-Aldrich syndrome protein family member 2 isoform 2 OS=Sus scrofa OX=9823 GN=WASF2 PE=1 SV=3</t>
  </si>
  <si>
    <t>I3LCR6</t>
  </si>
  <si>
    <t>Cadherin-3 OS=Sus scrofa OX=9823 GN=CDH3 PE=4 SV=2</t>
  </si>
  <si>
    <t>A0A287AH83</t>
  </si>
  <si>
    <t>A0A286ZPX5</t>
  </si>
  <si>
    <t>Active breakpoint cluster region-related protein isoform X1 OS=Sus scrofa OX=9823 GN=ABR PE=1 SV=1</t>
  </si>
  <si>
    <t>A0A287BGG6</t>
  </si>
  <si>
    <t>A5GHL0;A0A287B4P7</t>
  </si>
  <si>
    <t>RAB22A, member RAS oncogene family OS=Sus scrofa OX=9823 GN=RAB22A PE=1 SV=1</t>
  </si>
  <si>
    <t>A0A287AVH6</t>
  </si>
  <si>
    <t>PI3K/PI4K domain-containing protein OS=Sus scrofa OX=9823 GN=PI4K2A PE=1 SV=1</t>
  </si>
  <si>
    <t>F1STE8</t>
  </si>
  <si>
    <t>Eukaryotic translation initiation factor 5B OS=Sus scrofa OX=9823 GN=EIF5B PE=1 SV=3</t>
  </si>
  <si>
    <t>I3LFY5</t>
  </si>
  <si>
    <t>Protein EFR3 homolog B isoform 1 OS=Sus scrofa OX=9823 GN=EFR3B PE=4 SV=2</t>
  </si>
  <si>
    <t>A0A286ZQN9;A0A286ZWW2;A0A287A9H4</t>
  </si>
  <si>
    <t>Heterogeneous nuclear ribonucleoprotein H isoform X4 OS=Sus scrofa OX=9823 GN=HNRNPH1 PE=1 SV=1</t>
  </si>
  <si>
    <t>A0A286ZVH8</t>
  </si>
  <si>
    <t>Scavenger receptor class B member 1 OS=Sus scrofa OX=9823 GN=SCARB1 PE=1 SV=1</t>
  </si>
  <si>
    <t>D0G0C8</t>
  </si>
  <si>
    <t>Chaperonin containing TCP1, subunit 2 (Beta) OS=Sus scrofa OX=9823 GN=CCT2 PE=1 SV=1</t>
  </si>
  <si>
    <t>F1RYZ1</t>
  </si>
  <si>
    <t>Tetraspanin OS=Sus scrofa OX=9823 GN=CD151 PE=1 SV=1</t>
  </si>
  <si>
    <t>A0A286ZVE5</t>
  </si>
  <si>
    <t>Galectin OS=Sus scrofa OX=9823 GN=LGALS9 PE=1 SV=1</t>
  </si>
  <si>
    <t>F1SUE3</t>
  </si>
  <si>
    <t>I3LSZ5</t>
  </si>
  <si>
    <t>Uridine phosphorylase OS=Sus scrofa OX=9823 GN=UPP1 PE=1 SV=2</t>
  </si>
  <si>
    <t>A0A287AUM3</t>
  </si>
  <si>
    <t>CYSTM domain-containing protein OS=Sus scrofa OX=9823 GN=CYSTM1 PE=1 SV=1</t>
  </si>
  <si>
    <t>A0A286ZP09</t>
  </si>
  <si>
    <t>A0A286ZSJ7</t>
  </si>
  <si>
    <t>Complement C1q subcomponent subunit C OS=Sus scrofa OX=9823 GN=C1QC PE=1 SV=1</t>
  </si>
  <si>
    <t>A0A287A4D2</t>
  </si>
  <si>
    <t>Secretory carrier-associated membrane protein OS=Sus scrofa OX=9823 GN=SCAMP2 PE=1 SV=1</t>
  </si>
  <si>
    <t>F6Q402</t>
  </si>
  <si>
    <t>F1RFY1</t>
  </si>
  <si>
    <t>Profilin OS=Sus scrofa OX=9823 GN=PFN1 PE=1 SV=1</t>
  </si>
  <si>
    <t>A0A286ZUD0</t>
  </si>
  <si>
    <t>A0A287A888</t>
  </si>
  <si>
    <t>A0A287BGN7</t>
  </si>
  <si>
    <t>A0A286ZBT3</t>
  </si>
  <si>
    <t>FXYD domain-containing ion transport regulator OS=Sus scrofa OX=9823 GN=FXYD1 PE=1 SV=1</t>
  </si>
  <si>
    <t>F1SSL6</t>
  </si>
  <si>
    <t>Proteasome subunit alpha type OS=Sus scrofa OX=9823 GN=PSMA3 PE=1 SV=1</t>
  </si>
  <si>
    <t>F1S5K0</t>
  </si>
  <si>
    <t>PPM-type phosphatase domain-containing protein OS=Sus scrofa OX=9823 GN=PPM1B PE=1 SV=3</t>
  </si>
  <si>
    <t>I3LHI3</t>
  </si>
  <si>
    <t>Phospholipid scramblase OS=Sus scrofa OX=9823 GN=PLSCR3 PE=1 SV=1</t>
  </si>
  <si>
    <t>A0A286ZQ40</t>
  </si>
  <si>
    <t>40S ribosomal protein S26 OS=Sus scrofa OX=9823 GN=RPS26 PE=1 SV=1</t>
  </si>
  <si>
    <t>I3LSD3;A0A287BJP4</t>
  </si>
  <si>
    <t>60S ribosomal protein L13 OS=Sus scrofa OX=9823 GN=RPL13 PE=1 SV=1</t>
  </si>
  <si>
    <t>A0A287AFC5;A0A287AX53</t>
  </si>
  <si>
    <t>A0A287B771;A0A286ZPN2;A0A286ZWP1</t>
  </si>
  <si>
    <t>40S ribosomal protein S4 OS=Sus scrofa OX=9823 GN=RPS4X PE=1 SV=1</t>
  </si>
  <si>
    <t>A0A287AL89;A0A286ZLN2</t>
  </si>
  <si>
    <t>Fibulin-1 OS=Sus scrofa OX=9823 GN=FBLN1 PE=1 SV=1</t>
  </si>
  <si>
    <t>A0A287A4N8;A0A287BRR8</t>
  </si>
  <si>
    <t>Metal transporter CNNM3 isoform 2 OS=Sus scrofa OX=9823 GN=CNNM3 PE=1 SV=1</t>
  </si>
  <si>
    <t>I3LK68;F1RX49</t>
  </si>
  <si>
    <t>ATP-dependent 6-phosphofructokinase OS=Sus scrofa OX=9823 GN=PFKP PE=1 SV=2</t>
  </si>
  <si>
    <t>A0A287A6C9</t>
  </si>
  <si>
    <t>Sodium/myo-inositol cotransporter OS=Sus scrofa OX=9823 GN=SLC5A3 PE=3 SV=1</t>
  </si>
  <si>
    <t>A0A287ANS6;A0A287A1S9;F2Z5L6</t>
  </si>
  <si>
    <t>Histone H2A OS=Sus scrofa OX=9823 GN=H2AFJ PE=3 SV=1</t>
  </si>
  <si>
    <t>A0A287APX6;F2Z5K3</t>
  </si>
  <si>
    <t>Ras-related protein Rap-1b isoform 1 OS=Sus scrofa OX=9823 GN=RAP1B PE=1 SV=1</t>
  </si>
  <si>
    <t>A0A287AIT2;A0A286ZT48</t>
  </si>
  <si>
    <t>Reticulon OS=Sus scrofa OX=9823 GN=RTN4 PE=1 SV=1</t>
  </si>
  <si>
    <t>F1SPK8</t>
  </si>
  <si>
    <t>Tetraspanin OS=Sus scrofa OX=9823 GN=CD63 PE=1 SV=3</t>
  </si>
  <si>
    <t>F1SJ91</t>
  </si>
  <si>
    <t>Tetraspanin OS=Sus scrofa OX=9823 GN=TSPAN3 PE=3 SV=1</t>
  </si>
  <si>
    <t>A0A287AB58</t>
  </si>
  <si>
    <t>Ubiquitin-like modifier OS=Sus scrofa OX=9823 GN=ISG15 PE=1 SV=1</t>
  </si>
  <si>
    <t>A0A287ACY5</t>
  </si>
  <si>
    <t>Synaptogyrin OS=Sus scrofa OX=9823 GN=SYNGR2 PE=3 SV=1</t>
  </si>
  <si>
    <t>A0A286ZSC6</t>
  </si>
  <si>
    <t>F1STR1</t>
  </si>
  <si>
    <t>Pept_C1 domain-containing protein OS=Sus scrofa OX=9823 GN=CTSC PE=1 SV=1</t>
  </si>
  <si>
    <t>F1S3D5</t>
  </si>
  <si>
    <t>L-type lectin-like domain-containing protein OS=Sus scrofa OX=9823 GN=LMAN2 PE=1 SV=1</t>
  </si>
  <si>
    <t>F1SFV3</t>
  </si>
  <si>
    <t>Protein S100-A14 isoform X1 OS=Sus scrofa OX=9823 GN=S100A14 PE=1 SV=1</t>
  </si>
  <si>
    <t>I3LIC4</t>
  </si>
  <si>
    <t>MFS domain-containing protein OS=Sus scrofa OX=9823 GN=FLVCR2 PE=4 SV=2</t>
  </si>
  <si>
    <t>A0A286ZKR3</t>
  </si>
  <si>
    <t>Vitamin K-dependent protein S isoform 2 preproprotein OS=Sus scrofa OX=9823 GN=PROS1 PE=1 SV=1</t>
  </si>
  <si>
    <t>F2Z5J9</t>
  </si>
  <si>
    <t>A0A287BCT6;F1RXG7</t>
  </si>
  <si>
    <t>Legumain isoform X1 OS=Sus scrofa OX=9823 GN=LGMN PE=1 SV=1</t>
  </si>
  <si>
    <t>F1SP53</t>
  </si>
  <si>
    <t>A0A286ZU64</t>
  </si>
  <si>
    <t>F-actin-capping protein subunit beta OS=Sus scrofa OX=9823 GN=CAPZB PE=1 SV=1</t>
  </si>
  <si>
    <t>A0A286ZPS5</t>
  </si>
  <si>
    <t>Eukaryotic translation initiation factor 5A OS=Sus scrofa OX=9823 GN=EIF5A2 PE=3 SV=1</t>
  </si>
  <si>
    <t>A0A286ZJK1;A0A287B388</t>
  </si>
  <si>
    <t>F1SMJ1</t>
  </si>
  <si>
    <t>Complement component C7 OS=Sus scrofa OX=9823 GN=C7 PE=1 SV=3</t>
  </si>
  <si>
    <t>A0A287A770</t>
  </si>
  <si>
    <t>A0A287AD53</t>
  </si>
  <si>
    <t>PH domain-containing protein OS=Sus scrofa OX=9823 GN=FERMT2 PE=1 SV=1</t>
  </si>
  <si>
    <t>I3LM95;I3L814</t>
  </si>
  <si>
    <t>Arylsulfatase D isoform alpha OS=Sus scrofa OX=9823 GN=ARSD PE=1 SV=2</t>
  </si>
  <si>
    <t>A0A286ZU34;A0A287BG97</t>
  </si>
  <si>
    <t>Terpene cyclase/mutase family member OS=Sus scrofa OX=9823 GN=LSS PE=1 SV=1</t>
  </si>
  <si>
    <t>F1RLC4</t>
  </si>
  <si>
    <t>Protein-lysine 6-oxidase OS=Sus scrofa OX=9823 GN=LOX PE=4 SV=1</t>
  </si>
  <si>
    <t>A0A287A0Z4</t>
  </si>
  <si>
    <t>Nicotinate phosphoribosyltransferase OS=Sus scrofa OX=9823 GN=NAPRT PE=3 SV=1</t>
  </si>
  <si>
    <t>A0A286ZTI3;A0A287A1L1</t>
  </si>
  <si>
    <t>A0A286ZQ12;A0A287A5X5</t>
  </si>
  <si>
    <t>Coatomer subunit gamma OS=Sus scrofa OX=9823 GN=COPG2 PE=1 SV=1</t>
  </si>
  <si>
    <t>F1RGA9;A0A286ZTJ6</t>
  </si>
  <si>
    <t>Coronin OS=Sus scrofa OX=9823 GN=CORO1C PE=1 SV=3</t>
  </si>
  <si>
    <t>A0A286ZS14;A0A287A4C4</t>
  </si>
  <si>
    <t>Sodium/potassium-transporting ATPase subunit beta OS=Sus scrofa OX=9823 GN=ATP1B3 PE=1 SV=1</t>
  </si>
  <si>
    <t>I3LQN1</t>
  </si>
  <si>
    <t>Ras-related protein M-Ras isoform X1 OS=Sus scrofa OX=9823 GN=MRAS PE=1 SV=1</t>
  </si>
  <si>
    <t>F1SIX3</t>
  </si>
  <si>
    <t>UTP--glucose-1-phosphate uridylyltransferase OS=Sus scrofa OX=9823 GN=UGP2 PE=1 SV=3</t>
  </si>
  <si>
    <t>A0A286ZL42;A0A287A6R4</t>
  </si>
  <si>
    <t>Serine/threonine-protein phosphatase OS=Sus scrofa OX=9823 GN=PPP1CA PE=1 SV=1</t>
  </si>
  <si>
    <t>Q06AT6</t>
  </si>
  <si>
    <t>E7EI20</t>
  </si>
  <si>
    <t>Rho GDP dissociation inhibitor alpha OS=Sus scrofa OX=9823 GN=ARHGDIA PE=2 SV=1</t>
  </si>
  <si>
    <t>A0A287AEK2</t>
  </si>
  <si>
    <t>cAMP-dependent protein kinase type II-alpha regulatory subunit OS=Sus scrofa OX=9823 GN=PRKAR2A PE=1 SV=1</t>
  </si>
  <si>
    <t>F1RK99;A0A287ABJ4</t>
  </si>
  <si>
    <t>Cationic amino acid transporter 4 OS=Sus scrofa OX=9823 GN=SLC7A4 PE=4 SV=2</t>
  </si>
  <si>
    <t>A0A286ZZW4</t>
  </si>
  <si>
    <t>Transmembrane 9 superfamily member OS=Sus scrofa OX=9823 GN=TM9SF3 PE=1 SV=1</t>
  </si>
  <si>
    <t>F1SMC0</t>
  </si>
  <si>
    <t>Adenylyl cyclase-associated protein OS=Sus scrofa OX=9823 GN=CAP1 PE=1 SV=2</t>
  </si>
  <si>
    <t>F1RGC9</t>
  </si>
  <si>
    <t>PCI domain-containing protein OS=Sus scrofa OX=9823 GN=PSMD13 PE=1 SV=1</t>
  </si>
  <si>
    <t>A0A287B3A7;A0A287AUT6</t>
  </si>
  <si>
    <t>A0A287B929</t>
  </si>
  <si>
    <t>60S ribosomal protein L13a OS=Sus scrofa OX=9823 GN=RPL13A PE=1 SV=1</t>
  </si>
  <si>
    <t>F1RJI1</t>
  </si>
  <si>
    <t>Malectin isoform1 OS=Sus scrofa OX=9823 GN=MLEC PE=1 SV=1</t>
  </si>
  <si>
    <t>F2Z512;A0A286ZLV4;A0A286ZS50</t>
  </si>
  <si>
    <t>40S ribosomal protein S23 OS=Sus scrofa OX=9823 GN=RPS23 PE=3 SV=1</t>
  </si>
  <si>
    <t>A0A287BJ70</t>
  </si>
  <si>
    <t>Coagulation factor V OS=Sus scrofa OX=9823 GN=F5 PE=3 SV=1</t>
  </si>
  <si>
    <t>F1RK01</t>
  </si>
  <si>
    <t>Carboxypeptidase B2 isoform 1 preproprotein OS=Sus scrofa OX=9823 GN=CPB2 PE=1 SV=3</t>
  </si>
  <si>
    <t>F1RWT2;A0A286ZJH2</t>
  </si>
  <si>
    <t>A0A286ZRU9</t>
  </si>
  <si>
    <t>SERPIN domain-containing protein OS=Sus scrofa OX=9823 GN=SERPINH1 PE=1 SV=1</t>
  </si>
  <si>
    <t>F1SEH4</t>
  </si>
  <si>
    <t>PDZ domain-containing protein OS=Sus scrofa OX=9823 GN=HTRA1 PE=4 SV=3</t>
  </si>
  <si>
    <t>F1RKG8</t>
  </si>
  <si>
    <t>B9UJD6</t>
  </si>
  <si>
    <t>C1q and tumor necrosis factor related protein 3 isoform b OS=Sus scrofa OX=9823 GN=C1QTNF3 PE=1 SV=1</t>
  </si>
  <si>
    <t>A0A287BFI2</t>
  </si>
  <si>
    <t>C-type lectin domain-containing protein OS=Sus scrofa OX=9823 GN=COLEC12 PE=4 SV=1</t>
  </si>
  <si>
    <t>A0A287AI87;F1STD5</t>
  </si>
  <si>
    <t>Alpha-centractin OS=Sus scrofa OX=9823 GN=ACTR1A PE=1 SV=1</t>
  </si>
  <si>
    <t>90 min grad 5-30% MeCN, Top15, AGC-e6, IT-100 msec, NCE-30</t>
  </si>
  <si>
    <t>Progenesis: sens-5, RT=0.05, charge 2-5, pig Uniprot database 39271 entrees, prot conf p&lt;0.05, mass error &lt;10 pmol</t>
  </si>
  <si>
    <t>H2O2/control</t>
  </si>
  <si>
    <t>ave</t>
  </si>
  <si>
    <t>ratio</t>
  </si>
  <si>
    <t>Gene name</t>
  </si>
  <si>
    <t>TMED9</t>
  </si>
  <si>
    <t>SORT1</t>
  </si>
  <si>
    <t>TMX1</t>
  </si>
  <si>
    <t>ARSD</t>
  </si>
  <si>
    <t>AGPAT3</t>
  </si>
  <si>
    <t>SORL1</t>
  </si>
  <si>
    <t>EPHX1</t>
  </si>
  <si>
    <t>COLEC12</t>
  </si>
  <si>
    <t>DNAJC13</t>
  </si>
  <si>
    <t>TM9SF3</t>
  </si>
  <si>
    <t>SYNGR2</t>
  </si>
  <si>
    <t>DHRS3</t>
  </si>
  <si>
    <t>P3H1</t>
  </si>
  <si>
    <t>NCEH1</t>
  </si>
  <si>
    <t>LMAN2</t>
  </si>
  <si>
    <t>SCAMP2</t>
  </si>
  <si>
    <t>TMEM106B</t>
  </si>
  <si>
    <t>ALDH3A2</t>
  </si>
  <si>
    <t>ILVBL</t>
  </si>
  <si>
    <t>MLEC</t>
  </si>
  <si>
    <t>DERL1</t>
  </si>
  <si>
    <t>TFRC</t>
  </si>
  <si>
    <t>LRP1</t>
  </si>
  <si>
    <t>SERPINH1</t>
  </si>
  <si>
    <t>HSD17B12</t>
  </si>
  <si>
    <t>MEGF6</t>
  </si>
  <si>
    <t>PDIA3</t>
  </si>
  <si>
    <t>RDH11</t>
  </si>
  <si>
    <t>P4HB</t>
  </si>
  <si>
    <t>HSP90B1</t>
  </si>
  <si>
    <t>ACSL6</t>
  </si>
  <si>
    <t>TMED10</t>
  </si>
  <si>
    <t>LSS</t>
  </si>
  <si>
    <t>IDO1</t>
  </si>
  <si>
    <t>M6PR</t>
  </si>
  <si>
    <t>COPA</t>
  </si>
  <si>
    <t>RDH5</t>
  </si>
  <si>
    <t>LMAN1</t>
  </si>
  <si>
    <t>TMX3</t>
  </si>
  <si>
    <t>GANAB</t>
  </si>
  <si>
    <t>ATP6V0A1</t>
  </si>
  <si>
    <t>RETSAT</t>
  </si>
  <si>
    <t>DDOST</t>
  </si>
  <si>
    <t>RAB10</t>
  </si>
  <si>
    <t>RPN1</t>
  </si>
  <si>
    <t>PI4K2A</t>
  </si>
  <si>
    <t>TSPAN3</t>
  </si>
  <si>
    <t>PTTG1IP</t>
  </si>
  <si>
    <t>RGR</t>
  </si>
  <si>
    <t>ANXA11</t>
  </si>
  <si>
    <t>EFEMP2</t>
  </si>
  <si>
    <t>NAGLU</t>
  </si>
  <si>
    <t>HEXA</t>
  </si>
  <si>
    <t>PGRMC2</t>
  </si>
  <si>
    <t>HNRNPH1</t>
  </si>
  <si>
    <t>SURF4</t>
  </si>
  <si>
    <t>ITGB5</t>
  </si>
  <si>
    <t>LANCL1</t>
  </si>
  <si>
    <t>GDPD5</t>
  </si>
  <si>
    <t>ACTR1A</t>
  </si>
  <si>
    <t>NPC1</t>
  </si>
  <si>
    <t>HSPA5</t>
  </si>
  <si>
    <t>IGF2R</t>
  </si>
  <si>
    <t>CCT3</t>
  </si>
  <si>
    <t>CANX</t>
  </si>
  <si>
    <t>PSMD11</t>
  </si>
  <si>
    <t>RPN2</t>
  </si>
  <si>
    <t>NCL</t>
  </si>
  <si>
    <t>OAS2</t>
  </si>
  <si>
    <t>SCARB2</t>
  </si>
  <si>
    <t>RPE65</t>
  </si>
  <si>
    <t>CYB5R3</t>
  </si>
  <si>
    <t>CKAP4</t>
  </si>
  <si>
    <t>SLC7A4</t>
  </si>
  <si>
    <t>VAMP3</t>
  </si>
  <si>
    <t>CORO1B</t>
  </si>
  <si>
    <t>ASNA1</t>
  </si>
  <si>
    <t>SERPINF2</t>
  </si>
  <si>
    <t>PTGDS</t>
  </si>
  <si>
    <t>CTSD</t>
  </si>
  <si>
    <t>C4A</t>
  </si>
  <si>
    <t>PDCD6</t>
  </si>
  <si>
    <t>VPS35</t>
  </si>
  <si>
    <t>EEF1G</t>
  </si>
  <si>
    <t>EIF4A1</t>
  </si>
  <si>
    <t>PSMD13</t>
  </si>
  <si>
    <t>SLC20A2</t>
  </si>
  <si>
    <t>RTN4</t>
  </si>
  <si>
    <t>LUM</t>
  </si>
  <si>
    <t>RAB18</t>
  </si>
  <si>
    <t>IFITM3</t>
  </si>
  <si>
    <t>STAT1</t>
  </si>
  <si>
    <t>CLTC</t>
  </si>
  <si>
    <t>LGMN</t>
  </si>
  <si>
    <t>ANXA6</t>
  </si>
  <si>
    <t>GC</t>
  </si>
  <si>
    <t>RAB11B</t>
  </si>
  <si>
    <t>ALDH9A1</t>
  </si>
  <si>
    <t>RPS23</t>
  </si>
  <si>
    <t>WFIKKN2</t>
  </si>
  <si>
    <t>PSMC2</t>
  </si>
  <si>
    <t>RAB7A</t>
  </si>
  <si>
    <t>ITGAV</t>
  </si>
  <si>
    <t>RAB6A</t>
  </si>
  <si>
    <t>ARMC3</t>
  </si>
  <si>
    <t>VIM</t>
  </si>
  <si>
    <t>PRSS12</t>
  </si>
  <si>
    <t>RAB2A</t>
  </si>
  <si>
    <t>GAPDH</t>
  </si>
  <si>
    <t>SERPING1</t>
  </si>
  <si>
    <t>CALD1</t>
  </si>
  <si>
    <t>APOA1</t>
  </si>
  <si>
    <t>RPS9</t>
  </si>
  <si>
    <t>PKM</t>
  </si>
  <si>
    <t>ISG15</t>
  </si>
  <si>
    <t>SPTAN1</t>
  </si>
  <si>
    <t>AHCYL2</t>
  </si>
  <si>
    <t>UBA1</t>
  </si>
  <si>
    <t>ENPP2</t>
  </si>
  <si>
    <t>GPX1</t>
  </si>
  <si>
    <t>PSMC1</t>
  </si>
  <si>
    <t>MVP</t>
  </si>
  <si>
    <t>RBP4</t>
  </si>
  <si>
    <t>TUBB4B</t>
  </si>
  <si>
    <t>SLC4A2</t>
  </si>
  <si>
    <t>FASN</t>
  </si>
  <si>
    <t>PROS1</t>
  </si>
  <si>
    <t>CDH3</t>
  </si>
  <si>
    <t>VAT1L</t>
  </si>
  <si>
    <t>ACLY</t>
  </si>
  <si>
    <t>RAP1B</t>
  </si>
  <si>
    <t>PSMD2</t>
  </si>
  <si>
    <t>ATP6V1A</t>
  </si>
  <si>
    <t>MTHFD1</t>
  </si>
  <si>
    <t>EIF5B</t>
  </si>
  <si>
    <t>PFKL</t>
  </si>
  <si>
    <t>GPRC5C</t>
  </si>
  <si>
    <t>RARS</t>
  </si>
  <si>
    <t>PGK1</t>
  </si>
  <si>
    <t>SLC44A1</t>
  </si>
  <si>
    <t>GSTP1</t>
  </si>
  <si>
    <t>PPM1B</t>
  </si>
  <si>
    <t>GALK1</t>
  </si>
  <si>
    <t>RPS24</t>
  </si>
  <si>
    <t>AKR7A2</t>
  </si>
  <si>
    <t>CNNM3</t>
  </si>
  <si>
    <t>SERPINE2</t>
  </si>
  <si>
    <t>UTRN</t>
  </si>
  <si>
    <t>AP2A1</t>
  </si>
  <si>
    <t>RAB14</t>
  </si>
  <si>
    <t>TUBB</t>
  </si>
  <si>
    <t>CCT4</t>
  </si>
  <si>
    <t>DYNC1H1</t>
  </si>
  <si>
    <t>CPNE2</t>
  </si>
  <si>
    <t>F5</t>
  </si>
  <si>
    <t>COPG2</t>
  </si>
  <si>
    <t>RPL10A</t>
  </si>
  <si>
    <t>CCT7</t>
  </si>
  <si>
    <t>ALB</t>
  </si>
  <si>
    <t>PRDX1</t>
  </si>
  <si>
    <t>HSPB1</t>
  </si>
  <si>
    <t>G6PD</t>
  </si>
  <si>
    <t>NAPRT</t>
  </si>
  <si>
    <t>RPS14</t>
  </si>
  <si>
    <t>PDCD6IP</t>
  </si>
  <si>
    <t>UPP1</t>
  </si>
  <si>
    <t>RPS16</t>
  </si>
  <si>
    <t>HSP90AB1</t>
  </si>
  <si>
    <t>SRI</t>
  </si>
  <si>
    <t>FBLN1</t>
  </si>
  <si>
    <t>CD276</t>
  </si>
  <si>
    <t>KNG1</t>
  </si>
  <si>
    <t>CPNE3</t>
  </si>
  <si>
    <t>MX1</t>
  </si>
  <si>
    <t>PFKP</t>
  </si>
  <si>
    <t>PSMA3</t>
  </si>
  <si>
    <t>UBC</t>
  </si>
  <si>
    <t>CRB2</t>
  </si>
  <si>
    <t>KIF5B</t>
  </si>
  <si>
    <t>CKB</t>
  </si>
  <si>
    <t>SPTBN1</t>
  </si>
  <si>
    <t>BEST1</t>
  </si>
  <si>
    <t>ITGB8</t>
  </si>
  <si>
    <t>PCBP1</t>
  </si>
  <si>
    <t>SERPINC1</t>
  </si>
  <si>
    <t>ABR</t>
  </si>
  <si>
    <t>RLBP1</t>
  </si>
  <si>
    <t>DNM2</t>
  </si>
  <si>
    <t>RPS2</t>
  </si>
  <si>
    <t>PYGL</t>
  </si>
  <si>
    <t>USP5</t>
  </si>
  <si>
    <t>SERPINA1</t>
  </si>
  <si>
    <t>RAB1A</t>
  </si>
  <si>
    <t>RAN</t>
  </si>
  <si>
    <t>SCARB1</t>
  </si>
  <si>
    <t>PPA1</t>
  </si>
  <si>
    <t>PRKAR2A</t>
  </si>
  <si>
    <t>CCT6A</t>
  </si>
  <si>
    <t>CTSC</t>
  </si>
  <si>
    <t>EEF2</t>
  </si>
  <si>
    <t>CP</t>
  </si>
  <si>
    <t>APOB</t>
  </si>
  <si>
    <t>CPNE1</t>
  </si>
  <si>
    <t>NCSTN</t>
  </si>
  <si>
    <t>GNAI2</t>
  </si>
  <si>
    <t>WASF2</t>
  </si>
  <si>
    <t>CCT8</t>
  </si>
  <si>
    <t>SNTB1</t>
  </si>
  <si>
    <t>SNTB2</t>
  </si>
  <si>
    <t>HBB</t>
  </si>
  <si>
    <t>TMEM30A</t>
  </si>
  <si>
    <t>RPS8</t>
  </si>
  <si>
    <t>PPP1CA</t>
  </si>
  <si>
    <t>EDIL3</t>
  </si>
  <si>
    <t>RPLP0</t>
  </si>
  <si>
    <t>CD81</t>
  </si>
  <si>
    <t>ITIH3</t>
  </si>
  <si>
    <t>ATP6V1B2</t>
  </si>
  <si>
    <t>ANXA5</t>
  </si>
  <si>
    <t>EEF1A1</t>
  </si>
  <si>
    <t>RPL26L1</t>
  </si>
  <si>
    <t>HSPA8</t>
  </si>
  <si>
    <t>TCP1</t>
  </si>
  <si>
    <t>ANXA7</t>
  </si>
  <si>
    <t>SERPINF1</t>
  </si>
  <si>
    <t>CTNNB1</t>
  </si>
  <si>
    <t>PTGFRN</t>
  </si>
  <si>
    <t>ANXA2</t>
  </si>
  <si>
    <t>HSP90AA1</t>
  </si>
  <si>
    <t>ICAM1</t>
  </si>
  <si>
    <t>RPS4X</t>
  </si>
  <si>
    <t>PLEC</t>
  </si>
  <si>
    <t>ATP1B1</t>
  </si>
  <si>
    <t>PGD</t>
  </si>
  <si>
    <t>ST13</t>
  </si>
  <si>
    <t>LDHA</t>
  </si>
  <si>
    <t>STX3</t>
  </si>
  <si>
    <t>ITGA6</t>
  </si>
  <si>
    <t>EIF5A2</t>
  </si>
  <si>
    <t>PTPRA</t>
  </si>
  <si>
    <t>FAM234A</t>
  </si>
  <si>
    <t>ITIH4</t>
  </si>
  <si>
    <t>RPL7A</t>
  </si>
  <si>
    <t>LDHB</t>
  </si>
  <si>
    <t>RAB5B</t>
  </si>
  <si>
    <t>RPL13</t>
  </si>
  <si>
    <t>GPRC5B</t>
  </si>
  <si>
    <t>CD63</t>
  </si>
  <si>
    <t>ITGA7</t>
  </si>
  <si>
    <t>CAND1</t>
  </si>
  <si>
    <t>THSD4</t>
  </si>
  <si>
    <t>PFN1</t>
  </si>
  <si>
    <t>CCT2</t>
  </si>
  <si>
    <t>GSDMD</t>
  </si>
  <si>
    <t>VCP</t>
  </si>
  <si>
    <t>ARF1</t>
  </si>
  <si>
    <t>RAC1</t>
  </si>
  <si>
    <t>ITGB1</t>
  </si>
  <si>
    <t>CAMK2D</t>
  </si>
  <si>
    <t>FBLN2</t>
  </si>
  <si>
    <t>ALOX15</t>
  </si>
  <si>
    <t>C1QC</t>
  </si>
  <si>
    <t>KRAS</t>
  </si>
  <si>
    <t>VAT1</t>
  </si>
  <si>
    <t>CORO1C</t>
  </si>
  <si>
    <t>CTNND1</t>
  </si>
  <si>
    <t>PEBP1</t>
  </si>
  <si>
    <t>FLVCR2</t>
  </si>
  <si>
    <t>VNN1</t>
  </si>
  <si>
    <t>THBS4</t>
  </si>
  <si>
    <t>PPP2R1A</t>
  </si>
  <si>
    <t>RPL24</t>
  </si>
  <si>
    <t>EPHA2</t>
  </si>
  <si>
    <t>ITIH2</t>
  </si>
  <si>
    <t>WARS</t>
  </si>
  <si>
    <t>RPL18A</t>
  </si>
  <si>
    <t>TTYH2</t>
  </si>
  <si>
    <t>PRDX2</t>
  </si>
  <si>
    <t>HTRA1</t>
  </si>
  <si>
    <t>RPL18</t>
  </si>
  <si>
    <t>CD47</t>
  </si>
  <si>
    <t>IFIT3</t>
  </si>
  <si>
    <t>ANO6</t>
  </si>
  <si>
    <t>STRA6</t>
  </si>
  <si>
    <t>CSRP1</t>
  </si>
  <si>
    <t>RPS3A</t>
  </si>
  <si>
    <t>AP2M1</t>
  </si>
  <si>
    <t>HRAS</t>
  </si>
  <si>
    <t>SLC31A1</t>
  </si>
  <si>
    <t>THBS1</t>
  </si>
  <si>
    <t>SERPINA7</t>
  </si>
  <si>
    <t>GJA1</t>
  </si>
  <si>
    <t>KCNJ13</t>
  </si>
  <si>
    <t>NT5E</t>
  </si>
  <si>
    <t>DARS</t>
  </si>
  <si>
    <t>CYFIP2</t>
  </si>
  <si>
    <t>C1R</t>
  </si>
  <si>
    <t>ABCC3</t>
  </si>
  <si>
    <t>TF</t>
  </si>
  <si>
    <t>NOTCH2</t>
  </si>
  <si>
    <t>SDCBP</t>
  </si>
  <si>
    <t>ACTB</t>
  </si>
  <si>
    <t>KRT1</t>
  </si>
  <si>
    <t>CAPZB</t>
  </si>
  <si>
    <t>C7</t>
  </si>
  <si>
    <t>WDR1</t>
  </si>
  <si>
    <t>AHCY</t>
  </si>
  <si>
    <t>LGALS9</t>
  </si>
  <si>
    <t>PGLS</t>
  </si>
  <si>
    <t>PTPRF</t>
  </si>
  <si>
    <t>SLA-2</t>
  </si>
  <si>
    <t>RPL15</t>
  </si>
  <si>
    <t>ALDOA</t>
  </si>
  <si>
    <t>CPB2</t>
  </si>
  <si>
    <t>RHOA</t>
  </si>
  <si>
    <t>SCRN1</t>
  </si>
  <si>
    <t>ENO1</t>
  </si>
  <si>
    <t>CLU</t>
  </si>
  <si>
    <t>RHOC</t>
  </si>
  <si>
    <t>PLTP</t>
  </si>
  <si>
    <t>VASN</t>
  </si>
  <si>
    <t>CRYAB</t>
  </si>
  <si>
    <t>CAPN2</t>
  </si>
  <si>
    <t>IDH1</t>
  </si>
  <si>
    <t>GNB2</t>
  </si>
  <si>
    <t>EFR3B</t>
  </si>
  <si>
    <t>STXBP2</t>
  </si>
  <si>
    <t>MYH14</t>
  </si>
  <si>
    <t>MFGE8</t>
  </si>
  <si>
    <t>GARS</t>
  </si>
  <si>
    <t>CNP</t>
  </si>
  <si>
    <t>CXADR</t>
  </si>
  <si>
    <t>ATP1A1</t>
  </si>
  <si>
    <t>CACNA2D1</t>
  </si>
  <si>
    <t>MYO6</t>
  </si>
  <si>
    <t>LOXL1</t>
  </si>
  <si>
    <t>GNA11</t>
  </si>
  <si>
    <t>GSN</t>
  </si>
  <si>
    <t>NME1</t>
  </si>
  <si>
    <t>APOE</t>
  </si>
  <si>
    <t>SLC4A5</t>
  </si>
  <si>
    <t>MYO1C</t>
  </si>
  <si>
    <t>ACTN4</t>
  </si>
  <si>
    <t>PTK7</t>
  </si>
  <si>
    <t>PCDHGC4</t>
  </si>
  <si>
    <t>VDAC2</t>
  </si>
  <si>
    <t>PCDHGA9</t>
  </si>
  <si>
    <t>GSR</t>
  </si>
  <si>
    <t>CLIC1</t>
  </si>
  <si>
    <t>SLC5A5</t>
  </si>
  <si>
    <t>RPL27A</t>
  </si>
  <si>
    <t>AHNAK</t>
  </si>
  <si>
    <t>RDX</t>
  </si>
  <si>
    <t>RPL5</t>
  </si>
  <si>
    <t>LOX</t>
  </si>
  <si>
    <t>RPL7</t>
  </si>
  <si>
    <t>STUB1</t>
  </si>
  <si>
    <t>SLC9A1</t>
  </si>
  <si>
    <t>F2</t>
  </si>
  <si>
    <t>PI4KA</t>
  </si>
  <si>
    <t>FLNA</t>
  </si>
  <si>
    <t>TLN1</t>
  </si>
  <si>
    <t>GNAI3</t>
  </si>
  <si>
    <t>GDI2</t>
  </si>
  <si>
    <t>C3</t>
  </si>
  <si>
    <t>DMD</t>
  </si>
  <si>
    <t>LGALS3BP</t>
  </si>
  <si>
    <t>ATP1B3</t>
  </si>
  <si>
    <t>FBN1</t>
  </si>
  <si>
    <t>TENM3</t>
  </si>
  <si>
    <t>ANXA1</t>
  </si>
  <si>
    <t>RPL10</t>
  </si>
  <si>
    <t>UGP2</t>
  </si>
  <si>
    <t>SRSF7</t>
  </si>
  <si>
    <t>DNAH8</t>
  </si>
  <si>
    <t>CAP1</t>
  </si>
  <si>
    <t>TRPV4</t>
  </si>
  <si>
    <t>ADAM10</t>
  </si>
  <si>
    <t>FLNB</t>
  </si>
  <si>
    <t>MSN</t>
  </si>
  <si>
    <t>RPL8</t>
  </si>
  <si>
    <t>EFEMP1</t>
  </si>
  <si>
    <t>PDGFRB</t>
  </si>
  <si>
    <t>RPS6</t>
  </si>
  <si>
    <t>GAS6</t>
  </si>
  <si>
    <t>RPL3</t>
  </si>
  <si>
    <t>SLC5A3</t>
  </si>
  <si>
    <t>NCKAP1</t>
  </si>
  <si>
    <t>PARK7</t>
  </si>
  <si>
    <t>CD44</t>
  </si>
  <si>
    <t>ATP11A</t>
  </si>
  <si>
    <t>SLC16A1</t>
  </si>
  <si>
    <t>SLC2A3</t>
  </si>
  <si>
    <t>SLC3A2</t>
  </si>
  <si>
    <t>MRAS</t>
  </si>
  <si>
    <t>GNB1</t>
  </si>
  <si>
    <t>STXBP3</t>
  </si>
  <si>
    <t>SLC6A8</t>
  </si>
  <si>
    <t>RPL14</t>
  </si>
  <si>
    <t>PLXNB2</t>
  </si>
  <si>
    <t>TIMP3</t>
  </si>
  <si>
    <t>ASNS</t>
  </si>
  <si>
    <t>CD58</t>
  </si>
  <si>
    <t>PLS3</t>
  </si>
  <si>
    <t>VCL</t>
  </si>
  <si>
    <t>RPL4</t>
  </si>
  <si>
    <t>EHD4</t>
  </si>
  <si>
    <t>BCAT1</t>
  </si>
  <si>
    <t>PLSCR3</t>
  </si>
  <si>
    <t>COL6A2</t>
  </si>
  <si>
    <t>FAM129B</t>
  </si>
  <si>
    <t>DAAM1</t>
  </si>
  <si>
    <t>FARP1</t>
  </si>
  <si>
    <t>FN1</t>
  </si>
  <si>
    <t>STXBP1</t>
  </si>
  <si>
    <t>IGF1R</t>
  </si>
  <si>
    <t>AEBP1</t>
  </si>
  <si>
    <t>ILK</t>
  </si>
  <si>
    <t>ATP5F1B</t>
  </si>
  <si>
    <t>TNC</t>
  </si>
  <si>
    <t>EHD1</t>
  </si>
  <si>
    <t>RALA</t>
  </si>
  <si>
    <t>FMNL2</t>
  </si>
  <si>
    <t>IQGAP1</t>
  </si>
  <si>
    <t>MYOF</t>
  </si>
  <si>
    <t>FSCN1</t>
  </si>
  <si>
    <t>CLIC6</t>
  </si>
  <si>
    <t>RPS26</t>
  </si>
  <si>
    <t>ARHGDIA</t>
  </si>
  <si>
    <t>CFL1</t>
  </si>
  <si>
    <t>MYL6</t>
  </si>
  <si>
    <t>EGF</t>
  </si>
  <si>
    <t>GPM6A</t>
  </si>
  <si>
    <t>CAVIN1</t>
  </si>
  <si>
    <t>ITGA3</t>
  </si>
  <si>
    <t>SLC7A5</t>
  </si>
  <si>
    <t>JUP</t>
  </si>
  <si>
    <t>S100A14</t>
  </si>
  <si>
    <t>GNA13</t>
  </si>
  <si>
    <t>ATP5F1A</t>
  </si>
  <si>
    <t>ACTC1</t>
  </si>
  <si>
    <t>HNRNPU</t>
  </si>
  <si>
    <t>GNAS</t>
  </si>
  <si>
    <t>ANXA8</t>
  </si>
  <si>
    <t>EZR</t>
  </si>
  <si>
    <t>RPL13A</t>
  </si>
  <si>
    <t>COL8A1</t>
  </si>
  <si>
    <t>SERPINE1</t>
  </si>
  <si>
    <t>S100A10</t>
  </si>
  <si>
    <t>CD151</t>
  </si>
  <si>
    <t>INSR</t>
  </si>
  <si>
    <t>KRT14</t>
  </si>
  <si>
    <t>MYBBP1A</t>
  </si>
  <si>
    <t>MYO10</t>
  </si>
  <si>
    <t>PTPRJ</t>
  </si>
  <si>
    <t>LASP1</t>
  </si>
  <si>
    <t>RAB22A</t>
  </si>
  <si>
    <t>MYO1D</t>
  </si>
  <si>
    <t>ACTN1</t>
  </si>
  <si>
    <t>CFI</t>
  </si>
  <si>
    <t>MYH9</t>
  </si>
  <si>
    <t>NPTN</t>
  </si>
  <si>
    <t>ATP2B2</t>
  </si>
  <si>
    <t>RHOG</t>
  </si>
  <si>
    <t>A2M</t>
  </si>
  <si>
    <t>SLC25A4</t>
  </si>
  <si>
    <t>HSPG2</t>
  </si>
  <si>
    <t>RRAS</t>
  </si>
  <si>
    <t>FLNC</t>
  </si>
  <si>
    <t>DBNL</t>
  </si>
  <si>
    <t>BSG</t>
  </si>
  <si>
    <t>PZP</t>
  </si>
  <si>
    <t>C1QTNF3</t>
  </si>
  <si>
    <t>BASP1</t>
  </si>
  <si>
    <t>EVA1A</t>
  </si>
  <si>
    <t>SLC39A12</t>
  </si>
  <si>
    <t>KRT10</t>
  </si>
  <si>
    <t>ABI3BP</t>
  </si>
  <si>
    <t>H2AFJ</t>
  </si>
  <si>
    <t>MELTF</t>
  </si>
  <si>
    <t>CTNNA1</t>
  </si>
  <si>
    <t>MFAP3L</t>
  </si>
  <si>
    <t>KRT6A</t>
  </si>
  <si>
    <t>COL5A1</t>
  </si>
  <si>
    <t>FERMT2</t>
  </si>
  <si>
    <t>SLC9A3R1</t>
  </si>
  <si>
    <t>SLC13A3</t>
  </si>
  <si>
    <t>TENM4</t>
  </si>
  <si>
    <t>CYSTM1</t>
  </si>
  <si>
    <t>S100A16</t>
  </si>
  <si>
    <t>COL18A1</t>
  </si>
  <si>
    <t>COL11A1</t>
  </si>
  <si>
    <t>CLIC4</t>
  </si>
  <si>
    <t>SLC1A5</t>
  </si>
  <si>
    <t>COL5A2</t>
  </si>
  <si>
    <t>KRT2</t>
  </si>
  <si>
    <t>LGALS3</t>
  </si>
  <si>
    <t>TPI1</t>
  </si>
  <si>
    <t>ATP2B4</t>
  </si>
  <si>
    <t>H2AFY</t>
  </si>
  <si>
    <t>FZD1</t>
  </si>
  <si>
    <t>MERTK</t>
  </si>
  <si>
    <t>FXYD1</t>
  </si>
  <si>
    <t>SLC6A20</t>
  </si>
  <si>
    <t>SLC25A3</t>
  </si>
  <si>
    <t>SEMA3B</t>
  </si>
  <si>
    <t>CFH</t>
  </si>
  <si>
    <t>NODAL Modulator 1</t>
  </si>
  <si>
    <t>NOMO1</t>
  </si>
  <si>
    <t>Protein Disulfide Isomerase Family A Member 6</t>
  </si>
  <si>
    <t>PDIA6</t>
  </si>
  <si>
    <t>Retinol Saturase</t>
  </si>
  <si>
    <t>Retinal G Protein Coupled Receptor</t>
  </si>
  <si>
    <t>RPS18</t>
  </si>
  <si>
    <t>Ribosomal Protein S18</t>
  </si>
  <si>
    <t>Programmed Cell Death 6 Interacting Protein (ALIX)</t>
  </si>
  <si>
    <t>Tubulin Alpha 1a</t>
  </si>
  <si>
    <t>TUBA1A</t>
  </si>
  <si>
    <t>RPS25</t>
  </si>
  <si>
    <t>Ribosomal Protein S25</t>
  </si>
  <si>
    <t>TKT</t>
  </si>
  <si>
    <t>ATP Binding Cassette Subfamily B Member 1</t>
  </si>
  <si>
    <t>ABCB1</t>
  </si>
  <si>
    <t>HSPA1B</t>
  </si>
  <si>
    <t>Heat Shock Protein Family A (Hsp70) Member 1B</t>
  </si>
  <si>
    <t>Solute Carrier Family 39 Member 12</t>
  </si>
  <si>
    <t>PVR Cell Adhesion Molecule</t>
  </si>
  <si>
    <t>PVR</t>
  </si>
  <si>
    <t>Syntenin-1</t>
  </si>
  <si>
    <t>LDL Receptor Related Protein 1</t>
  </si>
  <si>
    <t>Stomatin</t>
  </si>
  <si>
    <t>STOM</t>
  </si>
  <si>
    <t>PPIA</t>
  </si>
  <si>
    <t>Peptidylprolyl Isomerase A</t>
  </si>
  <si>
    <t>Retinoid Isomerohydrolase RPE65</t>
  </si>
  <si>
    <t>GC Vitamin D Binding Protein</t>
  </si>
  <si>
    <t>Gap junction protein 1 (Connexin 43)</t>
  </si>
  <si>
    <t>H2BC11</t>
  </si>
  <si>
    <t>H2B Clustered Histone 11</t>
  </si>
  <si>
    <t>Ras Homolog Family Member G</t>
  </si>
  <si>
    <t>H3 Clustered Histone 15</t>
  </si>
  <si>
    <t>H3C15</t>
  </si>
  <si>
    <t>SLC23A1</t>
  </si>
  <si>
    <t>Solute Carrier Family 23 Member 1</t>
  </si>
  <si>
    <t>Complement Factor H</t>
  </si>
  <si>
    <t>Sortilin Related Receptor 1</t>
  </si>
  <si>
    <t>Neutral Cholesterol Ester Hydrolase 1</t>
  </si>
  <si>
    <t>Transmembrane Protein 106B</t>
  </si>
  <si>
    <t>IlvB Acetolactate Synthase Like</t>
  </si>
  <si>
    <t>Hydroxysteroid 17-Beta Dehydrogenase 12</t>
  </si>
  <si>
    <t>Multiple EGF Like Domains 6</t>
  </si>
  <si>
    <t>8-16-21 Pig exosomes wks 3 &amp; 4 control versus H2O2 Set 2</t>
  </si>
  <si>
    <t xml:space="preserve"> Retinol Dehydrogenase 11</t>
  </si>
  <si>
    <t>Indoleamine 2,3-Dioxygenase 1 OS=Sus scrofa OX=9823 GN=IDO1 PE=4 SV=2</t>
  </si>
  <si>
    <t>Mannose-6-Phosphage Receptor, Cation Dependent OS=Sus scrofa OX=9823 GN=M6PR PE=1 SV=1</t>
  </si>
  <si>
    <t>Retinol Dehydrogenase 5 OS=Sus scrofa OX=9823 GN=RDH5 PE=1 SV=1</t>
  </si>
  <si>
    <t>RAB10, Member RAS Oncogene Family  OS=Sus scrofa OX=9823 GN=RAB10 PE=1 SV=1</t>
  </si>
  <si>
    <t>EGF Containing Fibulin Extracellular Matrix Protein 2 OS=Sus scrofa OX=9823 GN=EFEMP2 PE=1 SV=1</t>
  </si>
  <si>
    <t>Surfeit 4 OS=Sus scrofa OX=9823 GN=SURF4 PE=1 SV=1</t>
  </si>
  <si>
    <t>LanC Like Glutathione S-Transferase 1 OS=Sus scrofa OX=9823 GN=LANCL1 PE=1 SV=1</t>
  </si>
  <si>
    <t>Calnexin OS=Sus scrofa OX=9823 GN=CANX PE=1 SV=1</t>
  </si>
  <si>
    <t>2'-5'- Oligoadenylate Synthetase 2  OS=Sus scrofa OX=9823 GN=OAS2 PE=1 SV=1</t>
  </si>
  <si>
    <t>Cytoskeleton Associated Protein 4 OS=Sus scrofa OX=9823 GN=CKAP4 PE=1 SV=3</t>
  </si>
  <si>
    <t>Programmed Cell Death 6 OS=Sus scrofa OX=9823 GN=PDCD6 PE=1 SV=1</t>
  </si>
  <si>
    <t>Eukaryotic Translation Initiation Factor 4A1 OS=Sus scrofa OX=9823 GN=EIF4A1 PE=1 SV=1</t>
  </si>
  <si>
    <t>RAB18, Member RAS Oncogene Family OS=Sus scrofa OX=9823 GN=RAB18 PE=1 SV=1</t>
  </si>
  <si>
    <t>RAB11B, Member RAS Oncogene Family OS=Sus scrofa OX=9823 GN=RAB11B PE=1 SV=1</t>
  </si>
  <si>
    <t>WAP, Follistatin/Kazal, Immunoglobulin, Kunitz And Netrin  OS=Sus scrofa OX=9823 GN=WFIKKN2 PE=4 SV=2</t>
  </si>
  <si>
    <t>Armadillo Repeat Containing 3 OS=Sus scrofa OX=9823 GN=ARMC3 PE=4 SV=1</t>
  </si>
  <si>
    <t>Serine Protease 12 OS=Sus scrofa OX=9823 GN=PRSS12 PE=3 SV=1</t>
  </si>
  <si>
    <t>Caldesmon 1 OS=Sus scrofa OX=9823 GN=CALD1 PE=1 SV=1</t>
  </si>
  <si>
    <t>Spectrin Alpha, Non-Erythrocytic 1  OS=Sus scrofa OX=9823 GN=SPTAN1 PE=1 SV=1</t>
  </si>
  <si>
    <t>Major Vault Protein  OS=Sus scrofa OX=9823 GN=MVP PE=1 SV=2</t>
  </si>
  <si>
    <t>Solute Carrier Family 44 Member 1 OS=Sus scrofa OX=9823 GN=SLC44A1 PE=1 SV=3</t>
  </si>
  <si>
    <t>Dynein Cytoplasmic 1 Heavy Chain 1  OS=Sus scrofa OX=9823 GN=DYNC1H1 PE=1 SV=1</t>
  </si>
  <si>
    <t>Sorcin OS=Sus scrofa OX=9823 GN=SRI PE=1 SV=1</t>
  </si>
  <si>
    <t>CD276 Molecule OS=Sus scrofa OX=9823 GN=CD276 PE=1 SV=1</t>
  </si>
  <si>
    <t>Crumbs Cell Polarity Complex Component 2 OS=Sus scrofa OX=9823 GN=CRB2 PE=1 SV=1</t>
  </si>
  <si>
    <t>Poly(RC) Binding Protein 1 OS=Sus scrofa OX=9823 GN=PCBP1 PE=1 SV=1</t>
  </si>
  <si>
    <t>Inorganic Pyrophosphatase 1 OS=Sus scrofa OX=9823 GN=PPA1 PE=1 SV=2</t>
  </si>
  <si>
    <t>Chaperonin Containing TCP1 Subunit 6A OS=Sus scrofa OX=9823 GN=CCT6A PE=1 SV=2</t>
  </si>
  <si>
    <t>Ceruloplasmin OS=Sus scrofa OX=9823 GN=CP PE=1 SV=4</t>
  </si>
  <si>
    <t>Chaperonin Containing TCP1 Subunit 8 OS=Sus scrofa OX=9823 GN=CCT8 PE=1 SV=2</t>
  </si>
  <si>
    <t>Syntrophin Beta 1 OS=Sus scrofa OX=9823 GN=SNTB1 PE=1 SV=3</t>
  </si>
  <si>
    <t>Syntrophin Beta 2 OS=Sus scrofa OX=9823 GN=SNTB2 PE=1 SV=2</t>
  </si>
  <si>
    <t>Inter-Alpha-Trypsin Inhibitor Heavy Chain 3 OS=Sus scrofa OX=9823 GN=ITIH3 PE=1 SV=1</t>
  </si>
  <si>
    <t>Heat Shock Protein Family A (Hsp 70) Member 8 OS=Sus scrofa OX=9823 GN=HSPA8 PE=1 SV=3</t>
  </si>
  <si>
    <t>T-Complex 1 OS=Sus scrofa OX=9823 GN=TCP1 PE=1 SV=2</t>
  </si>
  <si>
    <t>Catenin Beta 1 OS=Sus scrofa OX=9823 GN=CTNNB1 PE=1 SV=1</t>
  </si>
  <si>
    <t>Plectin  OS=Sus scrofa OX=9823 GN=PLEC PE=1 SV=1</t>
  </si>
  <si>
    <t>Protein Tyrosine Phosphatase Receptor Type A  OS=Sus scrofa OX=9823 GN=PTPRA PE=1 SV=1</t>
  </si>
  <si>
    <t>RAB5B, Member RAS Oncogene Family OS=Sus scrofa OX=9823 GN=RAB5B PE=1 SV=1</t>
  </si>
  <si>
    <t>Gasdermin D  OS=Sus scrofa OX=9823 GN=GSDMD PE=1 SV=1</t>
  </si>
  <si>
    <t>ADP Ribosylation Factor 1 OS=Sus scrofa OX=9823 GN=ARF1 PE=1 SV=1</t>
  </si>
  <si>
    <t>Rac Family Small GTPase 1 OS=Sus scrofa OX=9823 GN=RAC1 PE=1 SV=1</t>
  </si>
  <si>
    <t>Fibulin 2 OS=Sus scrofa OX=9823 GN=FBLN2 PE=1 SV=1</t>
  </si>
  <si>
    <t>Catenin Delta 1 OS=Sus scrofa OX=9823 GN=CTNND1 PE=1 SV=1</t>
  </si>
  <si>
    <t>Phosphatidylethanolamine Binding Protein 1 OS=Sus scrofa OX=9823 GN=PEBP1 PE=1 SV=1</t>
  </si>
  <si>
    <t>Thrombospondin 4  OS=Sus scrofa OX=9823 GN=THBS4 PE=1 SV=3</t>
  </si>
  <si>
    <t>Interferon Induced Protein With Tetratricopeptide Repeats 3 OS=Sus scrofa OX=9823 GN=IFIT3 PE=1 SV=3</t>
  </si>
  <si>
    <t>Signaling Receptor And Transporter Of Retinol STRA6  OS=Sus scrofa OX=9823 GN=STRA6 PE=1 SV=3</t>
  </si>
  <si>
    <t>Cysteine And Glycine Rich Protein 1  OS=Sus scrofa OX=9823 GN=CSRP1 PE=1 SV=1</t>
  </si>
  <si>
    <t>Thrombospondin 1 OS=Sus scrofa OX=9823 GN=THBS1 PE=1 SV=2</t>
  </si>
  <si>
    <t>5'-Nucleotidase Ecto OS=Sus scrofa OX=9823 GN=NT5E PE=1 SV=1</t>
  </si>
  <si>
    <t>Cytoplasmic FMR1 Interacting Protein 2 OS=Sus scrofa OX=9823 GN=CYFIP2 PE=1 SV=1</t>
  </si>
  <si>
    <t>Complement C1r  OS=Sus scrofa OX=9823 GN=C1R PE=1 SV=1</t>
  </si>
  <si>
    <t>ATP Binding Cassette Subfamily C Member 3  OS=Sus scrofa OX=9823 GN=ABCC3 PE=1 SV=1</t>
  </si>
  <si>
    <t>Notch Receptor 2  OS=Sus scrofa OX=9823 GN=NOTCH2 PE=4 SV=1</t>
  </si>
  <si>
    <t>Secernin 1 OS=Sus scrofa OX=9823 GN=SCRN1 PE=1 SV=1</t>
  </si>
  <si>
    <t>Ras Homolog Family Member C  OS=Sus scrofa OX=9823 GN=RHOC PE=1 SV=1</t>
  </si>
  <si>
    <t>Phospholipid Transfer Protein  OS=Sus scrofa OX=9823 GN=PLTP PE=1 SV=2</t>
  </si>
  <si>
    <t>Myosin Heavy Chain 14  OS=Sus scrofa OX=9823 GN=MYH14 PE=1 SV=2</t>
  </si>
  <si>
    <t>Glycyl-TRNA Synthetase 1  OS=Sus scrofa OX=9823 GN=GARS PE=1 SV=1</t>
  </si>
  <si>
    <t>CXADR Ig-Like Cell Adhesion Molecule  OS=Sus scrofa OX=9823 GN=CXADR PE=1 SV=1</t>
  </si>
  <si>
    <t>Lysyl Oxidase Like 1  OS=Sus scrofa OX=9823 GN=LOXL1 PE=4 SV=1</t>
  </si>
  <si>
    <t>Protein Tyrosine Kinase 7 (Inactive)  OS=Sus scrofa OX=9823 GN=PTK7 PE=1 SV=2</t>
  </si>
  <si>
    <t>Protocaderin Gamma Subfamily A, 9  OS=Sus scrofa OX=9823 GN=PCDHGA9 PE=4 SV=1</t>
  </si>
  <si>
    <t>Solute Carrier Family 5 Member 5  OS=Sus scrofa OX=9823 GN=SLC5A5 PE=1 SV=1</t>
  </si>
  <si>
    <t>STP1 Homology And U-Box Containing Protein 1  OS=Sus scrofa OX=9823 GN=STUB1 PE=1 SV=1</t>
  </si>
  <si>
    <t>Talin 1  OS=Sus scrofa OX=9823 GN=TLN1 PE=1 SV=1</t>
  </si>
  <si>
    <t>Galectin 3 Binding Protein  OS=Sus scrofa OX=9823 GN=LGALS3BP PE=4 SV=1</t>
  </si>
  <si>
    <t>Teneurin Transmembrane Protein 3 OS=Sus scrofa OX=9823 GN=TENM3 PE=4 SV=1</t>
  </si>
  <si>
    <t>AHNAK Nucleoprotein  OS=Sus scrofa OX=9823 GN=AHNAK PE=1 SV=1</t>
  </si>
  <si>
    <t>Dynein Axonemal Heavy Chain 8  OS=Sus scrofa OX=9823 GN=DNAH8 PE=4 SV=1</t>
  </si>
  <si>
    <t>Dynein Axonemal Heavy Chain 8  OS=Sus scrofa OX=9823 GN=FLNB PE=1 SV=1</t>
  </si>
  <si>
    <t>EGF Containing Fibulin Extracellular Matrix Protein 1 OS=Sus scrofa OX=9823 GN=EFEMP1 PE=1 SV=1</t>
  </si>
  <si>
    <t>Ribosomal Protein S6 OS=Sus scrofa OX=9823 GN=RPS6 PE=1 SV=1</t>
  </si>
  <si>
    <t>NCK Associated Protein 1  OS=Sus scrofa OX=9823 GN=NCKAP1 PE=1 SV=1</t>
  </si>
  <si>
    <t>Syntaxin Binding Protein 3  OS=Sus scrofa OX=9823 GN=STXBP3 PE=1 SV=1</t>
  </si>
  <si>
    <t>CD58 Molecule  OS=Sus scrofa OX=9823 GN=CD58 PE=1 SV=4</t>
  </si>
  <si>
    <t>Plastin 3  OS=Sus scrofa OX=9823 GN=PLS3 PE=1 SV=3</t>
  </si>
  <si>
    <t>Dishevelled Associated Activator Of Morphogenesis 1 OS=Sus scrofa OX=9823 GN=DAAM1 PE=4 SV=1</t>
  </si>
  <si>
    <t>FERM, ARH/RhoGEF And Pleckstrin Domain Protein 1  OS=Sus scrofa OX=9823 GN=FARP1 PE=1 SV=2</t>
  </si>
  <si>
    <t>Fibronectin 1  OS=Sus scrofa OX=9823 GN=FN1 PE=1 SV=1</t>
  </si>
  <si>
    <t>EH Domain Containing 1 OS=Sus scrofa OX=9823 GN=EHD1 PE=1 SV=1</t>
  </si>
  <si>
    <t>Formin Like 2  OS=Sus scrofa OX=9823 GN=FMNL2 PE=4 SV=3</t>
  </si>
  <si>
    <t>IQ Motif Containing GTPase Activating Protein 1  OS=Sus scrofa OX=9823 GN=IQGAP1 PE=1 SV=3</t>
  </si>
  <si>
    <t>Myoferlin  OS=Sus scrofa OX=9823 GN=MYOF PE=1 SV=1</t>
  </si>
  <si>
    <t>Glycoprotein M6A  OS=Sus scrofa OX=9823 GN=GPM6A PE=1 SV=2</t>
  </si>
  <si>
    <t>Caveolae Associated Protein 1  OS=Sus scrofa OX=9823 GN=CAVIN1 PE=4 SV=1</t>
  </si>
  <si>
    <t>Junction Plakoglobin  OS=Sus scrofa OX=9823 GN=JUP PE=4 SV=1</t>
  </si>
  <si>
    <t>G Protein Subunit Alpha 13 OS=Sus scrofa OX=9823 GN=GNA13 PE=1 SV=1</t>
  </si>
  <si>
    <t>MYB Binding Protein 1a  OS=Sus scrofa OX=9823 GN=MYBBP1A PE=1 SV=1</t>
  </si>
  <si>
    <t>Myosin X  OS=Sus scrofa OX=9823 GN=MYO10 PE=1 SV=3</t>
  </si>
  <si>
    <t>Protein Tyrosine Phosphatase Receptor Type J  OS=Sus scrofa OX=9823 GN=PTPRJ PE=4 SV=1</t>
  </si>
  <si>
    <t>Myosin ID OS=Sus scrofa OX=9823 GN=MYO1D PE=1 SV=1</t>
  </si>
  <si>
    <t>Actinin Alpha 1  OS=Sus scrofa OX=9823 GN=ACTN1 PE=1 SV=1</t>
  </si>
  <si>
    <t>Myosin Heavy Chain 9  OS=Sus scrofa OX=9823 GN=MYH9 PE=1 SV=3</t>
  </si>
  <si>
    <t>Neuroplastin  OS=Sus scrofa OX=9823 GN=NPTN PE=1 SV=1</t>
  </si>
  <si>
    <t>Alpha-2-Macroglobulin  OS=Sus scrofa OX=9823 GN=A2M PE=1 SV=3</t>
  </si>
  <si>
    <t>Solute Carrier Family 25 Member 4  OS=Sus scrofa OX=9823 GN=SLC25A4 PE=1 SV=2</t>
  </si>
  <si>
    <t>Heparan Sulfate Proteoglycan 2  OS=Sus scrofa OX=9823 GN=HSPG2 PE=1 SV=1</t>
  </si>
  <si>
    <t>RAS Related  OS=Sus scrofa OX=9823 GN=RRAS PE=1 SV=1</t>
  </si>
  <si>
    <t>Filamin C  OS=Sus scrofa OX=9823 GN=FLNC PE=1 SV=1</t>
  </si>
  <si>
    <t>PZP Alpha-2-Macroglobulin Like  OS=Sus scrofa OX=9823 GN=PZP PE=1 SV=1</t>
  </si>
  <si>
    <t>Brain Abundant Membrane Attached Signal Protein 1  OS=Sus scrofa OX=9823 GN=BASP1 PE=1 SV=1</t>
  </si>
  <si>
    <t>Melanotransferrin  OS=Sus scrofa OX=9823 GN=MELTF PE=1 SV=3</t>
  </si>
  <si>
    <t>Catenin Alpha 1  OS=Sus scrofa OX=9823 GN=CTNNA1 PE=1 SV=1</t>
  </si>
  <si>
    <t>Solute Carrier Family 13 Member 3  OS=Sus scrofa OX=9823 GN=SLC13A3 PE=4 SV=1</t>
  </si>
  <si>
    <t>Teneurin Transmembrane Protein 4  OS=Sus scrofa OX=9823 GN=TENM4 PE=1 SV=3</t>
  </si>
  <si>
    <t>Collagen Type XI Alpha 1 Chain OS=Sus scrofa OX=9823 GN=COL11A1 PE=4 SV=3</t>
  </si>
  <si>
    <t>Collagen Type V Alpha 2 Chain  OS=Sus scrofa OX=9823 GN=COL5A2 PE=1 SV=1</t>
  </si>
  <si>
    <t>Frizzled Class Receptor 1  OS=Sus scrofa OX=9823 GN=FZD1 PE=3 SV=1</t>
  </si>
  <si>
    <t>MER Proto-Oncogene, Tyrosine Kinase  OS=Sus scrofa OX=9823 GN=MERTK PE=1 SV=1</t>
  </si>
  <si>
    <t>Solute Carrier Family 25 Member 3  OS=Sus scrofa OX=9823 GN=SLC25A3 PE=1 SV=1</t>
  </si>
  <si>
    <t>Semaphorin 3B  OS=Sus scrofa OX=9823 GN=SEMA3B PE=3 SV=1</t>
  </si>
  <si>
    <t>Apolipoprotein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16" fillId="0" borderId="0" xfId="0" applyFont="1" applyAlignment="1">
      <alignment horizontal="left"/>
    </xf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926"/>
  <sheetViews>
    <sheetView tabSelected="1" zoomScale="110" zoomScaleNormal="110" workbookViewId="0">
      <selection activeCell="A5" sqref="A5"/>
    </sheetView>
  </sheetViews>
  <sheetFormatPr baseColWidth="10" defaultColWidth="8.83203125" defaultRowHeight="15" x14ac:dyDescent="0.2"/>
  <cols>
    <col min="2" max="2" width="8" style="3" customWidth="1"/>
    <col min="3" max="5" width="8.83203125" style="3"/>
    <col min="6" max="6" width="7.33203125" style="3" customWidth="1"/>
    <col min="7" max="7" width="57.6640625" customWidth="1"/>
    <col min="8" max="8" width="13.33203125" style="3" customWidth="1"/>
    <col min="9" max="12" width="8.83203125" style="3"/>
    <col min="13" max="13" width="6.33203125" customWidth="1"/>
    <col min="14" max="14" width="11" style="3" bestFit="1" customWidth="1"/>
    <col min="15" max="15" width="8.83203125" style="3"/>
    <col min="16" max="16" width="6.5" customWidth="1"/>
    <col min="17" max="17" width="11.83203125" style="3" customWidth="1"/>
  </cols>
  <sheetData>
    <row r="1" spans="1:17" s="1" customFormat="1" ht="16" x14ac:dyDescent="0.2">
      <c r="A1" s="1" t="s">
        <v>1463</v>
      </c>
      <c r="B1" s="2"/>
      <c r="C1" s="2"/>
      <c r="D1" s="2"/>
      <c r="E1" s="2"/>
      <c r="F1" s="2"/>
      <c r="H1" s="2"/>
      <c r="I1" s="2"/>
      <c r="J1" s="2"/>
      <c r="K1" s="2"/>
      <c r="L1" s="2"/>
      <c r="N1" s="2"/>
      <c r="O1" s="2"/>
      <c r="Q1" s="2"/>
    </row>
    <row r="2" spans="1:17" x14ac:dyDescent="0.2">
      <c r="A2" t="s">
        <v>906</v>
      </c>
    </row>
    <row r="3" spans="1:17" x14ac:dyDescent="0.2">
      <c r="A3" t="s">
        <v>907</v>
      </c>
    </row>
    <row r="4" spans="1:17" s="4" customFormat="1" x14ac:dyDescent="0.2">
      <c r="B4" s="5"/>
      <c r="C4" s="5"/>
      <c r="D4" s="5"/>
      <c r="E4" s="5"/>
      <c r="F4" s="5"/>
      <c r="H4" s="5"/>
      <c r="I4" s="9" t="s">
        <v>0</v>
      </c>
      <c r="J4" s="5"/>
      <c r="K4" s="5"/>
      <c r="L4" s="5"/>
      <c r="N4" s="10" t="s">
        <v>0</v>
      </c>
      <c r="O4" s="11"/>
      <c r="Q4" s="5"/>
    </row>
    <row r="5" spans="1:17" s="4" customFormat="1" x14ac:dyDescent="0.2">
      <c r="B5" s="5"/>
      <c r="C5" s="5"/>
      <c r="D5" s="5"/>
      <c r="E5" s="5"/>
      <c r="F5" s="5"/>
      <c r="H5" s="5"/>
      <c r="I5" s="5" t="s">
        <v>1</v>
      </c>
      <c r="J5" s="5"/>
      <c r="K5" s="5" t="s">
        <v>2</v>
      </c>
      <c r="L5" s="5"/>
      <c r="N5" s="5" t="s">
        <v>1</v>
      </c>
      <c r="O5" s="5" t="s">
        <v>2</v>
      </c>
      <c r="Q5" s="5" t="s">
        <v>908</v>
      </c>
    </row>
    <row r="6" spans="1:17" s="4" customFormat="1" x14ac:dyDescent="0.2">
      <c r="A6" s="4" t="s">
        <v>3</v>
      </c>
      <c r="B6" s="9" t="s">
        <v>4</v>
      </c>
      <c r="C6" s="9" t="s">
        <v>5</v>
      </c>
      <c r="D6" s="5" t="s">
        <v>6</v>
      </c>
      <c r="E6" s="5" t="s">
        <v>7</v>
      </c>
      <c r="F6" s="5" t="s">
        <v>8</v>
      </c>
      <c r="G6" s="4" t="s">
        <v>9</v>
      </c>
      <c r="H6" s="5" t="s">
        <v>911</v>
      </c>
      <c r="I6" s="5">
        <v>1</v>
      </c>
      <c r="J6" s="5">
        <v>2</v>
      </c>
      <c r="K6" s="5">
        <v>1</v>
      </c>
      <c r="L6" s="5">
        <v>2</v>
      </c>
      <c r="N6" s="5" t="s">
        <v>909</v>
      </c>
      <c r="O6" s="5" t="s">
        <v>909</v>
      </c>
      <c r="Q6" s="5" t="s">
        <v>910</v>
      </c>
    </row>
    <row r="7" spans="1:17" x14ac:dyDescent="0.2">
      <c r="A7" t="s">
        <v>527</v>
      </c>
      <c r="B7" s="3">
        <v>3</v>
      </c>
      <c r="C7" s="3">
        <v>97.41</v>
      </c>
      <c r="D7" s="3">
        <v>6.4073000792900202E-3</v>
      </c>
      <c r="E7" s="3">
        <v>2.2778404533710099E-2</v>
      </c>
      <c r="F7" s="3">
        <v>27397</v>
      </c>
      <c r="G7" t="s">
        <v>528</v>
      </c>
      <c r="H7" s="3" t="s">
        <v>912</v>
      </c>
      <c r="I7" s="3">
        <v>555.28693975726799</v>
      </c>
      <c r="J7" s="3">
        <v>248.327145119053</v>
      </c>
      <c r="K7" s="3">
        <v>54748.436654900703</v>
      </c>
      <c r="L7" s="3">
        <v>60991.9931731295</v>
      </c>
      <c r="N7" s="12">
        <f t="shared" ref="N7:N70" si="0">AVERAGE(I7:J7)</f>
        <v>401.80704243816047</v>
      </c>
      <c r="O7" s="12">
        <f t="shared" ref="O7:O70" si="1">AVERAGE(K7:L7)</f>
        <v>57870.214914015101</v>
      </c>
      <c r="Q7" s="6">
        <f t="shared" ref="Q7:Q69" si="2">O7/N7</f>
        <v>144.02488956604472</v>
      </c>
    </row>
    <row r="8" spans="1:17" x14ac:dyDescent="0.2">
      <c r="A8" t="s">
        <v>454</v>
      </c>
      <c r="B8" s="3">
        <v>3</v>
      </c>
      <c r="C8" s="3">
        <v>173.38</v>
      </c>
      <c r="D8" s="3">
        <v>2.1199396415614601E-2</v>
      </c>
      <c r="E8" s="3">
        <v>3.676351187298E-2</v>
      </c>
      <c r="F8" s="3">
        <v>105934</v>
      </c>
      <c r="G8" t="s">
        <v>455</v>
      </c>
      <c r="H8" s="3" t="s">
        <v>913</v>
      </c>
      <c r="I8" s="3">
        <v>454.14081351437</v>
      </c>
      <c r="J8" s="3">
        <v>2118.26663470729</v>
      </c>
      <c r="K8" s="3">
        <v>174930.80667784699</v>
      </c>
      <c r="L8" s="3">
        <v>182877.482091657</v>
      </c>
      <c r="N8" s="12">
        <f t="shared" si="0"/>
        <v>1286.2037241108301</v>
      </c>
      <c r="O8" s="12">
        <f t="shared" si="1"/>
        <v>178904.144384752</v>
      </c>
      <c r="Q8" s="6">
        <f t="shared" si="2"/>
        <v>139.09471806920078</v>
      </c>
    </row>
    <row r="9" spans="1:17" x14ac:dyDescent="0.2">
      <c r="A9" t="s">
        <v>722</v>
      </c>
      <c r="B9" s="3">
        <v>2</v>
      </c>
      <c r="C9" s="3">
        <v>75.849999999999994</v>
      </c>
      <c r="D9" s="3">
        <v>9.2662150612068395E-3</v>
      </c>
      <c r="E9" s="3">
        <v>2.5686255019757499E-2</v>
      </c>
      <c r="F9" s="3">
        <v>32025</v>
      </c>
      <c r="G9" t="s">
        <v>723</v>
      </c>
      <c r="H9" s="3" t="s">
        <v>914</v>
      </c>
      <c r="I9" s="3">
        <v>375.91237841426903</v>
      </c>
      <c r="J9" s="3">
        <v>367.00746788825001</v>
      </c>
      <c r="K9" s="3">
        <v>21069.006459465301</v>
      </c>
      <c r="L9" s="3">
        <v>10323.900369768</v>
      </c>
      <c r="N9" s="12">
        <f t="shared" si="0"/>
        <v>371.45992315125955</v>
      </c>
      <c r="O9" s="12">
        <f t="shared" si="1"/>
        <v>15696.453414616652</v>
      </c>
      <c r="Q9" s="6">
        <f t="shared" si="2"/>
        <v>42.256115495466275</v>
      </c>
    </row>
    <row r="10" spans="1:17" x14ac:dyDescent="0.2">
      <c r="A10" t="s">
        <v>849</v>
      </c>
      <c r="B10" s="3">
        <v>2</v>
      </c>
      <c r="C10" s="3">
        <v>108.2</v>
      </c>
      <c r="D10" s="3">
        <v>2.6999797005120198E-2</v>
      </c>
      <c r="E10" s="3">
        <v>4.19341509186862E-2</v>
      </c>
      <c r="F10" s="3">
        <v>65538</v>
      </c>
      <c r="G10" t="s">
        <v>850</v>
      </c>
      <c r="H10" s="3" t="s">
        <v>915</v>
      </c>
      <c r="I10" s="3">
        <v>1734.73616718272</v>
      </c>
      <c r="J10" s="3">
        <v>6250.1233350180601</v>
      </c>
      <c r="K10" s="3">
        <v>187572.81513773199</v>
      </c>
      <c r="L10" s="3">
        <v>142834.33746069</v>
      </c>
      <c r="N10" s="12">
        <f t="shared" si="0"/>
        <v>3992.4297511003901</v>
      </c>
      <c r="O10" s="12">
        <f t="shared" si="1"/>
        <v>165203.57629921101</v>
      </c>
      <c r="Q10" s="6">
        <f t="shared" si="2"/>
        <v>41.379206798485995</v>
      </c>
    </row>
    <row r="11" spans="1:17" x14ac:dyDescent="0.2">
      <c r="A11" t="s">
        <v>498</v>
      </c>
      <c r="B11" s="3">
        <v>3</v>
      </c>
      <c r="C11" s="3">
        <v>114.88</v>
      </c>
      <c r="D11" s="3">
        <v>6.0777221770992998E-2</v>
      </c>
      <c r="E11" s="3">
        <v>6.6314457023122497E-2</v>
      </c>
      <c r="F11" s="3">
        <v>43904</v>
      </c>
      <c r="G11" t="s">
        <v>499</v>
      </c>
      <c r="H11" s="3" t="s">
        <v>916</v>
      </c>
      <c r="I11" s="3">
        <v>1272.93355768131</v>
      </c>
      <c r="J11" s="3">
        <v>156.304762048848</v>
      </c>
      <c r="K11" s="3">
        <v>30060.144162865799</v>
      </c>
      <c r="L11" s="3">
        <v>23422.905853260701</v>
      </c>
      <c r="N11" s="12">
        <f t="shared" si="0"/>
        <v>714.61915986507904</v>
      </c>
      <c r="O11" s="12">
        <f t="shared" si="1"/>
        <v>26741.52500806325</v>
      </c>
      <c r="Q11" s="6">
        <f t="shared" si="2"/>
        <v>37.420666153300566</v>
      </c>
    </row>
    <row r="12" spans="1:17" x14ac:dyDescent="0.2">
      <c r="A12" t="s">
        <v>512</v>
      </c>
      <c r="B12" s="3">
        <v>3</v>
      </c>
      <c r="C12" s="3">
        <v>112.08</v>
      </c>
      <c r="D12" s="3">
        <v>1.84473666926647E-2</v>
      </c>
      <c r="E12" s="3">
        <v>3.3835330808108001E-2</v>
      </c>
      <c r="F12" s="3">
        <v>245948</v>
      </c>
      <c r="G12" t="s">
        <v>1457</v>
      </c>
      <c r="H12" s="3" t="s">
        <v>917</v>
      </c>
      <c r="I12" s="3">
        <v>2505.6279586057899</v>
      </c>
      <c r="J12" s="3">
        <v>958.02611963776997</v>
      </c>
      <c r="K12" s="3">
        <v>50086.542047736897</v>
      </c>
      <c r="L12" s="3">
        <v>51734.230722465902</v>
      </c>
      <c r="N12" s="12">
        <f t="shared" si="0"/>
        <v>1731.82703912178</v>
      </c>
      <c r="O12" s="12">
        <f t="shared" si="1"/>
        <v>50910.386385101403</v>
      </c>
      <c r="Q12" s="6">
        <f t="shared" si="2"/>
        <v>29.39692315401102</v>
      </c>
    </row>
    <row r="13" spans="1:17" x14ac:dyDescent="0.2">
      <c r="A13" t="s">
        <v>169</v>
      </c>
      <c r="B13" s="3">
        <v>8</v>
      </c>
      <c r="C13" s="3">
        <v>295.44</v>
      </c>
      <c r="D13" s="3">
        <v>1.43576489579456E-3</v>
      </c>
      <c r="E13" s="3">
        <v>1.46855235757152E-2</v>
      </c>
      <c r="F13" s="3">
        <v>52446</v>
      </c>
      <c r="G13" t="s">
        <v>170</v>
      </c>
      <c r="H13" s="3" t="s">
        <v>918</v>
      </c>
      <c r="I13" s="3">
        <v>48052.993583768897</v>
      </c>
      <c r="J13" s="3">
        <v>37400.3639687869</v>
      </c>
      <c r="K13" s="3">
        <v>1150983.25681504</v>
      </c>
      <c r="L13" s="3">
        <v>1165127.94394468</v>
      </c>
      <c r="N13" s="12">
        <f t="shared" si="0"/>
        <v>42726.678776277899</v>
      </c>
      <c r="O13" s="12">
        <f t="shared" si="1"/>
        <v>1158055.60037986</v>
      </c>
      <c r="Q13" s="6">
        <f t="shared" si="2"/>
        <v>27.103805714541501</v>
      </c>
    </row>
    <row r="14" spans="1:17" x14ac:dyDescent="0.2">
      <c r="A14" t="s">
        <v>902</v>
      </c>
      <c r="B14" s="3">
        <v>2</v>
      </c>
      <c r="C14" s="3">
        <v>56.64</v>
      </c>
      <c r="D14" s="3">
        <v>6.8762700437934301E-3</v>
      </c>
      <c r="E14" s="3">
        <v>2.3232899489218299E-2</v>
      </c>
      <c r="F14" s="3">
        <v>82986</v>
      </c>
      <c r="G14" t="s">
        <v>903</v>
      </c>
      <c r="H14" s="3" t="s">
        <v>919</v>
      </c>
      <c r="I14" s="3">
        <v>12381.287025743501</v>
      </c>
      <c r="J14" s="3">
        <v>18539.0407024866</v>
      </c>
      <c r="K14" s="3">
        <v>443381.73022780602</v>
      </c>
      <c r="L14" s="3">
        <v>312697.62771377602</v>
      </c>
      <c r="N14" s="12">
        <f t="shared" si="0"/>
        <v>15460.163864115049</v>
      </c>
      <c r="O14" s="12">
        <f t="shared" si="1"/>
        <v>378039.67897079105</v>
      </c>
      <c r="Q14" s="6">
        <f t="shared" si="2"/>
        <v>24.452501428414212</v>
      </c>
    </row>
    <row r="15" spans="1:17" x14ac:dyDescent="0.2">
      <c r="A15" t="s">
        <v>249</v>
      </c>
      <c r="B15" s="3">
        <v>6</v>
      </c>
      <c r="C15" s="3">
        <v>178.14</v>
      </c>
      <c r="D15" s="3">
        <v>1.0502003667822399E-2</v>
      </c>
      <c r="E15" s="3">
        <v>2.6512720530470602E-2</v>
      </c>
      <c r="F15" s="3">
        <v>256612</v>
      </c>
      <c r="G15" t="s">
        <v>250</v>
      </c>
      <c r="H15" s="3" t="s">
        <v>920</v>
      </c>
      <c r="I15" s="3">
        <v>4050.6838742405698</v>
      </c>
      <c r="J15" s="3">
        <v>7796.9199475255</v>
      </c>
      <c r="K15" s="3">
        <v>144477.47229958099</v>
      </c>
      <c r="L15" s="3">
        <v>131789.26929243701</v>
      </c>
      <c r="N15" s="12">
        <f t="shared" si="0"/>
        <v>5923.8019108830349</v>
      </c>
      <c r="O15" s="12">
        <f t="shared" si="1"/>
        <v>138133.370796009</v>
      </c>
      <c r="Q15" s="6">
        <f t="shared" si="2"/>
        <v>23.318364265731848</v>
      </c>
    </row>
    <row r="16" spans="1:17" x14ac:dyDescent="0.2">
      <c r="A16" t="s">
        <v>877</v>
      </c>
      <c r="B16" s="3">
        <v>2</v>
      </c>
      <c r="C16" s="3">
        <v>64.510000000000005</v>
      </c>
      <c r="D16" s="3">
        <v>8.1758467991978109E-3</v>
      </c>
      <c r="E16" s="3">
        <v>2.46574753250275E-2</v>
      </c>
      <c r="F16" s="3">
        <v>66566</v>
      </c>
      <c r="G16" t="s">
        <v>878</v>
      </c>
      <c r="H16" s="3" t="s">
        <v>921</v>
      </c>
      <c r="I16" s="3">
        <v>7772.29190426077</v>
      </c>
      <c r="J16" s="3">
        <v>9982.0772725990391</v>
      </c>
      <c r="K16" s="3">
        <v>142127.49181896899</v>
      </c>
      <c r="L16" s="3">
        <v>232119.15794775201</v>
      </c>
      <c r="N16" s="12">
        <f t="shared" si="0"/>
        <v>8877.1845884299037</v>
      </c>
      <c r="O16" s="12">
        <f t="shared" si="1"/>
        <v>187123.3248833605</v>
      </c>
      <c r="Q16" s="6">
        <f t="shared" si="2"/>
        <v>21.079129651899777</v>
      </c>
    </row>
    <row r="17" spans="1:17" x14ac:dyDescent="0.2">
      <c r="A17" t="s">
        <v>822</v>
      </c>
      <c r="B17" s="3">
        <v>2</v>
      </c>
      <c r="C17" s="3">
        <v>118.22</v>
      </c>
      <c r="D17" s="3">
        <v>1.7216731201909999E-3</v>
      </c>
      <c r="E17" s="3">
        <v>1.55926894524495E-2</v>
      </c>
      <c r="F17" s="3">
        <v>24938</v>
      </c>
      <c r="G17" t="s">
        <v>823</v>
      </c>
      <c r="H17" s="3" t="s">
        <v>922</v>
      </c>
      <c r="I17" s="3">
        <v>13296.203737992601</v>
      </c>
      <c r="J17" s="3">
        <v>16596.898008620199</v>
      </c>
      <c r="K17" s="3">
        <v>274873.46338501899</v>
      </c>
      <c r="L17" s="3">
        <v>306461.32447478402</v>
      </c>
      <c r="N17" s="12">
        <f t="shared" si="0"/>
        <v>14946.5508733064</v>
      </c>
      <c r="O17" s="12">
        <f t="shared" si="1"/>
        <v>290667.39392990153</v>
      </c>
      <c r="Q17" s="6">
        <f t="shared" si="2"/>
        <v>19.447121706788902</v>
      </c>
    </row>
    <row r="18" spans="1:17" x14ac:dyDescent="0.2">
      <c r="A18" t="s">
        <v>726</v>
      </c>
      <c r="B18" s="3">
        <v>2</v>
      </c>
      <c r="C18" s="3">
        <v>75.5</v>
      </c>
      <c r="D18" s="3">
        <v>2.7463794413701399E-2</v>
      </c>
      <c r="E18" s="3">
        <v>4.2264897358606203E-2</v>
      </c>
      <c r="F18" s="3">
        <v>34038</v>
      </c>
      <c r="G18" t="s">
        <v>727</v>
      </c>
      <c r="H18" s="3" t="s">
        <v>923</v>
      </c>
      <c r="I18" s="3">
        <v>1338.26288660164</v>
      </c>
      <c r="J18" s="3">
        <v>3116.5957964582099</v>
      </c>
      <c r="K18" s="3">
        <v>51046.037625893099</v>
      </c>
      <c r="L18" s="3">
        <v>29964.011715839799</v>
      </c>
      <c r="N18" s="12">
        <f t="shared" si="0"/>
        <v>2227.4293415299248</v>
      </c>
      <c r="O18" s="12">
        <f t="shared" si="1"/>
        <v>40505.024670866449</v>
      </c>
      <c r="Q18" s="6">
        <f t="shared" si="2"/>
        <v>18.184650761152898</v>
      </c>
    </row>
    <row r="19" spans="1:17" x14ac:dyDescent="0.2">
      <c r="A19" t="s">
        <v>700</v>
      </c>
      <c r="B19" s="3">
        <v>2</v>
      </c>
      <c r="C19" s="3">
        <v>47.07</v>
      </c>
      <c r="D19" s="3">
        <v>1.1526420843291901E-2</v>
      </c>
      <c r="E19" s="3">
        <v>2.7677221309627801E-2</v>
      </c>
      <c r="F19" s="3">
        <v>131220</v>
      </c>
      <c r="G19" t="s">
        <v>1419</v>
      </c>
      <c r="H19" s="3" t="s">
        <v>1420</v>
      </c>
      <c r="I19" s="3">
        <v>1750.1007430602799</v>
      </c>
      <c r="J19" s="3">
        <v>1286.0277182013299</v>
      </c>
      <c r="K19" s="3">
        <v>19161.6378712974</v>
      </c>
      <c r="L19" s="3">
        <v>32386.085131457301</v>
      </c>
      <c r="N19" s="12">
        <f t="shared" si="0"/>
        <v>1518.064230630805</v>
      </c>
      <c r="O19" s="12">
        <f t="shared" si="1"/>
        <v>25773.861501377352</v>
      </c>
      <c r="Q19" s="6">
        <f t="shared" si="2"/>
        <v>16.978110004388601</v>
      </c>
    </row>
    <row r="20" spans="1:17" x14ac:dyDescent="0.2">
      <c r="A20" t="s">
        <v>622</v>
      </c>
      <c r="B20" s="3">
        <v>2</v>
      </c>
      <c r="C20" s="3">
        <v>97.03</v>
      </c>
      <c r="D20" s="3">
        <v>1.17243380521337E-3</v>
      </c>
      <c r="E20" s="3">
        <v>1.46855235757152E-2</v>
      </c>
      <c r="F20" s="3">
        <v>43928</v>
      </c>
      <c r="G20" t="s">
        <v>1458</v>
      </c>
      <c r="H20" s="3" t="s">
        <v>925</v>
      </c>
      <c r="I20" s="3">
        <v>1725.2145735998699</v>
      </c>
      <c r="J20" s="3">
        <v>1907.7080553537401</v>
      </c>
      <c r="K20" s="3">
        <v>29915.119252545999</v>
      </c>
      <c r="L20" s="3">
        <v>25560.251283025402</v>
      </c>
      <c r="N20" s="12">
        <f t="shared" si="0"/>
        <v>1816.461314476805</v>
      </c>
      <c r="O20" s="12">
        <f t="shared" si="1"/>
        <v>27737.685267785702</v>
      </c>
      <c r="Q20" s="6">
        <f t="shared" si="2"/>
        <v>15.270176714869914</v>
      </c>
    </row>
    <row r="21" spans="1:17" x14ac:dyDescent="0.2">
      <c r="A21" t="s">
        <v>827</v>
      </c>
      <c r="B21" s="3">
        <v>2</v>
      </c>
      <c r="C21" s="3">
        <v>177.41</v>
      </c>
      <c r="D21" s="3">
        <v>1.8162947289303E-3</v>
      </c>
      <c r="E21" s="3">
        <v>1.55926894524495E-2</v>
      </c>
      <c r="F21" s="3">
        <v>40735</v>
      </c>
      <c r="G21" t="s">
        <v>828</v>
      </c>
      <c r="H21" s="3" t="s">
        <v>926</v>
      </c>
      <c r="I21" s="3">
        <v>67370.210024663902</v>
      </c>
      <c r="J21" s="3">
        <v>83344.954360340693</v>
      </c>
      <c r="K21" s="3">
        <v>1166987.03193528</v>
      </c>
      <c r="L21" s="3">
        <v>1067872.63682586</v>
      </c>
      <c r="N21" s="12">
        <f t="shared" si="0"/>
        <v>75357.582192502305</v>
      </c>
      <c r="O21" s="12">
        <f t="shared" si="1"/>
        <v>1117429.8343805699</v>
      </c>
      <c r="Q21" s="6">
        <f t="shared" si="2"/>
        <v>14.828366328501295</v>
      </c>
    </row>
    <row r="22" spans="1:17" x14ac:dyDescent="0.2">
      <c r="A22" t="s">
        <v>779</v>
      </c>
      <c r="B22" s="3">
        <v>2</v>
      </c>
      <c r="C22" s="3">
        <v>256.77</v>
      </c>
      <c r="D22" s="3">
        <v>2.1740217681701598E-3</v>
      </c>
      <c r="E22" s="3">
        <v>1.6495741174027901E-2</v>
      </c>
      <c r="F22" s="3">
        <v>31412</v>
      </c>
      <c r="G22" t="s">
        <v>780</v>
      </c>
      <c r="H22" s="3" t="s">
        <v>927</v>
      </c>
      <c r="I22" s="3">
        <v>27880.382582985301</v>
      </c>
      <c r="J22" s="3">
        <v>35549.184455552699</v>
      </c>
      <c r="K22" s="3">
        <v>471329.26319882902</v>
      </c>
      <c r="L22" s="3">
        <v>444391.919152043</v>
      </c>
      <c r="N22" s="12">
        <f t="shared" si="0"/>
        <v>31714.783519269</v>
      </c>
      <c r="O22" s="12">
        <f t="shared" si="1"/>
        <v>457860.59117543604</v>
      </c>
      <c r="Q22" s="6">
        <f t="shared" si="2"/>
        <v>14.436819059390803</v>
      </c>
    </row>
    <row r="23" spans="1:17" x14ac:dyDescent="0.2">
      <c r="A23" t="s">
        <v>680</v>
      </c>
      <c r="B23" s="3">
        <v>2</v>
      </c>
      <c r="C23" s="3">
        <v>68.14</v>
      </c>
      <c r="D23" s="3">
        <v>4.2417493570706703E-3</v>
      </c>
      <c r="E23" s="3">
        <v>1.9718563507657699E-2</v>
      </c>
      <c r="F23" s="3">
        <v>31596</v>
      </c>
      <c r="G23" t="s">
        <v>1459</v>
      </c>
      <c r="H23" s="3" t="s">
        <v>928</v>
      </c>
      <c r="I23" s="3">
        <v>3621.0666968754399</v>
      </c>
      <c r="J23" s="3">
        <v>2570.9256458715599</v>
      </c>
      <c r="K23" s="3">
        <v>43355.784063111198</v>
      </c>
      <c r="L23" s="3">
        <v>41809.0154648725</v>
      </c>
      <c r="N23" s="12">
        <f t="shared" si="0"/>
        <v>3095.9961713735001</v>
      </c>
      <c r="O23" s="12">
        <f t="shared" si="1"/>
        <v>42582.399763991853</v>
      </c>
      <c r="Q23" s="6">
        <f t="shared" si="2"/>
        <v>13.754022100453923</v>
      </c>
    </row>
    <row r="24" spans="1:17" x14ac:dyDescent="0.2">
      <c r="A24" t="s">
        <v>397</v>
      </c>
      <c r="B24" s="3">
        <v>4</v>
      </c>
      <c r="C24" s="3">
        <v>182.73</v>
      </c>
      <c r="D24" s="3">
        <v>6.1814631577327096E-3</v>
      </c>
      <c r="E24" s="3">
        <v>2.2778404533710099E-2</v>
      </c>
      <c r="F24" s="3">
        <v>47541</v>
      </c>
      <c r="G24" t="s">
        <v>398</v>
      </c>
      <c r="H24" s="3" t="s">
        <v>929</v>
      </c>
      <c r="I24" s="3">
        <v>15363.397184063801</v>
      </c>
      <c r="J24" s="3">
        <v>22785.239524917601</v>
      </c>
      <c r="K24" s="3">
        <v>229393.733307321</v>
      </c>
      <c r="L24" s="3">
        <v>248727.121953653</v>
      </c>
      <c r="N24" s="12">
        <f t="shared" si="0"/>
        <v>19074.318354490701</v>
      </c>
      <c r="O24" s="12">
        <f t="shared" si="1"/>
        <v>239060.42763048701</v>
      </c>
      <c r="Q24" s="6">
        <f t="shared" si="2"/>
        <v>12.533104627259437</v>
      </c>
    </row>
    <row r="25" spans="1:17" x14ac:dyDescent="0.2">
      <c r="A25" t="s">
        <v>396</v>
      </c>
      <c r="B25" s="3">
        <v>4</v>
      </c>
      <c r="C25" s="3">
        <v>201.77</v>
      </c>
      <c r="D25" s="12">
        <v>7.0620242663132994E-5</v>
      </c>
      <c r="E25" s="3">
        <v>4.5334966189084103E-3</v>
      </c>
      <c r="F25" s="3">
        <v>59292</v>
      </c>
      <c r="G25" t="s">
        <v>1460</v>
      </c>
      <c r="H25" s="3" t="s">
        <v>930</v>
      </c>
      <c r="I25" s="3">
        <v>6789.9712964282899</v>
      </c>
      <c r="J25" s="3">
        <v>7043.66987362073</v>
      </c>
      <c r="K25" s="3">
        <v>83373.920336039504</v>
      </c>
      <c r="L25" s="3">
        <v>85099.760250409105</v>
      </c>
      <c r="N25" s="12">
        <f t="shared" si="0"/>
        <v>6916.8205850245104</v>
      </c>
      <c r="O25" s="12">
        <f t="shared" si="1"/>
        <v>84236.840293224304</v>
      </c>
      <c r="Q25" s="6">
        <f t="shared" si="2"/>
        <v>12.178549270976328</v>
      </c>
    </row>
    <row r="26" spans="1:17" x14ac:dyDescent="0.2">
      <c r="A26" t="s">
        <v>886</v>
      </c>
      <c r="B26" s="3">
        <v>2</v>
      </c>
      <c r="C26" s="3">
        <v>84.94</v>
      </c>
      <c r="D26" s="3">
        <v>4.15984364068422E-4</v>
      </c>
      <c r="E26" s="3">
        <v>1.08405758344421E-2</v>
      </c>
      <c r="F26" s="3">
        <v>32352</v>
      </c>
      <c r="G26" t="s">
        <v>887</v>
      </c>
      <c r="H26" s="3" t="s">
        <v>931</v>
      </c>
      <c r="I26" s="3">
        <v>11735.843408875</v>
      </c>
      <c r="J26" s="3">
        <v>12283.7895807723</v>
      </c>
      <c r="K26" s="3">
        <v>137405.70574810301</v>
      </c>
      <c r="L26" s="3">
        <v>150412.624251189</v>
      </c>
      <c r="N26" s="12">
        <f t="shared" si="0"/>
        <v>12009.81649482365</v>
      </c>
      <c r="O26" s="12">
        <f t="shared" si="1"/>
        <v>143909.16499964602</v>
      </c>
      <c r="Q26" s="6">
        <f t="shared" si="2"/>
        <v>11.98262813271729</v>
      </c>
    </row>
    <row r="27" spans="1:17" x14ac:dyDescent="0.2">
      <c r="A27" t="s">
        <v>672</v>
      </c>
      <c r="B27" s="3">
        <v>2</v>
      </c>
      <c r="C27" s="3">
        <v>83.94</v>
      </c>
      <c r="D27" s="3">
        <v>3.1091348060762102E-2</v>
      </c>
      <c r="E27" s="3">
        <v>4.5299728320741098E-2</v>
      </c>
      <c r="F27" s="3">
        <v>27858</v>
      </c>
      <c r="G27" t="s">
        <v>673</v>
      </c>
      <c r="H27" s="3" t="s">
        <v>932</v>
      </c>
      <c r="I27" s="3">
        <v>2958.5551568764399</v>
      </c>
      <c r="J27" s="3">
        <v>3570.5928590871399</v>
      </c>
      <c r="K27" s="3">
        <v>23475.021121687299</v>
      </c>
      <c r="L27" s="3">
        <v>54714.329040637</v>
      </c>
      <c r="N27" s="12">
        <f t="shared" si="0"/>
        <v>3264.5740079817897</v>
      </c>
      <c r="O27" s="12">
        <f t="shared" si="1"/>
        <v>39094.675081162146</v>
      </c>
      <c r="Q27" s="6">
        <f t="shared" si="2"/>
        <v>11.975429255264787</v>
      </c>
    </row>
    <row r="28" spans="1:17" x14ac:dyDescent="0.2">
      <c r="A28" t="s">
        <v>186</v>
      </c>
      <c r="B28" s="3">
        <v>8</v>
      </c>
      <c r="C28" s="3">
        <v>329.25</v>
      </c>
      <c r="D28" s="3">
        <v>1.85579925590935E-2</v>
      </c>
      <c r="E28" s="3">
        <v>3.3839941019219402E-2</v>
      </c>
      <c r="F28" s="3">
        <v>97194</v>
      </c>
      <c r="G28" t="s">
        <v>187</v>
      </c>
      <c r="H28" s="3" t="s">
        <v>933</v>
      </c>
      <c r="I28" s="3">
        <v>86384.799954034097</v>
      </c>
      <c r="J28" s="3">
        <v>81331.861374507003</v>
      </c>
      <c r="K28" s="3">
        <v>668686.33366102702</v>
      </c>
      <c r="L28" s="3">
        <v>1297163.7169868499</v>
      </c>
      <c r="N28" s="12">
        <f t="shared" si="0"/>
        <v>83858.330664270557</v>
      </c>
      <c r="O28" s="12">
        <f t="shared" si="1"/>
        <v>982925.02532393846</v>
      </c>
      <c r="Q28" s="6">
        <f t="shared" si="2"/>
        <v>11.721256761705757</v>
      </c>
    </row>
    <row r="29" spans="1:17" x14ac:dyDescent="0.2">
      <c r="A29" t="s">
        <v>15</v>
      </c>
      <c r="B29" s="3">
        <v>39</v>
      </c>
      <c r="C29" s="3">
        <v>2086.6799999999998</v>
      </c>
      <c r="D29" s="3">
        <v>1.69511305804126E-3</v>
      </c>
      <c r="E29" s="3">
        <v>1.55926894524495E-2</v>
      </c>
      <c r="F29" s="3">
        <v>523174</v>
      </c>
      <c r="G29" t="s">
        <v>1441</v>
      </c>
      <c r="H29" s="3" t="s">
        <v>934</v>
      </c>
      <c r="I29" s="3">
        <v>804974.26984228496</v>
      </c>
      <c r="J29" s="3">
        <v>911783.68425287202</v>
      </c>
      <c r="K29" s="3">
        <v>9231696.5023921002</v>
      </c>
      <c r="L29" s="3">
        <v>10830756.003764199</v>
      </c>
      <c r="N29" s="12">
        <f t="shared" si="0"/>
        <v>858378.97704757843</v>
      </c>
      <c r="O29" s="12">
        <f t="shared" si="1"/>
        <v>10031226.25307815</v>
      </c>
      <c r="Q29" s="6">
        <f t="shared" si="2"/>
        <v>11.686244096495546</v>
      </c>
    </row>
    <row r="30" spans="1:17" x14ac:dyDescent="0.2">
      <c r="A30" t="s">
        <v>895</v>
      </c>
      <c r="B30" s="3">
        <v>2</v>
      </c>
      <c r="C30" s="3">
        <v>123.95</v>
      </c>
      <c r="D30" s="3">
        <v>3.7120891077193599E-3</v>
      </c>
      <c r="E30" s="3">
        <v>1.9718563507657699E-2</v>
      </c>
      <c r="F30" s="3">
        <v>46609</v>
      </c>
      <c r="G30" t="s">
        <v>896</v>
      </c>
      <c r="H30" s="3" t="s">
        <v>935</v>
      </c>
      <c r="I30" s="3">
        <v>48369.831830019699</v>
      </c>
      <c r="J30" s="3">
        <v>58250.874961047302</v>
      </c>
      <c r="K30" s="3">
        <v>531289.34502220899</v>
      </c>
      <c r="L30" s="3">
        <v>668496.020443068</v>
      </c>
      <c r="N30" s="12">
        <f t="shared" si="0"/>
        <v>53310.353395533501</v>
      </c>
      <c r="O30" s="12">
        <f t="shared" si="1"/>
        <v>599892.68273263844</v>
      </c>
      <c r="Q30" s="6">
        <f t="shared" si="2"/>
        <v>11.252836353977335</v>
      </c>
    </row>
    <row r="31" spans="1:17" x14ac:dyDescent="0.2">
      <c r="A31" t="s">
        <v>568</v>
      </c>
      <c r="B31" s="3">
        <v>3</v>
      </c>
      <c r="C31" s="3">
        <v>125.53</v>
      </c>
      <c r="D31" s="3">
        <v>1.34868516941731E-2</v>
      </c>
      <c r="E31" s="3">
        <v>2.9420191288561801E-2</v>
      </c>
      <c r="F31" s="3">
        <v>32693</v>
      </c>
      <c r="G31" t="s">
        <v>1461</v>
      </c>
      <c r="H31" s="3" t="s">
        <v>936</v>
      </c>
      <c r="I31" s="3">
        <v>100102.746709556</v>
      </c>
      <c r="J31" s="3">
        <v>166187.18268205301</v>
      </c>
      <c r="K31" s="3">
        <v>1292997.23565222</v>
      </c>
      <c r="L31" s="3">
        <v>1685130.6533233901</v>
      </c>
      <c r="N31" s="12">
        <f t="shared" si="0"/>
        <v>133144.96469580452</v>
      </c>
      <c r="O31" s="12">
        <f t="shared" si="1"/>
        <v>1489063.944487805</v>
      </c>
      <c r="Q31" s="6">
        <f t="shared" si="2"/>
        <v>11.183779633648633</v>
      </c>
    </row>
    <row r="32" spans="1:17" x14ac:dyDescent="0.2">
      <c r="A32" t="s">
        <v>480</v>
      </c>
      <c r="B32" s="3">
        <v>3</v>
      </c>
      <c r="C32" s="3">
        <v>151.4</v>
      </c>
      <c r="D32" s="3">
        <v>5.4957129653563003E-2</v>
      </c>
      <c r="E32" s="3">
        <v>6.3328000860497904E-2</v>
      </c>
      <c r="F32" s="3">
        <v>167872</v>
      </c>
      <c r="G32" t="s">
        <v>1462</v>
      </c>
      <c r="H32" s="3" t="s">
        <v>937</v>
      </c>
      <c r="I32" s="3">
        <v>181.82176652441501</v>
      </c>
      <c r="J32" s="3">
        <v>456.28693710876303</v>
      </c>
      <c r="K32" s="3">
        <v>4842.7143308012801</v>
      </c>
      <c r="L32" s="3">
        <v>2261.0149458486599</v>
      </c>
      <c r="N32" s="12">
        <f t="shared" si="0"/>
        <v>319.05435181658902</v>
      </c>
      <c r="O32" s="12">
        <f t="shared" si="1"/>
        <v>3551.8646383249697</v>
      </c>
      <c r="Q32" s="6">
        <f t="shared" si="2"/>
        <v>11.132475135041529</v>
      </c>
    </row>
    <row r="33" spans="1:17" x14ac:dyDescent="0.2">
      <c r="A33" t="s">
        <v>115</v>
      </c>
      <c r="B33" s="3">
        <v>11</v>
      </c>
      <c r="C33" s="3">
        <v>475.01</v>
      </c>
      <c r="D33" s="3">
        <v>3.7002002246012702E-3</v>
      </c>
      <c r="E33" s="3">
        <v>1.9718563507657699E-2</v>
      </c>
      <c r="F33" s="3">
        <v>57150</v>
      </c>
      <c r="G33" t="s">
        <v>116</v>
      </c>
      <c r="H33" s="3" t="s">
        <v>938</v>
      </c>
      <c r="I33" s="3">
        <v>202007.95842579901</v>
      </c>
      <c r="J33" s="3">
        <v>222546.09316740301</v>
      </c>
      <c r="K33" s="3">
        <v>1984613.1141898399</v>
      </c>
      <c r="L33" s="3">
        <v>2607086.6093473602</v>
      </c>
      <c r="N33" s="12">
        <f t="shared" si="0"/>
        <v>212277.02579660102</v>
      </c>
      <c r="O33" s="12">
        <f t="shared" si="1"/>
        <v>2295849.8617686001</v>
      </c>
      <c r="Q33" s="6">
        <f t="shared" si="2"/>
        <v>10.815347789771799</v>
      </c>
    </row>
    <row r="34" spans="1:17" x14ac:dyDescent="0.2">
      <c r="A34" t="s">
        <v>311</v>
      </c>
      <c r="B34" s="3">
        <v>5</v>
      </c>
      <c r="C34" s="3">
        <v>260.52</v>
      </c>
      <c r="D34" s="3">
        <v>6.1775945961258802E-3</v>
      </c>
      <c r="E34" s="3">
        <v>2.2778404533710099E-2</v>
      </c>
      <c r="F34" s="3">
        <v>35329</v>
      </c>
      <c r="G34" t="s">
        <v>1464</v>
      </c>
      <c r="H34" s="3" t="s">
        <v>939</v>
      </c>
      <c r="I34" s="3">
        <v>13276.371214169099</v>
      </c>
      <c r="J34" s="3">
        <v>17650.711059596098</v>
      </c>
      <c r="K34" s="3">
        <v>141855.85937882701</v>
      </c>
      <c r="L34" s="3">
        <v>179737.66026220901</v>
      </c>
      <c r="N34" s="12">
        <f t="shared" si="0"/>
        <v>15463.541136882599</v>
      </c>
      <c r="O34" s="12">
        <f t="shared" si="1"/>
        <v>160796.75982051803</v>
      </c>
      <c r="Q34" s="6">
        <f t="shared" si="2"/>
        <v>10.398443564585373</v>
      </c>
    </row>
    <row r="35" spans="1:17" x14ac:dyDescent="0.2">
      <c r="A35" t="s">
        <v>299</v>
      </c>
      <c r="B35" s="3">
        <v>5</v>
      </c>
      <c r="C35" s="3">
        <v>265.87</v>
      </c>
      <c r="D35" s="3">
        <v>4.3003045986615999E-3</v>
      </c>
      <c r="E35" s="3">
        <v>1.9718563507657699E-2</v>
      </c>
      <c r="F35" s="3">
        <v>56763</v>
      </c>
      <c r="G35" t="s">
        <v>300</v>
      </c>
      <c r="H35" s="3" t="s">
        <v>940</v>
      </c>
      <c r="I35" s="3">
        <v>32746.2247459141</v>
      </c>
      <c r="J35" s="3">
        <v>44316.571746633097</v>
      </c>
      <c r="K35" s="3">
        <v>407369.37362415303</v>
      </c>
      <c r="L35" s="3">
        <v>384568.57555108401</v>
      </c>
      <c r="N35" s="12">
        <f t="shared" si="0"/>
        <v>38531.398246273602</v>
      </c>
      <c r="O35" s="12">
        <f t="shared" si="1"/>
        <v>395968.97458761849</v>
      </c>
      <c r="Q35" s="6">
        <f t="shared" si="2"/>
        <v>10.276527523262484</v>
      </c>
    </row>
    <row r="36" spans="1:17" x14ac:dyDescent="0.2">
      <c r="A36" t="s">
        <v>150</v>
      </c>
      <c r="B36" s="3">
        <v>9</v>
      </c>
      <c r="C36" s="3">
        <v>476.51</v>
      </c>
      <c r="D36" s="3">
        <v>4.5870817738331597E-3</v>
      </c>
      <c r="E36" s="3">
        <v>2.0218558420839899E-2</v>
      </c>
      <c r="F36" s="3">
        <v>56022</v>
      </c>
      <c r="G36" t="s">
        <v>151</v>
      </c>
      <c r="H36" s="3" t="s">
        <v>941</v>
      </c>
      <c r="I36" s="3">
        <v>347802.03938827501</v>
      </c>
      <c r="J36" s="3">
        <v>333949.62727934303</v>
      </c>
      <c r="K36" s="3">
        <v>2749907.393218</v>
      </c>
      <c r="L36" s="3">
        <v>3717858.34725961</v>
      </c>
      <c r="N36" s="12">
        <f t="shared" si="0"/>
        <v>340875.83333380905</v>
      </c>
      <c r="O36" s="12">
        <f t="shared" si="1"/>
        <v>3233882.8702388052</v>
      </c>
      <c r="Q36" s="6">
        <f t="shared" si="2"/>
        <v>9.4869819271463722</v>
      </c>
    </row>
    <row r="37" spans="1:17" x14ac:dyDescent="0.2">
      <c r="A37" t="s">
        <v>144</v>
      </c>
      <c r="B37" s="3">
        <v>9</v>
      </c>
      <c r="C37" s="3">
        <v>373.17</v>
      </c>
      <c r="D37" s="3">
        <v>5.2927767827570804E-4</v>
      </c>
      <c r="E37" s="3">
        <v>1.13257354852792E-2</v>
      </c>
      <c r="F37" s="3">
        <v>81624</v>
      </c>
      <c r="G37" t="s">
        <v>145</v>
      </c>
      <c r="H37" s="3" t="s">
        <v>942</v>
      </c>
      <c r="I37" s="3">
        <v>55838.038530531099</v>
      </c>
      <c r="J37" s="3">
        <v>54502.833945394697</v>
      </c>
      <c r="K37" s="3">
        <v>496889.59220074798</v>
      </c>
      <c r="L37" s="3">
        <v>549489.23336783098</v>
      </c>
      <c r="N37" s="12">
        <f t="shared" si="0"/>
        <v>55170.436237962902</v>
      </c>
      <c r="O37" s="12">
        <f t="shared" si="1"/>
        <v>523189.41278428945</v>
      </c>
      <c r="Q37" s="6">
        <f t="shared" si="2"/>
        <v>9.4831480129620882</v>
      </c>
    </row>
    <row r="38" spans="1:17" x14ac:dyDescent="0.2">
      <c r="A38" t="s">
        <v>514</v>
      </c>
      <c r="B38" s="3">
        <v>3</v>
      </c>
      <c r="C38" s="3">
        <v>109.26</v>
      </c>
      <c r="D38" s="3">
        <v>4.2335685112675402E-2</v>
      </c>
      <c r="E38" s="3">
        <v>5.3647344266291898E-2</v>
      </c>
      <c r="F38" s="3">
        <v>25123</v>
      </c>
      <c r="G38" t="s">
        <v>515</v>
      </c>
      <c r="H38" s="3" t="s">
        <v>943</v>
      </c>
      <c r="I38" s="3">
        <v>16914.223121844199</v>
      </c>
      <c r="J38" s="3">
        <v>45112.2625243043</v>
      </c>
      <c r="K38" s="3">
        <v>265482.57324622403</v>
      </c>
      <c r="L38" s="3">
        <v>302014.39843167999</v>
      </c>
      <c r="N38" s="12">
        <f t="shared" si="0"/>
        <v>31013.242823074252</v>
      </c>
      <c r="O38" s="12">
        <f t="shared" si="1"/>
        <v>283748.48583895201</v>
      </c>
      <c r="Q38" s="6">
        <f t="shared" si="2"/>
        <v>9.1492685062859493</v>
      </c>
    </row>
    <row r="39" spans="1:17" x14ac:dyDescent="0.2">
      <c r="A39" t="s">
        <v>614</v>
      </c>
      <c r="B39" s="3">
        <v>2</v>
      </c>
      <c r="C39" s="3">
        <v>113.14</v>
      </c>
      <c r="D39" s="3">
        <v>2.3689433835503301E-2</v>
      </c>
      <c r="E39" s="3">
        <v>3.84305892095698E-2</v>
      </c>
      <c r="F39" s="3">
        <v>48443</v>
      </c>
      <c r="G39" t="s">
        <v>1421</v>
      </c>
      <c r="H39" s="3" t="s">
        <v>1422</v>
      </c>
      <c r="I39" s="3">
        <v>8162.4815465054098</v>
      </c>
      <c r="J39" s="3">
        <v>5027.4725965984899</v>
      </c>
      <c r="K39" s="3">
        <v>45021.237913769699</v>
      </c>
      <c r="L39" s="3">
        <v>73323.879853810504</v>
      </c>
      <c r="N39" s="12">
        <f t="shared" si="0"/>
        <v>6594.9770715519498</v>
      </c>
      <c r="O39" s="12">
        <f t="shared" si="1"/>
        <v>59172.558883790101</v>
      </c>
      <c r="Q39" s="6">
        <f t="shared" si="2"/>
        <v>8.9723676431016663</v>
      </c>
    </row>
    <row r="40" spans="1:17" x14ac:dyDescent="0.2">
      <c r="A40" t="s">
        <v>851</v>
      </c>
      <c r="B40" s="3">
        <v>2</v>
      </c>
      <c r="C40" s="3">
        <v>65.86</v>
      </c>
      <c r="D40" s="3">
        <v>6.2935017359444503E-3</v>
      </c>
      <c r="E40" s="3">
        <v>2.2778404533710099E-2</v>
      </c>
      <c r="F40" s="3">
        <v>86621</v>
      </c>
      <c r="G40" t="s">
        <v>852</v>
      </c>
      <c r="H40" s="3" t="s">
        <v>944</v>
      </c>
      <c r="I40" s="3">
        <v>7812.1259216968201</v>
      </c>
      <c r="J40" s="3">
        <v>8713.7680295311893</v>
      </c>
      <c r="K40" s="3">
        <v>60287.384819280203</v>
      </c>
      <c r="L40" s="3">
        <v>83448.657473526895</v>
      </c>
      <c r="N40" s="12">
        <f t="shared" si="0"/>
        <v>8262.9469756140043</v>
      </c>
      <c r="O40" s="12">
        <f t="shared" si="1"/>
        <v>71868.021146403553</v>
      </c>
      <c r="Q40" s="6">
        <f t="shared" si="2"/>
        <v>8.6976258420275254</v>
      </c>
    </row>
    <row r="41" spans="1:17" x14ac:dyDescent="0.2">
      <c r="A41" t="s">
        <v>650</v>
      </c>
      <c r="B41" s="3">
        <v>2</v>
      </c>
      <c r="C41" s="3">
        <v>54.47</v>
      </c>
      <c r="D41" s="3">
        <v>1.47620157185867E-2</v>
      </c>
      <c r="E41" s="3">
        <v>3.0429253656002901E-2</v>
      </c>
      <c r="F41" s="3">
        <v>48074</v>
      </c>
      <c r="G41" t="s">
        <v>1465</v>
      </c>
      <c r="H41" s="3" t="s">
        <v>945</v>
      </c>
      <c r="I41" s="3">
        <v>6903.2190412453701</v>
      </c>
      <c r="J41" s="3">
        <v>4226.3873351024304</v>
      </c>
      <c r="K41" s="3">
        <v>42049.3549117699</v>
      </c>
      <c r="L41" s="3">
        <v>51157.434613962498</v>
      </c>
      <c r="N41" s="12">
        <f t="shared" si="0"/>
        <v>5564.8031881739007</v>
      </c>
      <c r="O41" s="12">
        <f t="shared" si="1"/>
        <v>46603.394762866199</v>
      </c>
      <c r="Q41" s="6">
        <f t="shared" si="2"/>
        <v>8.3746707991229385</v>
      </c>
    </row>
    <row r="42" spans="1:17" x14ac:dyDescent="0.2">
      <c r="A42" t="s">
        <v>649</v>
      </c>
      <c r="B42" s="3">
        <v>2</v>
      </c>
      <c r="C42" s="3">
        <v>95.05</v>
      </c>
      <c r="D42" s="3">
        <v>4.8694822577309803E-3</v>
      </c>
      <c r="E42" s="3">
        <v>2.10795845083196E-2</v>
      </c>
      <c r="F42" s="3">
        <v>37857</v>
      </c>
      <c r="G42" t="s">
        <v>1466</v>
      </c>
      <c r="H42" s="3" t="s">
        <v>946</v>
      </c>
      <c r="I42" s="3">
        <v>8282.7675663024093</v>
      </c>
      <c r="J42" s="3">
        <v>8520.71509704868</v>
      </c>
      <c r="K42" s="3">
        <v>59997.579908625798</v>
      </c>
      <c r="L42" s="3">
        <v>80557.172551698997</v>
      </c>
      <c r="N42" s="12">
        <f t="shared" si="0"/>
        <v>8401.7413316755446</v>
      </c>
      <c r="O42" s="12">
        <f t="shared" si="1"/>
        <v>70277.376230162394</v>
      </c>
      <c r="Q42" s="6">
        <f t="shared" si="2"/>
        <v>8.364620315696758</v>
      </c>
    </row>
    <row r="43" spans="1:17" x14ac:dyDescent="0.2">
      <c r="A43" t="s">
        <v>242</v>
      </c>
      <c r="B43" s="3">
        <v>6</v>
      </c>
      <c r="C43" s="3">
        <v>222.62</v>
      </c>
      <c r="D43" s="3">
        <v>4.1361686496676998E-3</v>
      </c>
      <c r="E43" s="3">
        <v>1.9718563507657699E-2</v>
      </c>
      <c r="F43" s="3">
        <v>139892</v>
      </c>
      <c r="G43" t="s">
        <v>243</v>
      </c>
      <c r="H43" s="3" t="s">
        <v>947</v>
      </c>
      <c r="I43" s="3">
        <v>22427.828549944301</v>
      </c>
      <c r="J43" s="3">
        <v>26226.210018330101</v>
      </c>
      <c r="K43" s="3">
        <v>172011.133216546</v>
      </c>
      <c r="L43" s="3">
        <v>213480.82803209501</v>
      </c>
      <c r="N43" s="12">
        <f t="shared" si="0"/>
        <v>24327.019284137201</v>
      </c>
      <c r="O43" s="12">
        <f t="shared" si="1"/>
        <v>192745.98062432051</v>
      </c>
      <c r="Q43" s="6">
        <f t="shared" si="2"/>
        <v>7.9231236006789958</v>
      </c>
    </row>
    <row r="44" spans="1:17" x14ac:dyDescent="0.2">
      <c r="A44" t="s">
        <v>159</v>
      </c>
      <c r="B44" s="3">
        <v>9</v>
      </c>
      <c r="C44" s="3">
        <v>692.12</v>
      </c>
      <c r="D44" s="3">
        <v>1.43793740342157E-3</v>
      </c>
      <c r="E44" s="3">
        <v>1.46855235757152E-2</v>
      </c>
      <c r="F44" s="3">
        <v>35311</v>
      </c>
      <c r="G44" t="s">
        <v>1467</v>
      </c>
      <c r="H44" s="3" t="s">
        <v>948</v>
      </c>
      <c r="I44" s="3">
        <v>1183053.69210075</v>
      </c>
      <c r="J44" s="3">
        <v>1052200.97817434</v>
      </c>
      <c r="K44" s="3">
        <v>8334809.81076976</v>
      </c>
      <c r="L44" s="3">
        <v>9247159.4460957404</v>
      </c>
      <c r="N44" s="12">
        <f t="shared" si="0"/>
        <v>1117627.3351375451</v>
      </c>
      <c r="O44" s="12">
        <f t="shared" si="1"/>
        <v>8790984.6284327507</v>
      </c>
      <c r="Q44" s="6">
        <f t="shared" si="2"/>
        <v>7.8657566364470268</v>
      </c>
    </row>
    <row r="45" spans="1:17" x14ac:dyDescent="0.2">
      <c r="A45" t="s">
        <v>485</v>
      </c>
      <c r="B45" s="3">
        <v>3</v>
      </c>
      <c r="C45" s="3">
        <v>219.36</v>
      </c>
      <c r="D45" s="3">
        <v>8.4577709533574207E-3</v>
      </c>
      <c r="E45" s="3">
        <v>2.5004286271392302E-2</v>
      </c>
      <c r="F45" s="3">
        <v>58566</v>
      </c>
      <c r="G45" t="s">
        <v>486</v>
      </c>
      <c r="H45" s="3" t="s">
        <v>949</v>
      </c>
      <c r="I45" s="3">
        <v>16990.475029811001</v>
      </c>
      <c r="J45" s="3">
        <v>24395.073945342701</v>
      </c>
      <c r="K45" s="3">
        <v>148375.715691057</v>
      </c>
      <c r="L45" s="3">
        <v>165431.40078342601</v>
      </c>
      <c r="N45" s="12">
        <f t="shared" si="0"/>
        <v>20692.774487576851</v>
      </c>
      <c r="O45" s="12">
        <f t="shared" si="1"/>
        <v>156903.55823724152</v>
      </c>
      <c r="Q45" s="6">
        <f t="shared" si="2"/>
        <v>7.582528787110709</v>
      </c>
    </row>
    <row r="46" spans="1:17" x14ac:dyDescent="0.2">
      <c r="A46" t="s">
        <v>615</v>
      </c>
      <c r="B46" s="3">
        <v>2</v>
      </c>
      <c r="C46" s="3">
        <v>65.209999999999994</v>
      </c>
      <c r="D46" s="3">
        <v>3.1533134122843899E-2</v>
      </c>
      <c r="E46" s="3">
        <v>4.5562639951267497E-2</v>
      </c>
      <c r="F46" s="3">
        <v>51973</v>
      </c>
      <c r="G46" t="s">
        <v>616</v>
      </c>
      <c r="H46" s="3" t="s">
        <v>950</v>
      </c>
      <c r="I46" s="3">
        <v>1662.7629991817601</v>
      </c>
      <c r="J46" s="3">
        <v>3153.2467026814702</v>
      </c>
      <c r="K46" s="3">
        <v>19936.260717666799</v>
      </c>
      <c r="L46" s="3">
        <v>14172.4455729742</v>
      </c>
      <c r="N46" s="12">
        <f t="shared" si="0"/>
        <v>2408.0048509316152</v>
      </c>
      <c r="O46" s="12">
        <f t="shared" si="1"/>
        <v>17054.3531453205</v>
      </c>
      <c r="Q46" s="6">
        <f t="shared" si="2"/>
        <v>7.0823583011979672</v>
      </c>
    </row>
    <row r="47" spans="1:17" x14ac:dyDescent="0.2">
      <c r="A47" t="s">
        <v>296</v>
      </c>
      <c r="B47" s="3">
        <v>5</v>
      </c>
      <c r="C47" s="3">
        <v>232.95</v>
      </c>
      <c r="D47" s="3">
        <v>2.9922708428041802E-3</v>
      </c>
      <c r="E47" s="3">
        <v>1.7973322993255499E-2</v>
      </c>
      <c r="F47" s="3">
        <v>96267</v>
      </c>
      <c r="G47" t="s">
        <v>297</v>
      </c>
      <c r="H47" s="3" t="s">
        <v>951</v>
      </c>
      <c r="I47" s="3">
        <v>58878.880370873798</v>
      </c>
      <c r="J47" s="3">
        <v>60383.952785183799</v>
      </c>
      <c r="K47" s="3">
        <v>368993.28095916403</v>
      </c>
      <c r="L47" s="3">
        <v>455149.64352554799</v>
      </c>
      <c r="N47" s="12">
        <f t="shared" si="0"/>
        <v>59631.416578028802</v>
      </c>
      <c r="O47" s="12">
        <f t="shared" si="1"/>
        <v>412071.46224235604</v>
      </c>
      <c r="Q47" s="6">
        <f t="shared" si="2"/>
        <v>6.9103081209407957</v>
      </c>
    </row>
    <row r="48" spans="1:17" x14ac:dyDescent="0.2">
      <c r="A48" t="s">
        <v>324</v>
      </c>
      <c r="B48" s="3">
        <v>5</v>
      </c>
      <c r="C48" s="3">
        <v>223.86</v>
      </c>
      <c r="D48" s="3">
        <v>1.2174865029459499E-3</v>
      </c>
      <c r="E48" s="3">
        <v>1.46855235757152E-2</v>
      </c>
      <c r="F48" s="3">
        <v>92590</v>
      </c>
      <c r="G48" t="s">
        <v>325</v>
      </c>
      <c r="H48" s="3" t="s">
        <v>952</v>
      </c>
      <c r="I48" s="3">
        <v>63383.812228002702</v>
      </c>
      <c r="J48" s="3">
        <v>69235.864409309506</v>
      </c>
      <c r="K48" s="3">
        <v>423898.64716575999</v>
      </c>
      <c r="L48" s="3">
        <v>468302.67586564401</v>
      </c>
      <c r="N48" s="12">
        <f t="shared" si="0"/>
        <v>66309.838318656111</v>
      </c>
      <c r="O48" s="12">
        <f t="shared" si="1"/>
        <v>446100.66151570203</v>
      </c>
      <c r="Q48" s="6">
        <f t="shared" si="2"/>
        <v>6.7275184622218074</v>
      </c>
    </row>
    <row r="49" spans="1:17" x14ac:dyDescent="0.2">
      <c r="A49" t="s">
        <v>536</v>
      </c>
      <c r="B49" s="3">
        <v>3</v>
      </c>
      <c r="C49" s="3">
        <v>191.99</v>
      </c>
      <c r="D49" s="3">
        <v>2.6279100556068102E-3</v>
      </c>
      <c r="E49" s="3">
        <v>1.7366156667552798E-2</v>
      </c>
      <c r="F49" s="3">
        <v>67621</v>
      </c>
      <c r="G49" t="s">
        <v>1423</v>
      </c>
      <c r="H49" s="3" t="s">
        <v>953</v>
      </c>
      <c r="I49" s="3">
        <v>47223.679687773198</v>
      </c>
      <c r="J49" s="3">
        <v>47792.4665800004</v>
      </c>
      <c r="K49" s="3">
        <v>287317.84206222201</v>
      </c>
      <c r="L49" s="3">
        <v>349007.51229536103</v>
      </c>
      <c r="N49" s="12">
        <f t="shared" si="0"/>
        <v>47508.073133886799</v>
      </c>
      <c r="O49" s="12">
        <f t="shared" si="1"/>
        <v>318162.67717879149</v>
      </c>
      <c r="Q49" s="6">
        <f t="shared" si="2"/>
        <v>6.6970233939429296</v>
      </c>
    </row>
    <row r="50" spans="1:17" x14ac:dyDescent="0.2">
      <c r="A50" t="s">
        <v>588</v>
      </c>
      <c r="B50" s="3">
        <v>3</v>
      </c>
      <c r="C50" s="3">
        <v>116.22</v>
      </c>
      <c r="D50" s="3">
        <v>3.33553365512732E-2</v>
      </c>
      <c r="E50" s="3">
        <v>4.7432976149319003E-2</v>
      </c>
      <c r="F50" s="3">
        <v>48794</v>
      </c>
      <c r="G50" t="s">
        <v>589</v>
      </c>
      <c r="H50" s="3" t="s">
        <v>954</v>
      </c>
      <c r="I50" s="3">
        <v>26839.415939814298</v>
      </c>
      <c r="J50" s="3">
        <v>28299.767086575401</v>
      </c>
      <c r="K50" s="3">
        <v>121676.617094945</v>
      </c>
      <c r="L50" s="3">
        <v>240704.57338918</v>
      </c>
      <c r="N50" s="12">
        <f t="shared" si="0"/>
        <v>27569.59151319485</v>
      </c>
      <c r="O50" s="12">
        <f t="shared" si="1"/>
        <v>181190.5952420625</v>
      </c>
      <c r="Q50" s="6">
        <f t="shared" si="2"/>
        <v>6.5721175141584665</v>
      </c>
    </row>
    <row r="51" spans="1:17" x14ac:dyDescent="0.2">
      <c r="A51" t="s">
        <v>545</v>
      </c>
      <c r="B51" s="3">
        <v>1</v>
      </c>
      <c r="C51" s="3">
        <v>176.4</v>
      </c>
      <c r="D51" s="3">
        <v>0.356774840003375</v>
      </c>
      <c r="E51" s="3">
        <v>0.21519891529369201</v>
      </c>
      <c r="F51" s="3">
        <v>22755</v>
      </c>
      <c r="G51" t="s">
        <v>1468</v>
      </c>
      <c r="H51" s="3" t="s">
        <v>955</v>
      </c>
      <c r="I51" s="3">
        <v>1</v>
      </c>
      <c r="J51" s="3">
        <v>85194.896207191094</v>
      </c>
      <c r="K51" s="3">
        <v>250164.78501433699</v>
      </c>
      <c r="L51" s="3">
        <v>279644.41609231301</v>
      </c>
      <c r="N51" s="12">
        <f t="shared" si="0"/>
        <v>42597.948103595547</v>
      </c>
      <c r="O51" s="12">
        <f t="shared" si="1"/>
        <v>264904.60055332503</v>
      </c>
      <c r="Q51" s="6">
        <f t="shared" si="2"/>
        <v>6.2187173877270707</v>
      </c>
    </row>
    <row r="52" spans="1:17" x14ac:dyDescent="0.2">
      <c r="A52" t="s">
        <v>167</v>
      </c>
      <c r="B52" s="3">
        <v>8</v>
      </c>
      <c r="C52" s="3">
        <v>465.33</v>
      </c>
      <c r="D52" s="3">
        <v>5.1595164584569099E-3</v>
      </c>
      <c r="E52" s="3">
        <v>2.1668425496684799E-2</v>
      </c>
      <c r="F52" s="3">
        <v>67142</v>
      </c>
      <c r="G52" t="s">
        <v>168</v>
      </c>
      <c r="H52" s="3" t="s">
        <v>956</v>
      </c>
      <c r="I52" s="3">
        <v>153490.498972514</v>
      </c>
      <c r="J52" s="3">
        <v>195060.40946982501</v>
      </c>
      <c r="K52" s="3">
        <v>1004850.9646378499</v>
      </c>
      <c r="L52" s="3">
        <v>1114757.93572266</v>
      </c>
      <c r="N52" s="12">
        <f t="shared" si="0"/>
        <v>174275.45422116952</v>
      </c>
      <c r="O52" s="12">
        <f t="shared" si="1"/>
        <v>1059804.4501802549</v>
      </c>
      <c r="Q52" s="6">
        <f t="shared" si="2"/>
        <v>6.0812032016584396</v>
      </c>
    </row>
    <row r="53" spans="1:17" x14ac:dyDescent="0.2">
      <c r="A53" t="s">
        <v>755</v>
      </c>
      <c r="B53" s="3">
        <v>2</v>
      </c>
      <c r="C53" s="3">
        <v>88.01</v>
      </c>
      <c r="D53" s="3">
        <v>8.7742911844396199E-3</v>
      </c>
      <c r="E53" s="3">
        <v>2.54068619575301E-2</v>
      </c>
      <c r="F53" s="3">
        <v>46578</v>
      </c>
      <c r="G53" t="s">
        <v>756</v>
      </c>
      <c r="H53" s="3" t="s">
        <v>957</v>
      </c>
      <c r="I53" s="3">
        <v>6943.11063664619</v>
      </c>
      <c r="J53" s="3">
        <v>5029.8862703281302</v>
      </c>
      <c r="K53" s="3">
        <v>34022.566792592697</v>
      </c>
      <c r="L53" s="3">
        <v>37958.325084383898</v>
      </c>
      <c r="N53" s="12">
        <f t="shared" si="0"/>
        <v>5986.4984534871601</v>
      </c>
      <c r="O53" s="12">
        <f t="shared" si="1"/>
        <v>35990.445938488294</v>
      </c>
      <c r="Q53" s="6">
        <f t="shared" si="2"/>
        <v>6.0119360621439251</v>
      </c>
    </row>
    <row r="54" spans="1:17" x14ac:dyDescent="0.2">
      <c r="A54" t="s">
        <v>818</v>
      </c>
      <c r="B54" s="3">
        <v>2</v>
      </c>
      <c r="C54" s="3">
        <v>55.1</v>
      </c>
      <c r="D54" s="3">
        <v>0.23785556608953401</v>
      </c>
      <c r="E54" s="3">
        <v>0.16121369092492799</v>
      </c>
      <c r="F54" s="3">
        <v>28841</v>
      </c>
      <c r="G54" t="s">
        <v>819</v>
      </c>
      <c r="H54" s="3" t="s">
        <v>958</v>
      </c>
      <c r="I54" s="3">
        <v>8388.7837961598398</v>
      </c>
      <c r="J54" s="3">
        <v>90580.933572419701</v>
      </c>
      <c r="K54" s="3">
        <v>452338.11002353497</v>
      </c>
      <c r="L54" s="3">
        <v>139467.79097647301</v>
      </c>
      <c r="N54" s="12">
        <f t="shared" si="0"/>
        <v>49484.858684289771</v>
      </c>
      <c r="O54" s="12">
        <f t="shared" si="1"/>
        <v>295902.95050000399</v>
      </c>
      <c r="Q54" s="6">
        <f t="shared" si="2"/>
        <v>5.9796664751100099</v>
      </c>
    </row>
    <row r="55" spans="1:17" x14ac:dyDescent="0.2">
      <c r="A55" t="s">
        <v>655</v>
      </c>
      <c r="B55" s="3">
        <v>2</v>
      </c>
      <c r="C55" s="3">
        <v>108.77</v>
      </c>
      <c r="D55" s="3">
        <v>2.51243133913477E-2</v>
      </c>
      <c r="E55" s="3">
        <v>3.9894212542650402E-2</v>
      </c>
      <c r="F55" s="3">
        <v>20723</v>
      </c>
      <c r="G55" t="s">
        <v>656</v>
      </c>
      <c r="H55" s="3" t="s">
        <v>959</v>
      </c>
      <c r="I55" s="3">
        <v>19735.311621216399</v>
      </c>
      <c r="J55" s="3">
        <v>35280.417860297297</v>
      </c>
      <c r="K55" s="3">
        <v>155565.15802025201</v>
      </c>
      <c r="L55" s="3">
        <v>170317.93013959299</v>
      </c>
      <c r="N55" s="12">
        <f t="shared" si="0"/>
        <v>27507.86474075685</v>
      </c>
      <c r="O55" s="12">
        <f t="shared" si="1"/>
        <v>162941.54407992249</v>
      </c>
      <c r="Q55" s="6">
        <f t="shared" si="2"/>
        <v>5.9234530057326191</v>
      </c>
    </row>
    <row r="56" spans="1:17" x14ac:dyDescent="0.2">
      <c r="A56" t="s">
        <v>334</v>
      </c>
      <c r="B56" s="3">
        <v>5</v>
      </c>
      <c r="C56" s="3">
        <v>161.5</v>
      </c>
      <c r="D56" s="3">
        <v>8.4542248117932504E-3</v>
      </c>
      <c r="E56" s="3">
        <v>2.5004286271392302E-2</v>
      </c>
      <c r="F56" s="3">
        <v>30834</v>
      </c>
      <c r="G56" t="s">
        <v>1424</v>
      </c>
      <c r="H56" s="3" t="s">
        <v>960</v>
      </c>
      <c r="I56" s="3">
        <v>125318.65060931401</v>
      </c>
      <c r="J56" s="3">
        <v>165425.44488268401</v>
      </c>
      <c r="K56" s="3">
        <v>709118.53421153501</v>
      </c>
      <c r="L56" s="3">
        <v>808786.71778343804</v>
      </c>
      <c r="N56" s="12">
        <f t="shared" si="0"/>
        <v>145372.04774599901</v>
      </c>
      <c r="O56" s="12">
        <f t="shared" si="1"/>
        <v>758952.62599748652</v>
      </c>
      <c r="Q56" s="6">
        <f t="shared" si="2"/>
        <v>5.2207603715094173</v>
      </c>
    </row>
    <row r="57" spans="1:17" x14ac:dyDescent="0.2">
      <c r="A57" t="s">
        <v>129</v>
      </c>
      <c r="B57" s="3">
        <v>11</v>
      </c>
      <c r="C57" s="3">
        <v>592.28</v>
      </c>
      <c r="D57" s="3">
        <v>2.2878567036654899E-4</v>
      </c>
      <c r="E57" s="3">
        <v>7.3633900709755597E-3</v>
      </c>
      <c r="F57" s="3">
        <v>54251</v>
      </c>
      <c r="G57" t="s">
        <v>130</v>
      </c>
      <c r="H57" s="3" t="s">
        <v>961</v>
      </c>
      <c r="I57" s="3">
        <v>315804.52562428702</v>
      </c>
      <c r="J57" s="3">
        <v>300609.64823715098</v>
      </c>
      <c r="K57" s="3">
        <v>1584027.71091787</v>
      </c>
      <c r="L57" s="3">
        <v>1592834.9832031501</v>
      </c>
      <c r="N57" s="12">
        <f t="shared" si="0"/>
        <v>308207.08693071897</v>
      </c>
      <c r="O57" s="12">
        <f t="shared" si="1"/>
        <v>1588431.34706051</v>
      </c>
      <c r="Q57" s="6">
        <f t="shared" si="2"/>
        <v>5.153779437322183</v>
      </c>
    </row>
    <row r="58" spans="1:17" x14ac:dyDescent="0.2">
      <c r="A58" t="s">
        <v>503</v>
      </c>
      <c r="B58" s="3">
        <v>3</v>
      </c>
      <c r="C58" s="3">
        <v>159.22999999999999</v>
      </c>
      <c r="D58" s="3">
        <v>2.6521383847507601E-2</v>
      </c>
      <c r="E58" s="3">
        <v>4.1488797556278302E-2</v>
      </c>
      <c r="F58" s="3">
        <v>43954</v>
      </c>
      <c r="G58" t="s">
        <v>1469</v>
      </c>
      <c r="H58" s="3" t="s">
        <v>962</v>
      </c>
      <c r="I58" s="3">
        <v>218.221388481579</v>
      </c>
      <c r="J58" s="3">
        <v>333.75182163175202</v>
      </c>
      <c r="K58" s="3">
        <v>1660.06831024751</v>
      </c>
      <c r="L58" s="3">
        <v>1176.9782055902599</v>
      </c>
      <c r="N58" s="12">
        <f t="shared" si="0"/>
        <v>275.9866050566655</v>
      </c>
      <c r="O58" s="12">
        <f t="shared" si="1"/>
        <v>1418.5232579188851</v>
      </c>
      <c r="Q58" s="6">
        <f t="shared" si="2"/>
        <v>5.139826469576791</v>
      </c>
    </row>
    <row r="59" spans="1:17" x14ac:dyDescent="0.2">
      <c r="A59" t="s">
        <v>463</v>
      </c>
      <c r="B59" s="3">
        <v>3</v>
      </c>
      <c r="C59" s="3">
        <v>136.12</v>
      </c>
      <c r="D59" s="3">
        <v>2.4050468156683501E-2</v>
      </c>
      <c r="E59" s="3">
        <v>3.8736596693295801E-2</v>
      </c>
      <c r="F59" s="3">
        <v>82884</v>
      </c>
      <c r="G59" t="s">
        <v>464</v>
      </c>
      <c r="H59" s="3" t="s">
        <v>963</v>
      </c>
      <c r="I59" s="3">
        <v>19134.8070465645</v>
      </c>
      <c r="J59" s="3">
        <v>11644.625807668001</v>
      </c>
      <c r="K59" s="3">
        <v>84724.774173051293</v>
      </c>
      <c r="L59" s="3">
        <v>71983.424030368798</v>
      </c>
      <c r="N59" s="12">
        <f t="shared" si="0"/>
        <v>15389.716427116251</v>
      </c>
      <c r="O59" s="12">
        <f t="shared" si="1"/>
        <v>78354.099101710046</v>
      </c>
      <c r="Q59" s="6">
        <f t="shared" si="2"/>
        <v>5.0913283212712299</v>
      </c>
    </row>
    <row r="60" spans="1:17" x14ac:dyDescent="0.2">
      <c r="A60" t="s">
        <v>678</v>
      </c>
      <c r="B60" s="3">
        <v>2</v>
      </c>
      <c r="C60" s="3">
        <v>68.73</v>
      </c>
      <c r="D60" s="3">
        <v>6.9113475267046397E-4</v>
      </c>
      <c r="E60" s="3">
        <v>1.20481052890468E-2</v>
      </c>
      <c r="F60" s="3">
        <v>63014</v>
      </c>
      <c r="G60" t="s">
        <v>679</v>
      </c>
      <c r="H60" s="3" t="s">
        <v>964</v>
      </c>
      <c r="I60" s="3">
        <v>7112.4749497954799</v>
      </c>
      <c r="J60" s="3">
        <v>7675.3493712504396</v>
      </c>
      <c r="K60" s="3">
        <v>38316.050323957003</v>
      </c>
      <c r="L60" s="3">
        <v>36851.055755203299</v>
      </c>
      <c r="N60" s="12">
        <f t="shared" si="0"/>
        <v>7393.9121605229593</v>
      </c>
      <c r="O60" s="12">
        <f t="shared" si="1"/>
        <v>37583.553039580147</v>
      </c>
      <c r="Q60" s="6">
        <f t="shared" si="2"/>
        <v>5.0830402395424077</v>
      </c>
    </row>
    <row r="61" spans="1:17" x14ac:dyDescent="0.2">
      <c r="A61" t="s">
        <v>643</v>
      </c>
      <c r="B61" s="3">
        <v>2</v>
      </c>
      <c r="C61" s="3">
        <v>66.540000000000006</v>
      </c>
      <c r="D61" s="3">
        <v>2.9415343564599401E-3</v>
      </c>
      <c r="E61" s="3">
        <v>1.7973322993255499E-2</v>
      </c>
      <c r="F61" s="3">
        <v>23722</v>
      </c>
      <c r="G61" t="s">
        <v>644</v>
      </c>
      <c r="H61" s="3" t="s">
        <v>965</v>
      </c>
      <c r="I61" s="3">
        <v>6265.2279230164504</v>
      </c>
      <c r="J61" s="3">
        <v>7033.2320860953696</v>
      </c>
      <c r="K61" s="3">
        <v>31327.639437113401</v>
      </c>
      <c r="L61" s="3">
        <v>35767.4722943304</v>
      </c>
      <c r="N61" s="12">
        <f t="shared" si="0"/>
        <v>6649.2300045559095</v>
      </c>
      <c r="O61" s="12">
        <f t="shared" si="1"/>
        <v>33547.555865721901</v>
      </c>
      <c r="Q61" s="6">
        <f t="shared" si="2"/>
        <v>5.0453294355490543</v>
      </c>
    </row>
    <row r="62" spans="1:17" x14ac:dyDescent="0.2">
      <c r="A62" t="s">
        <v>761</v>
      </c>
      <c r="B62" s="3">
        <v>2</v>
      </c>
      <c r="C62" s="3">
        <v>81.31</v>
      </c>
      <c r="D62" s="3">
        <v>4.5033964838982102E-2</v>
      </c>
      <c r="E62" s="3">
        <v>5.51558219660927E-2</v>
      </c>
      <c r="F62" s="3">
        <v>49484</v>
      </c>
      <c r="G62" t="s">
        <v>762</v>
      </c>
      <c r="H62" s="3" t="s">
        <v>966</v>
      </c>
      <c r="I62" s="3">
        <v>10865.9730519722</v>
      </c>
      <c r="J62" s="3">
        <v>7629.3259093594397</v>
      </c>
      <c r="K62" s="3">
        <v>56558.8402539284</v>
      </c>
      <c r="L62" s="3">
        <v>31790.690891264399</v>
      </c>
      <c r="N62" s="12">
        <f t="shared" si="0"/>
        <v>9247.6494806658193</v>
      </c>
      <c r="O62" s="12">
        <f t="shared" si="1"/>
        <v>44174.7655725964</v>
      </c>
      <c r="Q62" s="6">
        <f t="shared" si="2"/>
        <v>4.7768641820770945</v>
      </c>
    </row>
    <row r="63" spans="1:17" x14ac:dyDescent="0.2">
      <c r="A63" t="s">
        <v>721</v>
      </c>
      <c r="B63" s="3">
        <v>2</v>
      </c>
      <c r="C63" s="3">
        <v>59.86</v>
      </c>
      <c r="D63" s="3">
        <v>7.3130237890106599E-3</v>
      </c>
      <c r="E63" s="3">
        <v>2.3987144406201699E-2</v>
      </c>
      <c r="F63" s="3">
        <v>30630</v>
      </c>
      <c r="G63" t="s">
        <v>1470</v>
      </c>
      <c r="H63" s="3" t="s">
        <v>967</v>
      </c>
      <c r="I63" s="3">
        <v>24403.142664736199</v>
      </c>
      <c r="J63" s="3">
        <v>18854.732216972901</v>
      </c>
      <c r="K63" s="3">
        <v>96339.033388297801</v>
      </c>
      <c r="L63" s="3">
        <v>95944.988599225995</v>
      </c>
      <c r="N63" s="12">
        <f t="shared" si="0"/>
        <v>21628.937440854548</v>
      </c>
      <c r="O63" s="12">
        <f t="shared" si="1"/>
        <v>96142.010993761898</v>
      </c>
      <c r="Q63" s="6">
        <f t="shared" si="2"/>
        <v>4.445063991546844</v>
      </c>
    </row>
    <row r="64" spans="1:17" x14ac:dyDescent="0.2">
      <c r="A64" t="s">
        <v>203</v>
      </c>
      <c r="B64" s="3">
        <v>7</v>
      </c>
      <c r="C64" s="3">
        <v>292.13</v>
      </c>
      <c r="D64" s="3">
        <v>8.8200997275481603E-3</v>
      </c>
      <c r="E64" s="3">
        <v>2.54068619575301E-2</v>
      </c>
      <c r="F64" s="3">
        <v>91588</v>
      </c>
      <c r="G64" t="s">
        <v>204</v>
      </c>
      <c r="H64" s="3" t="s">
        <v>968</v>
      </c>
      <c r="I64" s="3">
        <v>196732.81143771499</v>
      </c>
      <c r="J64" s="3">
        <v>257247.560032337</v>
      </c>
      <c r="K64" s="3">
        <v>1005367.77020881</v>
      </c>
      <c r="L64" s="3">
        <v>939324.16483397805</v>
      </c>
      <c r="N64" s="12">
        <f t="shared" si="0"/>
        <v>226990.185735026</v>
      </c>
      <c r="O64" s="12">
        <f t="shared" si="1"/>
        <v>972345.96752139402</v>
      </c>
      <c r="Q64" s="6">
        <f t="shared" si="2"/>
        <v>4.2836476139829642</v>
      </c>
    </row>
    <row r="65" spans="1:17" x14ac:dyDescent="0.2">
      <c r="A65" t="s">
        <v>698</v>
      </c>
      <c r="B65" s="3">
        <v>2</v>
      </c>
      <c r="C65" s="3">
        <v>55.49</v>
      </c>
      <c r="D65" s="3">
        <v>0.20710957363921501</v>
      </c>
      <c r="E65" s="3">
        <v>0.14726014608822</v>
      </c>
      <c r="F65" s="3">
        <v>46170</v>
      </c>
      <c r="G65" t="s">
        <v>1471</v>
      </c>
      <c r="H65" s="3" t="s">
        <v>969</v>
      </c>
      <c r="I65" s="3">
        <v>2747.17590803127</v>
      </c>
      <c r="J65" s="3">
        <v>642.82370374189702</v>
      </c>
      <c r="K65" s="3">
        <v>4080.3067458816899</v>
      </c>
      <c r="L65" s="3">
        <v>10350.747325432099</v>
      </c>
      <c r="N65" s="12">
        <f t="shared" si="0"/>
        <v>1694.9998058865835</v>
      </c>
      <c r="O65" s="12">
        <f t="shared" si="1"/>
        <v>7215.5270356568944</v>
      </c>
      <c r="Q65" s="6">
        <f t="shared" si="2"/>
        <v>4.2569485911432032</v>
      </c>
    </row>
    <row r="66" spans="1:17" x14ac:dyDescent="0.2">
      <c r="A66" t="s">
        <v>687</v>
      </c>
      <c r="B66" s="3">
        <v>2</v>
      </c>
      <c r="C66" s="3">
        <v>72.36</v>
      </c>
      <c r="D66" s="3">
        <v>2.30304334550737E-2</v>
      </c>
      <c r="E66" s="3">
        <v>3.8121058134215E-2</v>
      </c>
      <c r="F66" s="3">
        <v>68722</v>
      </c>
      <c r="G66" t="s">
        <v>688</v>
      </c>
      <c r="H66" s="3" t="s">
        <v>970</v>
      </c>
      <c r="I66" s="3">
        <v>29656.786085782402</v>
      </c>
      <c r="J66" s="3">
        <v>37003.958386168502</v>
      </c>
      <c r="K66" s="3">
        <v>113821.462360909</v>
      </c>
      <c r="L66" s="3">
        <v>166478.02937027</v>
      </c>
      <c r="N66" s="12">
        <f t="shared" si="0"/>
        <v>33330.372235975454</v>
      </c>
      <c r="O66" s="12">
        <f t="shared" si="1"/>
        <v>140149.7458655895</v>
      </c>
      <c r="Q66" s="6">
        <f t="shared" si="2"/>
        <v>4.2048659064874636</v>
      </c>
    </row>
    <row r="67" spans="1:17" x14ac:dyDescent="0.2">
      <c r="A67" t="s">
        <v>619</v>
      </c>
      <c r="B67" s="3">
        <v>2</v>
      </c>
      <c r="C67" s="3">
        <v>66.400000000000006</v>
      </c>
      <c r="D67" s="3">
        <v>7.1695563896447004E-2</v>
      </c>
      <c r="E67" s="3">
        <v>7.3310053204427503E-2</v>
      </c>
      <c r="F67" s="3">
        <v>17414</v>
      </c>
      <c r="G67" t="s">
        <v>1426</v>
      </c>
      <c r="H67" s="3" t="s">
        <v>1425</v>
      </c>
      <c r="I67" s="3">
        <v>7591.6043174341503</v>
      </c>
      <c r="J67" s="3">
        <v>3459.9076862673401</v>
      </c>
      <c r="K67" s="3">
        <v>19473.070391322999</v>
      </c>
      <c r="L67" s="3">
        <v>26282.246577968101</v>
      </c>
      <c r="N67" s="12">
        <f t="shared" si="0"/>
        <v>5525.7560018507447</v>
      </c>
      <c r="O67" s="12">
        <f t="shared" si="1"/>
        <v>22877.658484645552</v>
      </c>
      <c r="Q67" s="6">
        <f t="shared" si="2"/>
        <v>4.1401861531676616</v>
      </c>
    </row>
    <row r="68" spans="1:17" x14ac:dyDescent="0.2">
      <c r="A68" t="s">
        <v>904</v>
      </c>
      <c r="B68" s="3">
        <v>2</v>
      </c>
      <c r="C68" s="3">
        <v>42.46</v>
      </c>
      <c r="D68" s="3">
        <v>0.110202194760881</v>
      </c>
      <c r="E68" s="3">
        <v>9.5050553730300899E-2</v>
      </c>
      <c r="F68" s="3">
        <v>39574</v>
      </c>
      <c r="G68" t="s">
        <v>905</v>
      </c>
      <c r="H68" s="3" t="s">
        <v>971</v>
      </c>
      <c r="I68" s="3">
        <v>12059.7743901459</v>
      </c>
      <c r="J68" s="3">
        <v>7563.9569366512396</v>
      </c>
      <c r="K68" s="3">
        <v>23623.349091992401</v>
      </c>
      <c r="L68" s="3">
        <v>54789.063459514698</v>
      </c>
      <c r="N68" s="12">
        <f t="shared" si="0"/>
        <v>9811.8656633985702</v>
      </c>
      <c r="O68" s="12">
        <f t="shared" si="1"/>
        <v>39206.206275753546</v>
      </c>
      <c r="Q68" s="6">
        <f t="shared" si="2"/>
        <v>3.995795256554048</v>
      </c>
    </row>
    <row r="69" spans="1:17" x14ac:dyDescent="0.2">
      <c r="A69" t="s">
        <v>217</v>
      </c>
      <c r="B69" s="3">
        <v>7</v>
      </c>
      <c r="C69" s="3">
        <v>384.72</v>
      </c>
      <c r="D69" s="3">
        <v>3.6762100180471699E-2</v>
      </c>
      <c r="E69" s="3">
        <v>4.9758165601239301E-2</v>
      </c>
      <c r="F69" s="3">
        <v>144550</v>
      </c>
      <c r="G69" t="s">
        <v>218</v>
      </c>
      <c r="H69" s="3" t="s">
        <v>972</v>
      </c>
      <c r="I69" s="3">
        <v>277159.57286078099</v>
      </c>
      <c r="J69" s="3">
        <v>333216.72918859898</v>
      </c>
      <c r="K69" s="3">
        <v>910781.883584489</v>
      </c>
      <c r="L69" s="3">
        <v>1498963.1672159899</v>
      </c>
      <c r="N69" s="12">
        <f t="shared" si="0"/>
        <v>305188.15102469001</v>
      </c>
      <c r="O69" s="12">
        <f t="shared" si="1"/>
        <v>1204872.5254002395</v>
      </c>
      <c r="Q69" s="6">
        <f t="shared" si="2"/>
        <v>3.9479662672184288</v>
      </c>
    </row>
    <row r="70" spans="1:17" x14ac:dyDescent="0.2">
      <c r="A70" t="s">
        <v>39</v>
      </c>
      <c r="B70" s="3">
        <v>18</v>
      </c>
      <c r="C70" s="3">
        <v>1198.83</v>
      </c>
      <c r="D70" s="3">
        <v>2.4579154301596101E-4</v>
      </c>
      <c r="E70" s="3">
        <v>7.3633900709755597E-3</v>
      </c>
      <c r="F70" s="3">
        <v>72338</v>
      </c>
      <c r="G70" t="s">
        <v>40</v>
      </c>
      <c r="H70" s="3" t="s">
        <v>973</v>
      </c>
      <c r="I70" s="3">
        <v>1284873.5082773101</v>
      </c>
      <c r="J70" s="3">
        <v>1334252.3173897399</v>
      </c>
      <c r="K70" s="3">
        <v>5097364.67221992</v>
      </c>
      <c r="L70" s="3">
        <v>5203223.5162780304</v>
      </c>
      <c r="N70" s="12">
        <f t="shared" si="0"/>
        <v>1309562.9128335249</v>
      </c>
      <c r="O70" s="12">
        <f t="shared" si="1"/>
        <v>5150294.0942489747</v>
      </c>
      <c r="Q70" s="6">
        <f t="shared" ref="Q70:Q133" si="3">O70/N70</f>
        <v>3.932834416565135</v>
      </c>
    </row>
    <row r="71" spans="1:17" x14ac:dyDescent="0.2">
      <c r="A71" t="s">
        <v>508</v>
      </c>
      <c r="B71" s="3">
        <v>3</v>
      </c>
      <c r="C71" s="3">
        <v>123.21</v>
      </c>
      <c r="D71" s="3">
        <v>1.08836999105506E-2</v>
      </c>
      <c r="E71" s="3">
        <v>2.7171035149495901E-2</v>
      </c>
      <c r="F71" s="3">
        <v>280090</v>
      </c>
      <c r="G71" t="s">
        <v>509</v>
      </c>
      <c r="H71" s="3" t="s">
        <v>974</v>
      </c>
      <c r="I71" s="3">
        <v>3732.4297929885001</v>
      </c>
      <c r="J71" s="3">
        <v>2817.7940156722202</v>
      </c>
      <c r="K71" s="3">
        <v>12417.1621146211</v>
      </c>
      <c r="L71" s="3">
        <v>13328.318818961799</v>
      </c>
      <c r="N71" s="12">
        <f t="shared" ref="N71:N134" si="4">AVERAGE(I71:J71)</f>
        <v>3275.1119043303602</v>
      </c>
      <c r="O71" s="12">
        <f t="shared" ref="O71:O134" si="5">AVERAGE(K71:L71)</f>
        <v>12872.740466791449</v>
      </c>
      <c r="Q71" s="6">
        <f t="shared" si="3"/>
        <v>3.930473474744812</v>
      </c>
    </row>
    <row r="72" spans="1:17" x14ac:dyDescent="0.2">
      <c r="A72" t="s">
        <v>356</v>
      </c>
      <c r="B72" s="3">
        <v>5</v>
      </c>
      <c r="C72" s="3">
        <v>268.66000000000003</v>
      </c>
      <c r="D72" s="3">
        <v>1.11933223030449E-2</v>
      </c>
      <c r="E72" s="3">
        <v>2.7677221309627801E-2</v>
      </c>
      <c r="F72" s="3">
        <v>61186</v>
      </c>
      <c r="G72" t="s">
        <v>357</v>
      </c>
      <c r="H72" s="3" t="s">
        <v>975</v>
      </c>
      <c r="I72" s="3">
        <v>112939.00153655</v>
      </c>
      <c r="J72" s="3">
        <v>123034.222548073</v>
      </c>
      <c r="K72" s="3">
        <v>394776.68058375001</v>
      </c>
      <c r="L72" s="3">
        <v>519271.71641450102</v>
      </c>
      <c r="N72" s="12">
        <f t="shared" si="4"/>
        <v>117986.61204231149</v>
      </c>
      <c r="O72" s="12">
        <f t="shared" si="5"/>
        <v>457024.19849912554</v>
      </c>
      <c r="Q72" s="6">
        <f t="shared" si="3"/>
        <v>3.8735259076278155</v>
      </c>
    </row>
    <row r="73" spans="1:17" x14ac:dyDescent="0.2">
      <c r="A73" t="s">
        <v>209</v>
      </c>
      <c r="B73" s="3">
        <v>7</v>
      </c>
      <c r="C73" s="3">
        <v>319.70999999999998</v>
      </c>
      <c r="D73" s="3">
        <v>5.6798023055276002E-2</v>
      </c>
      <c r="E73" s="3">
        <v>6.4452558895007894E-2</v>
      </c>
      <c r="F73" s="3">
        <v>55539</v>
      </c>
      <c r="G73" t="s">
        <v>1472</v>
      </c>
      <c r="H73" s="3" t="s">
        <v>976</v>
      </c>
      <c r="I73" s="3">
        <v>99783.679840958997</v>
      </c>
      <c r="J73" s="3">
        <v>80856.720360337698</v>
      </c>
      <c r="K73" s="3">
        <v>453464.98062862002</v>
      </c>
      <c r="L73" s="3">
        <v>244474.75655334801</v>
      </c>
      <c r="N73" s="12">
        <f t="shared" si="4"/>
        <v>90320.200100648348</v>
      </c>
      <c r="O73" s="12">
        <f t="shared" si="5"/>
        <v>348969.86859098403</v>
      </c>
      <c r="Q73" s="6">
        <f t="shared" si="3"/>
        <v>3.8636968053891523</v>
      </c>
    </row>
    <row r="74" spans="1:17" x14ac:dyDescent="0.2">
      <c r="A74" t="s">
        <v>625</v>
      </c>
      <c r="B74" s="3">
        <v>2</v>
      </c>
      <c r="C74" s="3">
        <v>85.12</v>
      </c>
      <c r="D74" s="3">
        <v>3.7133879058016399E-2</v>
      </c>
      <c r="E74" s="3">
        <v>4.9811273151228998E-2</v>
      </c>
      <c r="F74" s="3">
        <v>47639</v>
      </c>
      <c r="G74" t="s">
        <v>626</v>
      </c>
      <c r="H74" s="3" t="s">
        <v>977</v>
      </c>
      <c r="I74" s="3">
        <v>13013.486381278301</v>
      </c>
      <c r="J74" s="3">
        <v>15809.884186297</v>
      </c>
      <c r="K74" s="3">
        <v>67961.166517008605</v>
      </c>
      <c r="L74" s="3">
        <v>41914.3248293336</v>
      </c>
      <c r="N74" s="12">
        <f t="shared" si="4"/>
        <v>14411.68528378765</v>
      </c>
      <c r="O74" s="12">
        <f t="shared" si="5"/>
        <v>54937.745673171099</v>
      </c>
      <c r="Q74" s="6">
        <f t="shared" si="3"/>
        <v>3.8120278504119867</v>
      </c>
    </row>
    <row r="75" spans="1:17" x14ac:dyDescent="0.2">
      <c r="A75" t="s">
        <v>668</v>
      </c>
      <c r="B75" s="3">
        <v>2</v>
      </c>
      <c r="C75" s="3">
        <v>66.989999999999995</v>
      </c>
      <c r="D75" s="3">
        <v>1.00549503453873E-2</v>
      </c>
      <c r="E75" s="3">
        <v>2.5967659784782701E-2</v>
      </c>
      <c r="F75" s="3">
        <v>71112</v>
      </c>
      <c r="G75" t="s">
        <v>669</v>
      </c>
      <c r="H75" s="3" t="s">
        <v>978</v>
      </c>
      <c r="I75" s="3">
        <v>16349.7259687392</v>
      </c>
      <c r="J75" s="3">
        <v>21075.519049209401</v>
      </c>
      <c r="K75" s="3">
        <v>73143.763472349296</v>
      </c>
      <c r="L75" s="3">
        <v>67062.399044605496</v>
      </c>
      <c r="N75" s="12">
        <f t="shared" si="4"/>
        <v>18712.622508974302</v>
      </c>
      <c r="O75" s="12">
        <f t="shared" si="5"/>
        <v>70103.081258477396</v>
      </c>
      <c r="Q75" s="6">
        <f t="shared" si="3"/>
        <v>3.7462991210802747</v>
      </c>
    </row>
    <row r="76" spans="1:17" x14ac:dyDescent="0.2">
      <c r="A76" t="s">
        <v>728</v>
      </c>
      <c r="B76" s="3">
        <v>2</v>
      </c>
      <c r="C76" s="3">
        <v>42.8</v>
      </c>
      <c r="D76" s="3">
        <v>9.8934079022908294E-2</v>
      </c>
      <c r="E76" s="3">
        <v>8.9093803606795294E-2</v>
      </c>
      <c r="F76" s="3">
        <v>78238</v>
      </c>
      <c r="G76" t="s">
        <v>729</v>
      </c>
      <c r="H76" s="3" t="s">
        <v>979</v>
      </c>
      <c r="I76" s="3">
        <v>1848.5160228054101</v>
      </c>
      <c r="J76" s="3">
        <v>4460.7301951146201</v>
      </c>
      <c r="K76" s="3">
        <v>9703.6531932897196</v>
      </c>
      <c r="L76" s="3">
        <v>13775.891011023001</v>
      </c>
      <c r="N76" s="12">
        <f t="shared" si="4"/>
        <v>3154.6231089600151</v>
      </c>
      <c r="O76" s="12">
        <f t="shared" si="5"/>
        <v>11739.772102156359</v>
      </c>
      <c r="Q76" s="6">
        <f t="shared" si="3"/>
        <v>3.7214499788618522</v>
      </c>
    </row>
    <row r="77" spans="1:17" x14ac:dyDescent="0.2">
      <c r="A77" t="s">
        <v>740</v>
      </c>
      <c r="B77" s="3">
        <v>2</v>
      </c>
      <c r="C77" s="3">
        <v>135.33000000000001</v>
      </c>
      <c r="D77" s="3">
        <v>0.12515059459667299</v>
      </c>
      <c r="E77" s="3">
        <v>0.103834998903819</v>
      </c>
      <c r="F77" s="3">
        <v>79098</v>
      </c>
      <c r="G77" t="s">
        <v>1473</v>
      </c>
      <c r="H77" s="3" t="s">
        <v>980</v>
      </c>
      <c r="I77" s="3">
        <v>18936.074538142799</v>
      </c>
      <c r="J77" s="3">
        <v>30327.7888847174</v>
      </c>
      <c r="K77" s="3">
        <v>127453.521421942</v>
      </c>
      <c r="L77" s="3">
        <v>54302.184660517603</v>
      </c>
      <c r="N77" s="12">
        <f t="shared" si="4"/>
        <v>24631.931711430101</v>
      </c>
      <c r="O77" s="12">
        <f t="shared" si="5"/>
        <v>90877.853041229799</v>
      </c>
      <c r="Q77" s="6">
        <f t="shared" si="3"/>
        <v>3.6894326480719823</v>
      </c>
    </row>
    <row r="78" spans="1:17" x14ac:dyDescent="0.2">
      <c r="A78" t="s">
        <v>350</v>
      </c>
      <c r="B78" s="3">
        <v>5</v>
      </c>
      <c r="C78" s="3">
        <v>293.81</v>
      </c>
      <c r="D78" s="3">
        <v>7.7339133236885597E-3</v>
      </c>
      <c r="E78" s="3">
        <v>2.4366429658901199E-2</v>
      </c>
      <c r="F78" s="3">
        <v>54437</v>
      </c>
      <c r="G78" t="s">
        <v>351</v>
      </c>
      <c r="H78" s="3" t="s">
        <v>981</v>
      </c>
      <c r="I78" s="3">
        <v>151203.00061547701</v>
      </c>
      <c r="J78" s="3">
        <v>156578.29585744601</v>
      </c>
      <c r="K78" s="3">
        <v>495328.06180410302</v>
      </c>
      <c r="L78" s="3">
        <v>619650.17479077703</v>
      </c>
      <c r="N78" s="12">
        <f t="shared" si="4"/>
        <v>153890.64823646151</v>
      </c>
      <c r="O78" s="12">
        <f t="shared" si="5"/>
        <v>557489.11829744</v>
      </c>
      <c r="Q78" s="6">
        <f t="shared" si="3"/>
        <v>3.6226315548481351</v>
      </c>
    </row>
    <row r="79" spans="1:17" x14ac:dyDescent="0.2">
      <c r="A79" t="s">
        <v>288</v>
      </c>
      <c r="B79" s="3">
        <v>6</v>
      </c>
      <c r="C79" s="3">
        <v>244.58</v>
      </c>
      <c r="D79" s="3">
        <v>1.13471808448505E-2</v>
      </c>
      <c r="E79" s="3">
        <v>2.7677221309627801E-2</v>
      </c>
      <c r="F79" s="3">
        <v>61644</v>
      </c>
      <c r="G79" t="s">
        <v>1446</v>
      </c>
      <c r="H79" s="3" t="s">
        <v>982</v>
      </c>
      <c r="I79" s="3">
        <v>209540.693069856</v>
      </c>
      <c r="J79" s="3">
        <v>184386.07777572799</v>
      </c>
      <c r="K79" s="3">
        <v>602809.62664066895</v>
      </c>
      <c r="L79" s="3">
        <v>761019.03618371801</v>
      </c>
      <c r="N79" s="12">
        <f t="shared" si="4"/>
        <v>196963.38542279199</v>
      </c>
      <c r="O79" s="12">
        <f t="shared" si="5"/>
        <v>681914.33141219348</v>
      </c>
      <c r="Q79" s="6">
        <f t="shared" si="3"/>
        <v>3.462137543728899</v>
      </c>
    </row>
    <row r="80" spans="1:17" x14ac:dyDescent="0.2">
      <c r="A80" t="s">
        <v>435</v>
      </c>
      <c r="B80" s="3">
        <v>4</v>
      </c>
      <c r="C80" s="3">
        <v>127.81</v>
      </c>
      <c r="D80" s="3">
        <v>4.7111005115343899E-2</v>
      </c>
      <c r="E80" s="3">
        <v>5.6909079474459202E-2</v>
      </c>
      <c r="F80" s="3">
        <v>34163</v>
      </c>
      <c r="G80" t="s">
        <v>436</v>
      </c>
      <c r="H80" s="3" t="s">
        <v>983</v>
      </c>
      <c r="I80" s="3">
        <v>138067.40700735099</v>
      </c>
      <c r="J80" s="3">
        <v>99764.163521025403</v>
      </c>
      <c r="K80" s="3">
        <v>318647.49455969199</v>
      </c>
      <c r="L80" s="3">
        <v>496210.96908834198</v>
      </c>
      <c r="N80" s="12">
        <f t="shared" si="4"/>
        <v>118915.78526418819</v>
      </c>
      <c r="O80" s="12">
        <f t="shared" si="5"/>
        <v>407429.23182401701</v>
      </c>
      <c r="Q80" s="6">
        <f t="shared" si="3"/>
        <v>3.4261997338608623</v>
      </c>
    </row>
    <row r="81" spans="1:17" x14ac:dyDescent="0.2">
      <c r="A81" t="s">
        <v>246</v>
      </c>
      <c r="B81" s="3">
        <v>6</v>
      </c>
      <c r="C81" s="3">
        <v>295.22000000000003</v>
      </c>
      <c r="D81" s="3">
        <v>1.5890251813700101E-2</v>
      </c>
      <c r="E81" s="3">
        <v>3.2310273668123897E-2</v>
      </c>
      <c r="F81" s="3">
        <v>64613</v>
      </c>
      <c r="G81" t="s">
        <v>1474</v>
      </c>
      <c r="H81" s="3" t="s">
        <v>984</v>
      </c>
      <c r="I81" s="3">
        <v>44940.617420968498</v>
      </c>
      <c r="J81" s="3">
        <v>35505.683624821402</v>
      </c>
      <c r="K81" s="3">
        <v>152037.24091069301</v>
      </c>
      <c r="L81" s="3">
        <v>123454.21967572501</v>
      </c>
      <c r="N81" s="12">
        <f t="shared" si="4"/>
        <v>40223.150522894954</v>
      </c>
      <c r="O81" s="12">
        <f t="shared" si="5"/>
        <v>137745.73029320902</v>
      </c>
      <c r="Q81" s="6">
        <f t="shared" si="3"/>
        <v>3.4245385680269966</v>
      </c>
    </row>
    <row r="82" spans="1:17" x14ac:dyDescent="0.2">
      <c r="A82" t="s">
        <v>875</v>
      </c>
      <c r="B82" s="3">
        <v>2</v>
      </c>
      <c r="C82" s="3">
        <v>61.42</v>
      </c>
      <c r="D82" s="3">
        <v>0.112832307398403</v>
      </c>
      <c r="E82" s="3">
        <v>9.6141205573929203E-2</v>
      </c>
      <c r="F82" s="3">
        <v>69079</v>
      </c>
      <c r="G82" t="s">
        <v>876</v>
      </c>
      <c r="H82" s="3" t="s">
        <v>985</v>
      </c>
      <c r="I82" s="3">
        <v>2577.1655456854201</v>
      </c>
      <c r="J82" s="3">
        <v>6843.9619632276299</v>
      </c>
      <c r="K82" s="3">
        <v>15840.6795406743</v>
      </c>
      <c r="L82" s="3">
        <v>15847.243753385501</v>
      </c>
      <c r="N82" s="12">
        <f t="shared" si="4"/>
        <v>4710.5637544565252</v>
      </c>
      <c r="O82" s="12">
        <f t="shared" si="5"/>
        <v>15843.961647029901</v>
      </c>
      <c r="Q82" s="6">
        <f t="shared" si="3"/>
        <v>3.3634958516462912</v>
      </c>
    </row>
    <row r="83" spans="1:17" x14ac:dyDescent="0.2">
      <c r="A83" t="s">
        <v>332</v>
      </c>
      <c r="B83" s="3">
        <v>5</v>
      </c>
      <c r="C83" s="3">
        <v>263.83</v>
      </c>
      <c r="D83" s="3">
        <v>6.64037287028507E-3</v>
      </c>
      <c r="E83" s="3">
        <v>2.2778404533710099E-2</v>
      </c>
      <c r="F83" s="3">
        <v>15539</v>
      </c>
      <c r="G83" t="s">
        <v>333</v>
      </c>
      <c r="H83" s="3" t="s">
        <v>986</v>
      </c>
      <c r="I83" s="3">
        <v>161593.43589553999</v>
      </c>
      <c r="J83" s="3">
        <v>159329.91028864801</v>
      </c>
      <c r="K83" s="3">
        <v>584515.652878472</v>
      </c>
      <c r="L83" s="3">
        <v>480841.41721609002</v>
      </c>
      <c r="N83" s="12">
        <f t="shared" si="4"/>
        <v>160461.67309209402</v>
      </c>
      <c r="O83" s="12">
        <f t="shared" si="5"/>
        <v>532678.53504728107</v>
      </c>
      <c r="Q83" s="6">
        <f t="shared" si="3"/>
        <v>3.3196621023735684</v>
      </c>
    </row>
    <row r="84" spans="1:17" x14ac:dyDescent="0.2">
      <c r="A84" t="s">
        <v>476</v>
      </c>
      <c r="B84" s="3">
        <v>3</v>
      </c>
      <c r="C84" s="3">
        <v>139.93</v>
      </c>
      <c r="D84" s="3">
        <v>4.1712409937617601E-3</v>
      </c>
      <c r="E84" s="3">
        <v>1.9718563507657699E-2</v>
      </c>
      <c r="F84" s="3">
        <v>54775</v>
      </c>
      <c r="G84" t="s">
        <v>477</v>
      </c>
      <c r="H84" s="3" t="s">
        <v>987</v>
      </c>
      <c r="I84" s="3">
        <v>35483.638746960598</v>
      </c>
      <c r="J84" s="3">
        <v>34895.092471034397</v>
      </c>
      <c r="K84" s="3">
        <v>121329.817621268</v>
      </c>
      <c r="L84" s="3">
        <v>104455.009087973</v>
      </c>
      <c r="N84" s="12">
        <f t="shared" si="4"/>
        <v>35189.365608997497</v>
      </c>
      <c r="O84" s="12">
        <f t="shared" si="5"/>
        <v>112892.4133546205</v>
      </c>
      <c r="Q84" s="6">
        <f t="shared" si="3"/>
        <v>3.208140055976322</v>
      </c>
    </row>
    <row r="85" spans="1:17" x14ac:dyDescent="0.2">
      <c r="A85" t="s">
        <v>641</v>
      </c>
      <c r="B85" s="3">
        <v>2</v>
      </c>
      <c r="C85" s="3">
        <v>57.09</v>
      </c>
      <c r="D85" s="3">
        <v>0.129046202842824</v>
      </c>
      <c r="E85" s="3">
        <v>0.10505295739925501</v>
      </c>
      <c r="F85" s="3">
        <v>39224</v>
      </c>
      <c r="G85" t="s">
        <v>642</v>
      </c>
      <c r="H85" s="3" t="s">
        <v>988</v>
      </c>
      <c r="I85" s="3">
        <v>7261.6717604963096</v>
      </c>
      <c r="J85" s="3">
        <v>11919.1751108796</v>
      </c>
      <c r="K85" s="3">
        <v>19698.809383315998</v>
      </c>
      <c r="L85" s="3">
        <v>41588.354852539102</v>
      </c>
      <c r="N85" s="12">
        <f t="shared" si="4"/>
        <v>9590.4234356879551</v>
      </c>
      <c r="O85" s="12">
        <f t="shared" si="5"/>
        <v>30643.582117927552</v>
      </c>
      <c r="Q85" s="6">
        <f t="shared" si="3"/>
        <v>3.1952272309371059</v>
      </c>
    </row>
    <row r="86" spans="1:17" x14ac:dyDescent="0.2">
      <c r="A86" t="s">
        <v>539</v>
      </c>
      <c r="B86" s="3">
        <v>3</v>
      </c>
      <c r="C86" s="3">
        <v>183.22</v>
      </c>
      <c r="D86" s="3">
        <v>3.30717875331887E-3</v>
      </c>
      <c r="E86" s="3">
        <v>1.9300522872117101E-2</v>
      </c>
      <c r="F86" s="3">
        <v>53416</v>
      </c>
      <c r="G86" t="s">
        <v>540</v>
      </c>
      <c r="H86" s="3" t="s">
        <v>989</v>
      </c>
      <c r="I86" s="3">
        <v>706308.10962819902</v>
      </c>
      <c r="J86" s="3">
        <v>797307.26192886103</v>
      </c>
      <c r="K86" s="3">
        <v>2332418.2207958298</v>
      </c>
      <c r="L86" s="3">
        <v>2470008.5461727702</v>
      </c>
      <c r="N86" s="12">
        <f t="shared" si="4"/>
        <v>751807.68577853008</v>
      </c>
      <c r="O86" s="12">
        <f t="shared" si="5"/>
        <v>2401213.3834843002</v>
      </c>
      <c r="Q86" s="6">
        <f t="shared" si="3"/>
        <v>3.1939197070029119</v>
      </c>
    </row>
    <row r="87" spans="1:17" x14ac:dyDescent="0.2">
      <c r="A87" t="s">
        <v>210</v>
      </c>
      <c r="B87" s="3">
        <v>7</v>
      </c>
      <c r="C87" s="3">
        <v>348.22</v>
      </c>
      <c r="D87" s="3">
        <v>5.5529965566262801E-2</v>
      </c>
      <c r="E87" s="3">
        <v>6.3819408901202607E-2</v>
      </c>
      <c r="F87" s="3">
        <v>22671</v>
      </c>
      <c r="G87" t="s">
        <v>211</v>
      </c>
      <c r="H87" s="3" t="s">
        <v>990</v>
      </c>
      <c r="I87" s="3">
        <v>366120.39425011398</v>
      </c>
      <c r="J87" s="3">
        <v>572753.41322556802</v>
      </c>
      <c r="K87" s="3">
        <v>1227399.4637922</v>
      </c>
      <c r="L87" s="3">
        <v>1756275.20671098</v>
      </c>
      <c r="N87" s="12">
        <f t="shared" si="4"/>
        <v>469436.903737841</v>
      </c>
      <c r="O87" s="12">
        <f t="shared" si="5"/>
        <v>1491837.33525159</v>
      </c>
      <c r="Q87" s="6">
        <f t="shared" si="3"/>
        <v>3.1779293945000813</v>
      </c>
    </row>
    <row r="88" spans="1:17" x14ac:dyDescent="0.2">
      <c r="A88" t="s">
        <v>87</v>
      </c>
      <c r="B88" s="3">
        <v>14</v>
      </c>
      <c r="C88" s="3">
        <v>529.76</v>
      </c>
      <c r="D88" s="3">
        <v>1.9778518346452701E-3</v>
      </c>
      <c r="E88" s="3">
        <v>1.55926894524495E-2</v>
      </c>
      <c r="F88" s="3">
        <v>44552</v>
      </c>
      <c r="G88" t="s">
        <v>88</v>
      </c>
      <c r="H88" s="3" t="s">
        <v>991</v>
      </c>
      <c r="I88" s="3">
        <v>366570.77507500199</v>
      </c>
      <c r="J88" s="3">
        <v>339449.137718365</v>
      </c>
      <c r="K88" s="3">
        <v>1076462.9525416</v>
      </c>
      <c r="L88" s="3">
        <v>1151803.18300999</v>
      </c>
      <c r="N88" s="12">
        <f t="shared" si="4"/>
        <v>353009.95639668347</v>
      </c>
      <c r="O88" s="12">
        <f t="shared" si="5"/>
        <v>1114133.067775795</v>
      </c>
      <c r="Q88" s="6">
        <f t="shared" si="3"/>
        <v>3.156095310025262</v>
      </c>
    </row>
    <row r="89" spans="1:17" x14ac:dyDescent="0.2">
      <c r="A89" t="s">
        <v>377</v>
      </c>
      <c r="B89" s="3">
        <v>4</v>
      </c>
      <c r="C89" s="3">
        <v>157.54</v>
      </c>
      <c r="D89" s="3">
        <v>9.8312592922663894E-2</v>
      </c>
      <c r="E89" s="3">
        <v>8.8711911730072798E-2</v>
      </c>
      <c r="F89" s="3">
        <v>194026</v>
      </c>
      <c r="G89" t="s">
        <v>378</v>
      </c>
      <c r="H89" s="3" t="s">
        <v>992</v>
      </c>
      <c r="I89" s="3">
        <v>53254.0103913981</v>
      </c>
      <c r="J89" s="3">
        <v>38398.231323686399</v>
      </c>
      <c r="K89" s="3">
        <v>96038.919238423798</v>
      </c>
      <c r="L89" s="3">
        <v>185148.40738697001</v>
      </c>
      <c r="N89" s="12">
        <f t="shared" si="4"/>
        <v>45826.12085754225</v>
      </c>
      <c r="O89" s="12">
        <f t="shared" si="5"/>
        <v>140593.66331269691</v>
      </c>
      <c r="Q89" s="6">
        <f t="shared" si="3"/>
        <v>3.0679808956502028</v>
      </c>
    </row>
    <row r="90" spans="1:17" x14ac:dyDescent="0.2">
      <c r="A90" t="s">
        <v>785</v>
      </c>
      <c r="B90" s="3">
        <v>2</v>
      </c>
      <c r="C90" s="3">
        <v>102.92</v>
      </c>
      <c r="D90" s="3">
        <v>6.1018722597020902E-2</v>
      </c>
      <c r="E90" s="3">
        <v>6.6314457023122497E-2</v>
      </c>
      <c r="F90" s="3">
        <v>20057</v>
      </c>
      <c r="G90" t="s">
        <v>1475</v>
      </c>
      <c r="H90" s="3" t="s">
        <v>993</v>
      </c>
      <c r="I90" s="3">
        <v>15684.376893050399</v>
      </c>
      <c r="J90" s="3">
        <v>19316.604313602998</v>
      </c>
      <c r="K90" s="3">
        <v>39783.926792484301</v>
      </c>
      <c r="L90" s="3">
        <v>67195.543258572696</v>
      </c>
      <c r="N90" s="12">
        <f t="shared" si="4"/>
        <v>17500.4906033267</v>
      </c>
      <c r="O90" s="12">
        <f t="shared" si="5"/>
        <v>53489.735025528498</v>
      </c>
      <c r="Q90" s="6">
        <f t="shared" si="3"/>
        <v>3.0564706006219358</v>
      </c>
    </row>
    <row r="91" spans="1:17" x14ac:dyDescent="0.2">
      <c r="A91" t="s">
        <v>674</v>
      </c>
      <c r="B91" s="3">
        <v>2</v>
      </c>
      <c r="C91" s="3">
        <v>137.38999999999999</v>
      </c>
      <c r="D91" s="3">
        <v>9.77393807481719E-3</v>
      </c>
      <c r="E91" s="3">
        <v>2.5686255019757499E-2</v>
      </c>
      <c r="F91" s="3">
        <v>80785</v>
      </c>
      <c r="G91" t="s">
        <v>675</v>
      </c>
      <c r="H91" s="3" t="s">
        <v>994</v>
      </c>
      <c r="I91" s="3">
        <v>22960.756475927501</v>
      </c>
      <c r="J91" s="3">
        <v>26866.9346154577</v>
      </c>
      <c r="K91" s="3">
        <v>69951.989535700006</v>
      </c>
      <c r="L91" s="3">
        <v>81814.069284093493</v>
      </c>
      <c r="N91" s="12">
        <f t="shared" si="4"/>
        <v>24913.845545692602</v>
      </c>
      <c r="O91" s="12">
        <f t="shared" si="5"/>
        <v>75883.029409896757</v>
      </c>
      <c r="Q91" s="6">
        <f t="shared" si="3"/>
        <v>3.045817606548352</v>
      </c>
    </row>
    <row r="92" spans="1:17" x14ac:dyDescent="0.2">
      <c r="A92" t="s">
        <v>372</v>
      </c>
      <c r="B92" s="3">
        <v>4</v>
      </c>
      <c r="C92" s="3">
        <v>174.48</v>
      </c>
      <c r="D92" s="3">
        <v>8.7388187815500104E-2</v>
      </c>
      <c r="E92" s="3">
        <v>8.2937082588482702E-2</v>
      </c>
      <c r="F92" s="3">
        <v>48770</v>
      </c>
      <c r="G92" t="s">
        <v>373</v>
      </c>
      <c r="H92" s="3" t="s">
        <v>995</v>
      </c>
      <c r="I92" s="3">
        <v>49942.919052797501</v>
      </c>
      <c r="J92" s="3">
        <v>41838.384304473497</v>
      </c>
      <c r="K92" s="3">
        <v>95667.622929419304</v>
      </c>
      <c r="L92" s="3">
        <v>183282.45963828001</v>
      </c>
      <c r="N92" s="12">
        <f t="shared" si="4"/>
        <v>45890.651678635499</v>
      </c>
      <c r="O92" s="12">
        <f t="shared" si="5"/>
        <v>139475.04128384966</v>
      </c>
      <c r="Q92" s="6">
        <f t="shared" si="3"/>
        <v>3.0392909270622233</v>
      </c>
    </row>
    <row r="93" spans="1:17" x14ac:dyDescent="0.2">
      <c r="A93" t="s">
        <v>784</v>
      </c>
      <c r="B93" s="3">
        <v>2</v>
      </c>
      <c r="C93" s="3">
        <v>95.96</v>
      </c>
      <c r="D93" s="3">
        <v>9.9540013444621208E-3</v>
      </c>
      <c r="E93" s="3">
        <v>2.58555465500112E-2</v>
      </c>
      <c r="F93" s="3">
        <v>21976</v>
      </c>
      <c r="G93" t="s">
        <v>1476</v>
      </c>
      <c r="H93" s="3" t="s">
        <v>996</v>
      </c>
      <c r="I93" s="3">
        <v>58704.313723043299</v>
      </c>
      <c r="J93" s="3">
        <v>61375.160075435699</v>
      </c>
      <c r="K93" s="3">
        <v>200363.93864059399</v>
      </c>
      <c r="L93" s="3">
        <v>161427.48976650101</v>
      </c>
      <c r="N93" s="12">
        <f t="shared" si="4"/>
        <v>60039.736899239499</v>
      </c>
      <c r="O93" s="12">
        <f t="shared" si="5"/>
        <v>180895.71420354751</v>
      </c>
      <c r="Q93" s="6">
        <f t="shared" si="3"/>
        <v>3.0129331597027509</v>
      </c>
    </row>
    <row r="94" spans="1:17" x14ac:dyDescent="0.2">
      <c r="A94" t="s">
        <v>881</v>
      </c>
      <c r="B94" s="3">
        <v>2</v>
      </c>
      <c r="C94" s="3">
        <v>97.14</v>
      </c>
      <c r="D94" s="3">
        <v>6.3299413287715199E-3</v>
      </c>
      <c r="E94" s="3">
        <v>2.2778404533710099E-2</v>
      </c>
      <c r="F94" s="3">
        <v>43125</v>
      </c>
      <c r="G94" t="s">
        <v>882</v>
      </c>
      <c r="H94" s="3" t="s">
        <v>997</v>
      </c>
      <c r="I94" s="3">
        <v>17148.616359177598</v>
      </c>
      <c r="J94" s="3">
        <v>18799.6695468291</v>
      </c>
      <c r="K94" s="3">
        <v>49615.2288040411</v>
      </c>
      <c r="L94" s="3">
        <v>57538.125903056003</v>
      </c>
      <c r="N94" s="12">
        <f t="shared" si="4"/>
        <v>17974.142953003349</v>
      </c>
      <c r="O94" s="12">
        <f t="shared" si="5"/>
        <v>53576.677353548555</v>
      </c>
      <c r="Q94" s="6">
        <f t="shared" si="3"/>
        <v>2.9807639503944348</v>
      </c>
    </row>
    <row r="95" spans="1:17" x14ac:dyDescent="0.2">
      <c r="A95" t="s">
        <v>590</v>
      </c>
      <c r="B95" s="3">
        <v>3</v>
      </c>
      <c r="C95" s="3">
        <v>146.46</v>
      </c>
      <c r="D95" s="3">
        <v>7.2231795017139201E-3</v>
      </c>
      <c r="E95" s="3">
        <v>2.3982870362477E-2</v>
      </c>
      <c r="F95" s="3">
        <v>71804</v>
      </c>
      <c r="G95" t="s">
        <v>591</v>
      </c>
      <c r="H95" s="3" t="s">
        <v>998</v>
      </c>
      <c r="I95" s="3">
        <v>200890.48923480601</v>
      </c>
      <c r="J95" s="3">
        <v>213907.03829115699</v>
      </c>
      <c r="K95" s="3">
        <v>670038.09429725504</v>
      </c>
      <c r="L95" s="3">
        <v>562671.51350820705</v>
      </c>
      <c r="N95" s="12">
        <f t="shared" si="4"/>
        <v>207398.76376298151</v>
      </c>
      <c r="O95" s="12">
        <f t="shared" si="5"/>
        <v>616354.80390273104</v>
      </c>
      <c r="Q95" s="6">
        <f t="shared" si="3"/>
        <v>2.9718345120278093</v>
      </c>
    </row>
    <row r="96" spans="1:17" x14ac:dyDescent="0.2">
      <c r="A96" t="s">
        <v>814</v>
      </c>
      <c r="B96" s="3">
        <v>2</v>
      </c>
      <c r="C96" s="3">
        <v>47.45</v>
      </c>
      <c r="D96" s="3">
        <v>6.2997063682260802E-3</v>
      </c>
      <c r="E96" s="3">
        <v>2.2778404533710099E-2</v>
      </c>
      <c r="F96" s="3">
        <v>41009</v>
      </c>
      <c r="G96" t="s">
        <v>815</v>
      </c>
      <c r="H96" s="3" t="s">
        <v>999</v>
      </c>
      <c r="I96" s="3">
        <v>141567.94528291799</v>
      </c>
      <c r="J96" s="3">
        <v>142018.52337649601</v>
      </c>
      <c r="K96" s="3">
        <v>376620.45013068197</v>
      </c>
      <c r="L96" s="3">
        <v>446087.10419644002</v>
      </c>
      <c r="N96" s="12">
        <f t="shared" si="4"/>
        <v>141793.23432970699</v>
      </c>
      <c r="O96" s="12">
        <f t="shared" si="5"/>
        <v>411353.77716356097</v>
      </c>
      <c r="Q96" s="6">
        <f t="shared" si="3"/>
        <v>2.9010818401042604</v>
      </c>
    </row>
    <row r="97" spans="1:17" x14ac:dyDescent="0.2">
      <c r="A97" t="s">
        <v>620</v>
      </c>
      <c r="B97" s="3">
        <v>2</v>
      </c>
      <c r="C97" s="3">
        <v>59.41</v>
      </c>
      <c r="D97" s="3">
        <v>0.20018024522258299</v>
      </c>
      <c r="E97" s="3">
        <v>0.143301142291303</v>
      </c>
      <c r="F97" s="3">
        <v>39097</v>
      </c>
      <c r="G97" t="s">
        <v>621</v>
      </c>
      <c r="H97" s="3" t="s">
        <v>1000</v>
      </c>
      <c r="I97" s="3">
        <v>3279.44526057851</v>
      </c>
      <c r="J97" s="3">
        <v>11424.2412487404</v>
      </c>
      <c r="K97" s="3">
        <v>17598.0963067343</v>
      </c>
      <c r="L97" s="3">
        <v>24046.3587002063</v>
      </c>
      <c r="N97" s="12">
        <f t="shared" si="4"/>
        <v>7351.8432546594549</v>
      </c>
      <c r="O97" s="12">
        <f t="shared" si="5"/>
        <v>20822.227503470298</v>
      </c>
      <c r="Q97" s="6">
        <f t="shared" si="3"/>
        <v>2.8322458439621352</v>
      </c>
    </row>
    <row r="98" spans="1:17" x14ac:dyDescent="0.2">
      <c r="A98" t="s">
        <v>412</v>
      </c>
      <c r="B98" s="3">
        <v>4</v>
      </c>
      <c r="C98" s="3">
        <v>166.69</v>
      </c>
      <c r="D98" s="3">
        <v>8.6747448074889405E-2</v>
      </c>
      <c r="E98" s="3">
        <v>8.2763325211332298E-2</v>
      </c>
      <c r="F98" s="3">
        <v>23262</v>
      </c>
      <c r="G98" t="s">
        <v>1477</v>
      </c>
      <c r="H98" s="3" t="s">
        <v>1001</v>
      </c>
      <c r="I98" s="3">
        <v>35208.219066064303</v>
      </c>
      <c r="J98" s="3">
        <v>67723.981230017904</v>
      </c>
      <c r="K98" s="3">
        <v>130652.621104194</v>
      </c>
      <c r="L98" s="3">
        <v>160164.549090238</v>
      </c>
      <c r="N98" s="12">
        <f t="shared" si="4"/>
        <v>51466.100148041107</v>
      </c>
      <c r="O98" s="12">
        <f t="shared" si="5"/>
        <v>145408.58509721601</v>
      </c>
      <c r="Q98" s="6">
        <f t="shared" si="3"/>
        <v>2.8253274423154546</v>
      </c>
    </row>
    <row r="99" spans="1:17" x14ac:dyDescent="0.2">
      <c r="A99" t="s">
        <v>267</v>
      </c>
      <c r="B99" s="3">
        <v>6</v>
      </c>
      <c r="C99" s="3">
        <v>327.07</v>
      </c>
      <c r="D99" s="3">
        <v>1.3295882947984399E-2</v>
      </c>
      <c r="E99" s="3">
        <v>2.92879615895409E-2</v>
      </c>
      <c r="F99" s="3">
        <v>16110</v>
      </c>
      <c r="G99" t="s">
        <v>268</v>
      </c>
      <c r="H99" s="3" t="s">
        <v>1002</v>
      </c>
      <c r="I99" s="3">
        <v>177898.58186615599</v>
      </c>
      <c r="J99" s="3">
        <v>159821.84123287999</v>
      </c>
      <c r="K99" s="3">
        <v>515010.17869835597</v>
      </c>
      <c r="L99" s="3">
        <v>417510.05519768398</v>
      </c>
      <c r="N99" s="12">
        <f t="shared" si="4"/>
        <v>168860.21154951799</v>
      </c>
      <c r="O99" s="12">
        <f t="shared" si="5"/>
        <v>466260.11694801995</v>
      </c>
      <c r="Q99" s="6">
        <f t="shared" si="3"/>
        <v>2.7612195476332797</v>
      </c>
    </row>
    <row r="100" spans="1:17" x14ac:dyDescent="0.2">
      <c r="A100" t="s">
        <v>137</v>
      </c>
      <c r="B100" s="3">
        <v>10</v>
      </c>
      <c r="C100" s="3">
        <v>404.61</v>
      </c>
      <c r="D100" s="3">
        <v>3.05012689800888E-2</v>
      </c>
      <c r="E100" s="3">
        <v>4.52019798602755E-2</v>
      </c>
      <c r="F100" s="3">
        <v>88891</v>
      </c>
      <c r="G100" t="s">
        <v>138</v>
      </c>
      <c r="H100" s="3" t="s">
        <v>1003</v>
      </c>
      <c r="I100" s="3">
        <v>223440.35259683899</v>
      </c>
      <c r="J100" s="3">
        <v>308199.44549802301</v>
      </c>
      <c r="K100" s="3">
        <v>660165.49648061802</v>
      </c>
      <c r="L100" s="3">
        <v>772444.72964570497</v>
      </c>
      <c r="N100" s="12">
        <f t="shared" si="4"/>
        <v>265819.89904743101</v>
      </c>
      <c r="O100" s="12">
        <f t="shared" si="5"/>
        <v>716305.11306316149</v>
      </c>
      <c r="Q100" s="6">
        <f t="shared" si="3"/>
        <v>2.6947008693858132</v>
      </c>
    </row>
    <row r="101" spans="1:17" x14ac:dyDescent="0.2">
      <c r="A101" t="s">
        <v>47</v>
      </c>
      <c r="B101" s="3">
        <v>19</v>
      </c>
      <c r="C101" s="3">
        <v>863.57</v>
      </c>
      <c r="D101" s="3">
        <v>2.3985381557389798E-3</v>
      </c>
      <c r="E101" s="3">
        <v>1.70526485936295E-2</v>
      </c>
      <c r="F101" s="3">
        <v>193260</v>
      </c>
      <c r="G101" t="s">
        <v>48</v>
      </c>
      <c r="H101" s="3" t="s">
        <v>1004</v>
      </c>
      <c r="I101" s="3">
        <v>893649.70686019096</v>
      </c>
      <c r="J101" s="3">
        <v>908002.60054936295</v>
      </c>
      <c r="K101" s="3">
        <v>2247287.7842903198</v>
      </c>
      <c r="L101" s="3">
        <v>2466088.09075794</v>
      </c>
      <c r="N101" s="12">
        <f t="shared" si="4"/>
        <v>900826.15370477689</v>
      </c>
      <c r="O101" s="12">
        <f t="shared" si="5"/>
        <v>2356687.9375241296</v>
      </c>
      <c r="Q101" s="6">
        <f t="shared" si="3"/>
        <v>2.6161406702413248</v>
      </c>
    </row>
    <row r="102" spans="1:17" x14ac:dyDescent="0.2">
      <c r="A102" t="s">
        <v>836</v>
      </c>
      <c r="B102" s="3">
        <v>2</v>
      </c>
      <c r="C102" s="3">
        <v>74.709999999999994</v>
      </c>
      <c r="D102" s="3">
        <v>0.234658909828387</v>
      </c>
      <c r="E102" s="3">
        <v>0.160255626279591</v>
      </c>
      <c r="F102" s="3">
        <v>43875</v>
      </c>
      <c r="G102" t="s">
        <v>837</v>
      </c>
      <c r="H102" s="3" t="s">
        <v>1005</v>
      </c>
      <c r="I102" s="3">
        <v>967.55014250572401</v>
      </c>
      <c r="J102" s="3">
        <v>3871.1905972172199</v>
      </c>
      <c r="K102" s="3">
        <v>5732.8322402869799</v>
      </c>
      <c r="L102" s="3">
        <v>6858.3779843505699</v>
      </c>
      <c r="N102" s="12">
        <f t="shared" si="4"/>
        <v>2419.3703698614718</v>
      </c>
      <c r="O102" s="12">
        <f t="shared" si="5"/>
        <v>6295.6051123187754</v>
      </c>
      <c r="Q102" s="6">
        <f t="shared" si="3"/>
        <v>2.6021667417044747</v>
      </c>
    </row>
    <row r="103" spans="1:17" x14ac:dyDescent="0.2">
      <c r="A103" t="s">
        <v>25</v>
      </c>
      <c r="B103" s="3">
        <v>28</v>
      </c>
      <c r="C103" s="3">
        <v>1231.68</v>
      </c>
      <c r="D103" s="3">
        <v>2.4286765857929301E-3</v>
      </c>
      <c r="E103" s="3">
        <v>1.70526485936295E-2</v>
      </c>
      <c r="F103" s="3">
        <v>76093</v>
      </c>
      <c r="G103" t="s">
        <v>26</v>
      </c>
      <c r="H103" s="3" t="s">
        <v>1006</v>
      </c>
      <c r="I103" s="3">
        <v>2200151.8513719798</v>
      </c>
      <c r="J103" s="3">
        <v>2011999.2195301801</v>
      </c>
      <c r="K103" s="3">
        <v>5521525.0146979904</v>
      </c>
      <c r="L103" s="3">
        <v>5365890.93388429</v>
      </c>
      <c r="N103" s="12">
        <f t="shared" si="4"/>
        <v>2106075.5354510797</v>
      </c>
      <c r="O103" s="12">
        <f t="shared" si="5"/>
        <v>5443707.9742911402</v>
      </c>
      <c r="Q103" s="6">
        <f t="shared" si="3"/>
        <v>2.5847638808098141</v>
      </c>
    </row>
    <row r="104" spans="1:17" x14ac:dyDescent="0.2">
      <c r="A104" t="s">
        <v>535</v>
      </c>
      <c r="B104" s="3">
        <v>3</v>
      </c>
      <c r="C104" s="3">
        <v>122.72</v>
      </c>
      <c r="D104" s="3">
        <v>9.1091951926120601E-2</v>
      </c>
      <c r="E104" s="3">
        <v>8.4646826556329699E-2</v>
      </c>
      <c r="F104" s="3">
        <v>54724</v>
      </c>
      <c r="G104" t="s">
        <v>1447</v>
      </c>
      <c r="H104" s="3" t="s">
        <v>1007</v>
      </c>
      <c r="I104" s="3">
        <v>159380.939900506</v>
      </c>
      <c r="J104" s="3">
        <v>294887.717951564</v>
      </c>
      <c r="K104" s="3">
        <v>532606.74820995296</v>
      </c>
      <c r="L104" s="3">
        <v>631431.27215323003</v>
      </c>
      <c r="N104" s="12">
        <f t="shared" si="4"/>
        <v>227134.328926035</v>
      </c>
      <c r="O104" s="12">
        <f t="shared" si="5"/>
        <v>582019.0101815915</v>
      </c>
      <c r="Q104" s="6">
        <f t="shared" si="3"/>
        <v>2.5624440520883245</v>
      </c>
    </row>
    <row r="105" spans="1:17" x14ac:dyDescent="0.2">
      <c r="A105" t="s">
        <v>835</v>
      </c>
      <c r="B105" s="3">
        <v>2</v>
      </c>
      <c r="C105" s="3">
        <v>82.72</v>
      </c>
      <c r="D105" s="3">
        <v>2.84257295104039E-2</v>
      </c>
      <c r="E105" s="3">
        <v>4.3471755813256997E-2</v>
      </c>
      <c r="F105" s="3">
        <v>24588</v>
      </c>
      <c r="G105" t="s">
        <v>1478</v>
      </c>
      <c r="H105" s="3" t="s">
        <v>1008</v>
      </c>
      <c r="I105" s="3">
        <v>55313.823895255598</v>
      </c>
      <c r="J105" s="3">
        <v>57006.925419996398</v>
      </c>
      <c r="K105" s="3">
        <v>117630.41000468501</v>
      </c>
      <c r="L105" s="3">
        <v>159749.06537989801</v>
      </c>
      <c r="N105" s="12">
        <f t="shared" si="4"/>
        <v>56160.374657626002</v>
      </c>
      <c r="O105" s="12">
        <f t="shared" si="5"/>
        <v>138689.7376922915</v>
      </c>
      <c r="Q105" s="6">
        <f t="shared" si="3"/>
        <v>2.4695301364671161</v>
      </c>
    </row>
    <row r="106" spans="1:17" x14ac:dyDescent="0.2">
      <c r="A106" t="s">
        <v>381</v>
      </c>
      <c r="B106" s="3">
        <v>4</v>
      </c>
      <c r="C106" s="3">
        <v>221.15</v>
      </c>
      <c r="D106" s="3">
        <v>6.56908641537279E-3</v>
      </c>
      <c r="E106" s="3">
        <v>2.2778404533710099E-2</v>
      </c>
      <c r="F106" s="3">
        <v>65826</v>
      </c>
      <c r="G106" t="s">
        <v>382</v>
      </c>
      <c r="H106" s="3" t="s">
        <v>1009</v>
      </c>
      <c r="I106" s="3">
        <v>39789.931834691502</v>
      </c>
      <c r="J106" s="3">
        <v>39054.650045194503</v>
      </c>
      <c r="K106" s="3">
        <v>89507.495388059397</v>
      </c>
      <c r="L106" s="3">
        <v>103383.569866846</v>
      </c>
      <c r="N106" s="12">
        <f t="shared" si="4"/>
        <v>39422.290939943006</v>
      </c>
      <c r="O106" s="12">
        <f t="shared" si="5"/>
        <v>96445.532627452689</v>
      </c>
      <c r="Q106" s="6">
        <f t="shared" si="3"/>
        <v>2.4464720422864428</v>
      </c>
    </row>
    <row r="107" spans="1:17" x14ac:dyDescent="0.2">
      <c r="A107" t="s">
        <v>888</v>
      </c>
      <c r="B107" s="3">
        <v>2</v>
      </c>
      <c r="C107" s="3">
        <v>100.39</v>
      </c>
      <c r="D107" s="3">
        <v>5.8059096446577502E-2</v>
      </c>
      <c r="E107" s="3">
        <v>6.5062093103595495E-2</v>
      </c>
      <c r="F107" s="3">
        <v>15969</v>
      </c>
      <c r="G107" t="s">
        <v>889</v>
      </c>
      <c r="H107" s="3" t="s">
        <v>1010</v>
      </c>
      <c r="I107" s="3">
        <v>14634.4856281634</v>
      </c>
      <c r="J107" s="3">
        <v>12967.162145357001</v>
      </c>
      <c r="K107" s="3">
        <v>26579.607255294399</v>
      </c>
      <c r="L107" s="3">
        <v>40460.793918227602</v>
      </c>
      <c r="N107" s="12">
        <f t="shared" si="4"/>
        <v>13800.823886760201</v>
      </c>
      <c r="O107" s="12">
        <f t="shared" si="5"/>
        <v>33520.200586760999</v>
      </c>
      <c r="Q107" s="6">
        <f t="shared" si="3"/>
        <v>2.4288550351634117</v>
      </c>
    </row>
    <row r="108" spans="1:17" x14ac:dyDescent="0.2">
      <c r="A108" t="s">
        <v>441</v>
      </c>
      <c r="B108" s="3">
        <v>4</v>
      </c>
      <c r="C108" s="3">
        <v>204.11</v>
      </c>
      <c r="D108" s="3">
        <v>2.27247636027436E-2</v>
      </c>
      <c r="E108" s="3">
        <v>3.7821412184507297E-2</v>
      </c>
      <c r="F108" s="3">
        <v>66042</v>
      </c>
      <c r="G108" t="s">
        <v>1479</v>
      </c>
      <c r="H108" s="3" t="s">
        <v>1011</v>
      </c>
      <c r="I108" s="3">
        <v>94230.615155089603</v>
      </c>
      <c r="J108" s="3">
        <v>98901.398552450701</v>
      </c>
      <c r="K108" s="3">
        <v>202390.80478676301</v>
      </c>
      <c r="L108" s="3">
        <v>263275.30249767</v>
      </c>
      <c r="N108" s="12">
        <f t="shared" si="4"/>
        <v>96566.006853770145</v>
      </c>
      <c r="O108" s="12">
        <f t="shared" si="5"/>
        <v>232833.05364221649</v>
      </c>
      <c r="Q108" s="6">
        <f t="shared" si="3"/>
        <v>2.4111285247074106</v>
      </c>
    </row>
    <row r="109" spans="1:17" x14ac:dyDescent="0.2">
      <c r="A109" t="s">
        <v>629</v>
      </c>
      <c r="B109" s="3">
        <v>2</v>
      </c>
      <c r="C109" s="3">
        <v>75.19</v>
      </c>
      <c r="D109" s="3">
        <v>1.36832630777475E-2</v>
      </c>
      <c r="E109" s="3">
        <v>2.95616365078397E-2</v>
      </c>
      <c r="F109" s="3">
        <v>44443</v>
      </c>
      <c r="G109" t="s">
        <v>630</v>
      </c>
      <c r="H109" s="3" t="s">
        <v>1012</v>
      </c>
      <c r="I109" s="3">
        <v>14667.7008331585</v>
      </c>
      <c r="J109" s="3">
        <v>18054.433442129099</v>
      </c>
      <c r="K109" s="3">
        <v>39146.965387502103</v>
      </c>
      <c r="L109" s="3">
        <v>39231.933518210302</v>
      </c>
      <c r="N109" s="12">
        <f t="shared" si="4"/>
        <v>16361.0671376438</v>
      </c>
      <c r="O109" s="12">
        <f t="shared" si="5"/>
        <v>39189.449452856206</v>
      </c>
      <c r="Q109" s="6">
        <f t="shared" si="3"/>
        <v>2.395286879710218</v>
      </c>
    </row>
    <row r="110" spans="1:17" x14ac:dyDescent="0.2">
      <c r="A110" t="s">
        <v>289</v>
      </c>
      <c r="B110" s="3">
        <v>6</v>
      </c>
      <c r="C110" s="3">
        <v>286.19</v>
      </c>
      <c r="D110" s="3">
        <v>4.50238291519751E-2</v>
      </c>
      <c r="E110" s="3">
        <v>5.51558219660927E-2</v>
      </c>
      <c r="F110" s="3">
        <v>23810</v>
      </c>
      <c r="G110" t="s">
        <v>290</v>
      </c>
      <c r="H110" s="3" t="s">
        <v>1013</v>
      </c>
      <c r="I110" s="3">
        <v>479953.05184777698</v>
      </c>
      <c r="J110" s="3">
        <v>557755.83936112805</v>
      </c>
      <c r="K110" s="3">
        <v>1024903.6483771401</v>
      </c>
      <c r="L110" s="3">
        <v>1446774.5760347501</v>
      </c>
      <c r="N110" s="12">
        <f t="shared" si="4"/>
        <v>518854.44560445251</v>
      </c>
      <c r="O110" s="12">
        <f t="shared" si="5"/>
        <v>1235839.112205945</v>
      </c>
      <c r="Q110" s="6">
        <f t="shared" si="3"/>
        <v>2.3818608911912147</v>
      </c>
    </row>
    <row r="111" spans="1:17" x14ac:dyDescent="0.2">
      <c r="A111" t="s">
        <v>96</v>
      </c>
      <c r="B111" s="3">
        <v>13</v>
      </c>
      <c r="C111" s="3">
        <v>676.41</v>
      </c>
      <c r="D111" s="3">
        <v>1.1601242468183301E-2</v>
      </c>
      <c r="E111" s="3">
        <v>2.7677221309627801E-2</v>
      </c>
      <c r="F111" s="3">
        <v>116813</v>
      </c>
      <c r="G111" t="s">
        <v>97</v>
      </c>
      <c r="H111" s="3" t="s">
        <v>1014</v>
      </c>
      <c r="I111" s="3">
        <v>2039137.5899912999</v>
      </c>
      <c r="J111" s="3">
        <v>2276247.6928765499</v>
      </c>
      <c r="K111" s="3">
        <v>5432713.3344076304</v>
      </c>
      <c r="L111" s="3">
        <v>4682711.0607569302</v>
      </c>
      <c r="N111" s="12">
        <f t="shared" si="4"/>
        <v>2157692.6414339249</v>
      </c>
      <c r="O111" s="12">
        <f t="shared" si="5"/>
        <v>5057712.1975822803</v>
      </c>
      <c r="Q111" s="6">
        <f t="shared" si="3"/>
        <v>2.3440373760653448</v>
      </c>
    </row>
    <row r="112" spans="1:17" x14ac:dyDescent="0.2">
      <c r="A112" t="s">
        <v>346</v>
      </c>
      <c r="B112" s="3">
        <v>4</v>
      </c>
      <c r="C112" s="3">
        <v>202.92</v>
      </c>
      <c r="D112" s="3">
        <v>4.5061998108176099E-2</v>
      </c>
      <c r="E112" s="3">
        <v>5.51558219660927E-2</v>
      </c>
      <c r="F112" s="3">
        <v>23662</v>
      </c>
      <c r="G112" t="s">
        <v>347</v>
      </c>
      <c r="H112" s="3" t="s">
        <v>1015</v>
      </c>
      <c r="I112" s="3">
        <v>59145.468700447404</v>
      </c>
      <c r="J112" s="3">
        <v>59448.391138051702</v>
      </c>
      <c r="K112" s="3">
        <v>112890.56684919901</v>
      </c>
      <c r="L112" s="3">
        <v>162244.732583267</v>
      </c>
      <c r="N112" s="12">
        <f t="shared" si="4"/>
        <v>59296.929919249553</v>
      </c>
      <c r="O112" s="12">
        <f t="shared" si="5"/>
        <v>137567.64971623302</v>
      </c>
      <c r="Q112" s="6">
        <f t="shared" si="3"/>
        <v>2.3199792957843246</v>
      </c>
    </row>
    <row r="113" spans="1:17" x14ac:dyDescent="0.2">
      <c r="A113" t="s">
        <v>776</v>
      </c>
      <c r="B113" s="3">
        <v>2</v>
      </c>
      <c r="C113" s="3">
        <v>64.41</v>
      </c>
      <c r="D113" s="3">
        <v>4.4730394043583803E-2</v>
      </c>
      <c r="E113" s="3">
        <v>5.51558219660927E-2</v>
      </c>
      <c r="F113" s="3">
        <v>97573</v>
      </c>
      <c r="G113" t="s">
        <v>1480</v>
      </c>
      <c r="H113" s="3" t="s">
        <v>1016</v>
      </c>
      <c r="I113" s="3">
        <v>202499.628639962</v>
      </c>
      <c r="J113" s="3">
        <v>164384.054992822</v>
      </c>
      <c r="K113" s="3">
        <v>358446.48758021998</v>
      </c>
      <c r="L113" s="3">
        <v>480614.68494412699</v>
      </c>
      <c r="N113" s="12">
        <f t="shared" si="4"/>
        <v>183441.841816392</v>
      </c>
      <c r="O113" s="12">
        <f t="shared" si="5"/>
        <v>419530.58626217349</v>
      </c>
      <c r="Q113" s="6">
        <f t="shared" si="3"/>
        <v>2.2869950612580747</v>
      </c>
    </row>
    <row r="114" spans="1:17" x14ac:dyDescent="0.2">
      <c r="A114" t="s">
        <v>301</v>
      </c>
      <c r="B114" s="3">
        <v>5</v>
      </c>
      <c r="C114" s="3">
        <v>261.12</v>
      </c>
      <c r="D114" s="3">
        <v>1.1731302451155201E-2</v>
      </c>
      <c r="E114" s="3">
        <v>2.7677221309627801E-2</v>
      </c>
      <c r="F114" s="3">
        <v>49248</v>
      </c>
      <c r="G114" t="s">
        <v>302</v>
      </c>
      <c r="H114" s="3" t="s">
        <v>1017</v>
      </c>
      <c r="I114" s="3">
        <v>104217.674503954</v>
      </c>
      <c r="J114" s="3">
        <v>92623.941999787101</v>
      </c>
      <c r="K114" s="3">
        <v>240325.369399952</v>
      </c>
      <c r="L114" s="3">
        <v>209617.35569304001</v>
      </c>
      <c r="N114" s="12">
        <f t="shared" si="4"/>
        <v>98420.808251870549</v>
      </c>
      <c r="O114" s="12">
        <f t="shared" si="5"/>
        <v>224971.36254649601</v>
      </c>
      <c r="Q114" s="6">
        <f t="shared" si="3"/>
        <v>2.2858109635796482</v>
      </c>
    </row>
    <row r="115" spans="1:17" x14ac:dyDescent="0.2">
      <c r="A115" t="s">
        <v>76</v>
      </c>
      <c r="B115" s="3">
        <v>15</v>
      </c>
      <c r="C115" s="3">
        <v>890.03</v>
      </c>
      <c r="D115" s="3">
        <v>8.4389483198504794E-3</v>
      </c>
      <c r="E115" s="3">
        <v>2.5004286271392302E-2</v>
      </c>
      <c r="F115" s="3">
        <v>46573</v>
      </c>
      <c r="G115" t="s">
        <v>1428</v>
      </c>
      <c r="H115" s="3" t="s">
        <v>1429</v>
      </c>
      <c r="I115" s="3">
        <v>3729838.1879247702</v>
      </c>
      <c r="J115" s="3">
        <v>3350273.9152500099</v>
      </c>
      <c r="K115" s="3">
        <v>7633083.0790940402</v>
      </c>
      <c r="L115" s="3">
        <v>8504465.2511665393</v>
      </c>
      <c r="N115" s="12">
        <f t="shared" si="4"/>
        <v>3540056.0515873898</v>
      </c>
      <c r="O115" s="12">
        <f t="shared" si="5"/>
        <v>8068774.1651302893</v>
      </c>
      <c r="Q115" s="6">
        <f t="shared" si="3"/>
        <v>2.2792786463118815</v>
      </c>
    </row>
    <row r="116" spans="1:17" x14ac:dyDescent="0.2">
      <c r="A116" t="s">
        <v>241</v>
      </c>
      <c r="B116" s="3">
        <v>6</v>
      </c>
      <c r="C116" s="3">
        <v>192.93</v>
      </c>
      <c r="D116" s="3">
        <v>0.153269025696089</v>
      </c>
      <c r="E116" s="3">
        <v>0.121044277056207</v>
      </c>
      <c r="F116" s="3">
        <v>99162</v>
      </c>
      <c r="G116" t="s">
        <v>1481</v>
      </c>
      <c r="H116" s="3" t="s">
        <v>1018</v>
      </c>
      <c r="I116" s="3">
        <v>11922.6090435153</v>
      </c>
      <c r="J116" s="3">
        <v>6613.1968781629603</v>
      </c>
      <c r="K116" s="3">
        <v>16313.9380212489</v>
      </c>
      <c r="L116" s="3">
        <v>25410.576161456</v>
      </c>
      <c r="N116" s="12">
        <f t="shared" si="4"/>
        <v>9267.9029608391302</v>
      </c>
      <c r="O116" s="12">
        <f t="shared" si="5"/>
        <v>20862.257091352451</v>
      </c>
      <c r="Q116" s="6">
        <f t="shared" si="3"/>
        <v>2.2510223919590491</v>
      </c>
    </row>
    <row r="117" spans="1:17" x14ac:dyDescent="0.2">
      <c r="A117" t="s">
        <v>236</v>
      </c>
      <c r="B117" s="3">
        <v>6</v>
      </c>
      <c r="C117" s="3">
        <v>362.65</v>
      </c>
      <c r="D117" s="3">
        <v>4.0225514516934902E-2</v>
      </c>
      <c r="E117" s="3">
        <v>5.22429436715613E-2</v>
      </c>
      <c r="F117" s="3">
        <v>23675</v>
      </c>
      <c r="G117" t="s">
        <v>237</v>
      </c>
      <c r="H117" s="3" t="s">
        <v>1019</v>
      </c>
      <c r="I117" s="3">
        <v>160796.58258131499</v>
      </c>
      <c r="J117" s="3">
        <v>123580.336956466</v>
      </c>
      <c r="K117" s="3">
        <v>286058.04823917698</v>
      </c>
      <c r="L117" s="3">
        <v>352451.46112382301</v>
      </c>
      <c r="N117" s="12">
        <f t="shared" si="4"/>
        <v>142188.45976889049</v>
      </c>
      <c r="O117" s="12">
        <f t="shared" si="5"/>
        <v>319254.75468150002</v>
      </c>
      <c r="Q117" s="6">
        <f t="shared" si="3"/>
        <v>2.245293009013591</v>
      </c>
    </row>
    <row r="118" spans="1:17" x14ac:dyDescent="0.2">
      <c r="A118" t="s">
        <v>33</v>
      </c>
      <c r="B118" s="3">
        <v>21</v>
      </c>
      <c r="C118" s="3">
        <v>1168.07</v>
      </c>
      <c r="D118" s="3">
        <v>0.12689536471679599</v>
      </c>
      <c r="E118" s="3">
        <v>0.104269589253428</v>
      </c>
      <c r="F118" s="3">
        <v>39155</v>
      </c>
      <c r="G118" t="s">
        <v>34</v>
      </c>
      <c r="H118" s="3" t="s">
        <v>1020</v>
      </c>
      <c r="I118" s="3">
        <v>8373951.1778852101</v>
      </c>
      <c r="J118" s="3">
        <v>8597375.5443387907</v>
      </c>
      <c r="K118" s="3">
        <v>13461777.4639032</v>
      </c>
      <c r="L118" s="3">
        <v>24562090.116216</v>
      </c>
      <c r="N118" s="12">
        <f t="shared" si="4"/>
        <v>8485663.3611120004</v>
      </c>
      <c r="O118" s="12">
        <f t="shared" si="5"/>
        <v>19011933.7900596</v>
      </c>
      <c r="Q118" s="6">
        <f t="shared" si="3"/>
        <v>2.2404770235391696</v>
      </c>
    </row>
    <row r="119" spans="1:17" x14ac:dyDescent="0.2">
      <c r="A119" t="s">
        <v>277</v>
      </c>
      <c r="B119" s="3">
        <v>6</v>
      </c>
      <c r="C119" s="3">
        <v>213.92</v>
      </c>
      <c r="D119" s="12">
        <v>3.9212741099969902E-5</v>
      </c>
      <c r="E119" s="3">
        <v>3.5750495135862298E-3</v>
      </c>
      <c r="F119" s="3">
        <v>54719</v>
      </c>
      <c r="G119" t="s">
        <v>278</v>
      </c>
      <c r="H119" s="3" t="s">
        <v>1021</v>
      </c>
      <c r="I119" s="3">
        <v>68221.681826055996</v>
      </c>
      <c r="J119" s="3">
        <v>68004.153026150394</v>
      </c>
      <c r="K119" s="3">
        <v>151686.40388325101</v>
      </c>
      <c r="L119" s="3">
        <v>153144.80815257001</v>
      </c>
      <c r="N119" s="12">
        <f t="shared" si="4"/>
        <v>68112.917426103202</v>
      </c>
      <c r="O119" s="12">
        <f t="shared" si="5"/>
        <v>152415.60601791053</v>
      </c>
      <c r="Q119" s="6">
        <f t="shared" si="3"/>
        <v>2.237690173574912</v>
      </c>
    </row>
    <row r="120" spans="1:17" x14ac:dyDescent="0.2">
      <c r="A120" t="s">
        <v>312</v>
      </c>
      <c r="B120" s="3">
        <v>5</v>
      </c>
      <c r="C120" s="3">
        <v>229.68</v>
      </c>
      <c r="D120" s="3">
        <v>1.7162807606801601E-2</v>
      </c>
      <c r="E120" s="3">
        <v>3.3119115643666201E-2</v>
      </c>
      <c r="F120" s="3">
        <v>60363</v>
      </c>
      <c r="G120" t="s">
        <v>1482</v>
      </c>
      <c r="H120" s="3" t="s">
        <v>1022</v>
      </c>
      <c r="I120" s="3">
        <v>163157.679577681</v>
      </c>
      <c r="J120" s="3">
        <v>191445.99781385699</v>
      </c>
      <c r="K120" s="3">
        <v>358425.531973926</v>
      </c>
      <c r="L120" s="3">
        <v>407253.00853983598</v>
      </c>
      <c r="N120" s="12">
        <f t="shared" si="4"/>
        <v>177301.83869576899</v>
      </c>
      <c r="O120" s="12">
        <f t="shared" si="5"/>
        <v>382839.27025688102</v>
      </c>
      <c r="Q120" s="6">
        <f t="shared" si="3"/>
        <v>2.1592515513265051</v>
      </c>
    </row>
    <row r="121" spans="1:17" x14ac:dyDescent="0.2">
      <c r="A121" t="s">
        <v>883</v>
      </c>
      <c r="B121" s="3">
        <v>2</v>
      </c>
      <c r="C121" s="3">
        <v>91.25</v>
      </c>
      <c r="D121" s="3">
        <v>2.3200756722287202E-2</v>
      </c>
      <c r="E121" s="3">
        <v>3.8121058134215E-2</v>
      </c>
      <c r="F121" s="3">
        <v>11404</v>
      </c>
      <c r="G121" t="s">
        <v>1431</v>
      </c>
      <c r="H121" s="3" t="s">
        <v>1430</v>
      </c>
      <c r="I121" s="3">
        <v>30148.3638840821</v>
      </c>
      <c r="J121" s="3">
        <v>23978.279567489499</v>
      </c>
      <c r="K121" s="3">
        <v>59656.7760131205</v>
      </c>
      <c r="L121" s="3">
        <v>56034.600032298498</v>
      </c>
      <c r="N121" s="12">
        <f t="shared" si="4"/>
        <v>27063.321725785798</v>
      </c>
      <c r="O121" s="12">
        <f t="shared" si="5"/>
        <v>57845.688022709495</v>
      </c>
      <c r="Q121" s="6">
        <f t="shared" si="3"/>
        <v>2.137420107140596</v>
      </c>
    </row>
    <row r="122" spans="1:17" x14ac:dyDescent="0.2">
      <c r="A122" t="s">
        <v>78</v>
      </c>
      <c r="B122" s="3">
        <v>15</v>
      </c>
      <c r="C122" s="3">
        <v>921.92</v>
      </c>
      <c r="D122" s="3">
        <v>1.68755637615032E-2</v>
      </c>
      <c r="E122" s="3">
        <v>3.3119115643666201E-2</v>
      </c>
      <c r="F122" s="3">
        <v>30312</v>
      </c>
      <c r="G122" t="s">
        <v>79</v>
      </c>
      <c r="H122" s="3" t="s">
        <v>1023</v>
      </c>
      <c r="I122" s="3">
        <v>2021238.0174521999</v>
      </c>
      <c r="J122" s="3">
        <v>1971034.89417772</v>
      </c>
      <c r="K122" s="3">
        <v>3822242.0598616302</v>
      </c>
      <c r="L122" s="3">
        <v>4645290.1446243804</v>
      </c>
      <c r="N122" s="12">
        <f t="shared" si="4"/>
        <v>1996136.4558149599</v>
      </c>
      <c r="O122" s="12">
        <f t="shared" si="5"/>
        <v>4233766.1022430053</v>
      </c>
      <c r="Q122" s="6">
        <f t="shared" si="3"/>
        <v>2.1209803016770672</v>
      </c>
    </row>
    <row r="123" spans="1:17" x14ac:dyDescent="0.2">
      <c r="A123" t="s">
        <v>579</v>
      </c>
      <c r="B123" s="3">
        <v>3</v>
      </c>
      <c r="C123" s="3">
        <v>156.09</v>
      </c>
      <c r="D123" s="3">
        <v>0.118996893452</v>
      </c>
      <c r="E123" s="3">
        <v>9.9950270179882506E-2</v>
      </c>
      <c r="F123" s="3">
        <v>22635</v>
      </c>
      <c r="G123" t="s">
        <v>580</v>
      </c>
      <c r="H123" s="3" t="s">
        <v>1024</v>
      </c>
      <c r="I123" s="3">
        <v>75376.681077288595</v>
      </c>
      <c r="J123" s="3">
        <v>110809.63844393899</v>
      </c>
      <c r="K123" s="3">
        <v>156607.562242065</v>
      </c>
      <c r="L123" s="3">
        <v>237376.24022255</v>
      </c>
      <c r="N123" s="12">
        <f t="shared" si="4"/>
        <v>93093.159760613795</v>
      </c>
      <c r="O123" s="12">
        <f t="shared" si="5"/>
        <v>196991.90123230749</v>
      </c>
      <c r="Q123" s="6">
        <f t="shared" si="3"/>
        <v>2.1160727784819651</v>
      </c>
    </row>
    <row r="124" spans="1:17" x14ac:dyDescent="0.2">
      <c r="A124" t="s">
        <v>21</v>
      </c>
      <c r="B124" s="3">
        <v>30</v>
      </c>
      <c r="C124" s="3">
        <v>1539.98</v>
      </c>
      <c r="D124" s="3">
        <v>1.7424699341943101E-2</v>
      </c>
      <c r="E124" s="3">
        <v>3.31783986379873E-2</v>
      </c>
      <c r="F124" s="3">
        <v>58411</v>
      </c>
      <c r="G124" t="s">
        <v>22</v>
      </c>
      <c r="H124" s="3" t="s">
        <v>1025</v>
      </c>
      <c r="I124" s="3">
        <v>6149476.2810834004</v>
      </c>
      <c r="J124" s="3">
        <v>6667123.9644710002</v>
      </c>
      <c r="K124" s="3">
        <v>14746456.3704562</v>
      </c>
      <c r="L124" s="3">
        <v>12296366.537435601</v>
      </c>
      <c r="N124" s="12">
        <f t="shared" si="4"/>
        <v>6408300.1227772003</v>
      </c>
      <c r="O124" s="12">
        <f t="shared" si="5"/>
        <v>13521411.453945901</v>
      </c>
      <c r="Q124" s="6">
        <f t="shared" si="3"/>
        <v>2.1099841135539781</v>
      </c>
    </row>
    <row r="125" spans="1:17" x14ac:dyDescent="0.2">
      <c r="A125" t="s">
        <v>820</v>
      </c>
      <c r="B125" s="3">
        <v>2</v>
      </c>
      <c r="C125" s="3">
        <v>75.2</v>
      </c>
      <c r="D125" s="3">
        <v>5.6595042240121803E-2</v>
      </c>
      <c r="E125" s="3">
        <v>6.4397430149465404E-2</v>
      </c>
      <c r="F125" s="3">
        <v>18781</v>
      </c>
      <c r="G125" t="s">
        <v>821</v>
      </c>
      <c r="H125" s="3" t="s">
        <v>1026</v>
      </c>
      <c r="I125" s="3">
        <v>89612.612199879295</v>
      </c>
      <c r="J125" s="3">
        <v>103714.476006578</v>
      </c>
      <c r="K125" s="3">
        <v>169302.04796388699</v>
      </c>
      <c r="L125" s="3">
        <v>235872.092484294</v>
      </c>
      <c r="N125" s="12">
        <f t="shared" si="4"/>
        <v>96663.544103228647</v>
      </c>
      <c r="O125" s="12">
        <f t="shared" si="5"/>
        <v>202587.07022409048</v>
      </c>
      <c r="Q125" s="6">
        <f t="shared" si="3"/>
        <v>2.095796011863007</v>
      </c>
    </row>
    <row r="126" spans="1:17" x14ac:dyDescent="0.2">
      <c r="A126" t="s">
        <v>183</v>
      </c>
      <c r="B126" s="3">
        <v>8</v>
      </c>
      <c r="C126" s="3">
        <v>353.05</v>
      </c>
      <c r="D126" s="3">
        <v>4.4648756977657203E-2</v>
      </c>
      <c r="E126" s="3">
        <v>5.51558219660927E-2</v>
      </c>
      <c r="F126" s="3">
        <v>268274</v>
      </c>
      <c r="G126" t="s">
        <v>1483</v>
      </c>
      <c r="H126" s="3" t="s">
        <v>1027</v>
      </c>
      <c r="I126" s="3">
        <v>34213.428059523998</v>
      </c>
      <c r="J126" s="3">
        <v>31692.6066236679</v>
      </c>
      <c r="K126" s="3">
        <v>79333.212779544599</v>
      </c>
      <c r="L126" s="3">
        <v>58309.317012392799</v>
      </c>
      <c r="N126" s="12">
        <f t="shared" si="4"/>
        <v>32953.017341595951</v>
      </c>
      <c r="O126" s="12">
        <f t="shared" si="5"/>
        <v>68821.264895968692</v>
      </c>
      <c r="Q126" s="6">
        <f t="shared" si="3"/>
        <v>2.0884662603899691</v>
      </c>
    </row>
    <row r="127" spans="1:17" x14ac:dyDescent="0.2">
      <c r="A127" t="s">
        <v>352</v>
      </c>
      <c r="B127" s="3">
        <v>5</v>
      </c>
      <c r="C127" s="3">
        <v>291.02999999999997</v>
      </c>
      <c r="D127" s="3">
        <v>9.0749110067483402E-2</v>
      </c>
      <c r="E127" s="3">
        <v>8.4646826556329699E-2</v>
      </c>
      <c r="F127" s="3">
        <v>57902</v>
      </c>
      <c r="G127" t="s">
        <v>353</v>
      </c>
      <c r="H127" s="3" t="s">
        <v>1028</v>
      </c>
      <c r="I127" s="3">
        <v>183756.500338852</v>
      </c>
      <c r="J127" s="3">
        <v>238096.15844948601</v>
      </c>
      <c r="K127" s="3">
        <v>355190.41387488198</v>
      </c>
      <c r="L127" s="3">
        <v>525492.99392850604</v>
      </c>
      <c r="N127" s="12">
        <f t="shared" si="4"/>
        <v>210926.32939416901</v>
      </c>
      <c r="O127" s="12">
        <f t="shared" si="5"/>
        <v>440341.70390169404</v>
      </c>
      <c r="Q127" s="6">
        <f t="shared" si="3"/>
        <v>2.0876564114421421</v>
      </c>
    </row>
    <row r="128" spans="1:17" x14ac:dyDescent="0.2">
      <c r="A128" t="s">
        <v>533</v>
      </c>
      <c r="B128" s="3">
        <v>3</v>
      </c>
      <c r="C128" s="3">
        <v>196.63</v>
      </c>
      <c r="D128" s="3">
        <v>7.3820098430251196E-2</v>
      </c>
      <c r="E128" s="3">
        <v>7.40455113374444E-2</v>
      </c>
      <c r="F128" s="3">
        <v>118780</v>
      </c>
      <c r="G128" t="s">
        <v>534</v>
      </c>
      <c r="H128" s="3" t="s">
        <v>1029</v>
      </c>
      <c r="I128" s="3">
        <v>183569.370034461</v>
      </c>
      <c r="J128" s="3">
        <v>282074.47831562802</v>
      </c>
      <c r="K128" s="3">
        <v>470926.27999507799</v>
      </c>
      <c r="L128" s="3">
        <v>493139.72056531301</v>
      </c>
      <c r="N128" s="12">
        <f t="shared" si="4"/>
        <v>232821.92417504452</v>
      </c>
      <c r="O128" s="12">
        <f t="shared" si="5"/>
        <v>482033.0002801955</v>
      </c>
      <c r="Q128" s="6">
        <f t="shared" si="3"/>
        <v>2.0703935077771476</v>
      </c>
    </row>
    <row r="129" spans="1:17" x14ac:dyDescent="0.2">
      <c r="A129" t="s">
        <v>226</v>
      </c>
      <c r="B129" s="3">
        <v>7</v>
      </c>
      <c r="C129" s="3">
        <v>271.87</v>
      </c>
      <c r="D129" s="3">
        <v>1.2364374602057899E-2</v>
      </c>
      <c r="E129" s="3">
        <v>2.83477251703321E-2</v>
      </c>
      <c r="F129" s="3">
        <v>110545</v>
      </c>
      <c r="G129" t="s">
        <v>227</v>
      </c>
      <c r="H129" s="3" t="s">
        <v>1030</v>
      </c>
      <c r="I129" s="3">
        <v>260275.77828635101</v>
      </c>
      <c r="J129" s="3">
        <v>273549.76757073798</v>
      </c>
      <c r="K129" s="3">
        <v>509867.03906207002</v>
      </c>
      <c r="L129" s="3">
        <v>595328.07183772104</v>
      </c>
      <c r="N129" s="12">
        <f t="shared" si="4"/>
        <v>266912.77292854449</v>
      </c>
      <c r="O129" s="12">
        <f t="shared" si="5"/>
        <v>552597.55544989556</v>
      </c>
      <c r="Q129" s="6">
        <f t="shared" si="3"/>
        <v>2.0703301284042785</v>
      </c>
    </row>
    <row r="130" spans="1:17" x14ac:dyDescent="0.2">
      <c r="A130" t="s">
        <v>505</v>
      </c>
      <c r="B130" s="3">
        <v>3</v>
      </c>
      <c r="C130" s="3">
        <v>68.63</v>
      </c>
      <c r="D130" s="3">
        <v>0.23207463604479101</v>
      </c>
      <c r="E130" s="3">
        <v>0.15887176337141801</v>
      </c>
      <c r="F130" s="3">
        <v>22944</v>
      </c>
      <c r="G130" t="s">
        <v>506</v>
      </c>
      <c r="H130" s="3" t="s">
        <v>1031</v>
      </c>
      <c r="I130" s="3">
        <v>14574.195767105701</v>
      </c>
      <c r="J130" s="3">
        <v>17307.726647552699</v>
      </c>
      <c r="K130" s="3">
        <v>44966.813953005098</v>
      </c>
      <c r="L130" s="3">
        <v>21026.754421916001</v>
      </c>
      <c r="N130" s="12">
        <f t="shared" si="4"/>
        <v>15940.961207329201</v>
      </c>
      <c r="O130" s="12">
        <f t="shared" si="5"/>
        <v>32996.784187460551</v>
      </c>
      <c r="Q130" s="6">
        <f t="shared" si="3"/>
        <v>2.0699369227678419</v>
      </c>
    </row>
    <row r="131" spans="1:17" x14ac:dyDescent="0.2">
      <c r="A131" t="s">
        <v>707</v>
      </c>
      <c r="B131" s="3">
        <v>2</v>
      </c>
      <c r="C131" s="3">
        <v>35.61</v>
      </c>
      <c r="D131" s="3">
        <v>0.98079543396862201</v>
      </c>
      <c r="E131" s="3">
        <v>0.46518425221793502</v>
      </c>
      <c r="F131" s="3">
        <v>49325</v>
      </c>
      <c r="G131" t="s">
        <v>708</v>
      </c>
      <c r="H131" s="3" t="s">
        <v>1032</v>
      </c>
      <c r="I131" s="3">
        <v>11060.367704095899</v>
      </c>
      <c r="J131" s="3">
        <v>7379.0311232024396</v>
      </c>
      <c r="K131" s="3">
        <v>35415.979682306199</v>
      </c>
      <c r="L131" s="3">
        <v>2479.1506837248899</v>
      </c>
      <c r="N131" s="12">
        <f t="shared" si="4"/>
        <v>9219.6994136491703</v>
      </c>
      <c r="O131" s="12">
        <f t="shared" si="5"/>
        <v>18947.565183015544</v>
      </c>
      <c r="Q131" s="6">
        <f t="shared" si="3"/>
        <v>2.0551174537170804</v>
      </c>
    </row>
    <row r="132" spans="1:17" x14ac:dyDescent="0.2">
      <c r="A132" t="s">
        <v>238</v>
      </c>
      <c r="B132" s="3">
        <v>6</v>
      </c>
      <c r="C132" s="3">
        <v>207.35</v>
      </c>
      <c r="D132" s="3">
        <v>4.09870273122581E-3</v>
      </c>
      <c r="E132" s="3">
        <v>1.9718563507657699E-2</v>
      </c>
      <c r="F132" s="3">
        <v>99985</v>
      </c>
      <c r="G132" t="s">
        <v>1484</v>
      </c>
      <c r="H132" s="3" t="s">
        <v>1033</v>
      </c>
      <c r="I132" s="3">
        <v>49934.669818206297</v>
      </c>
      <c r="J132" s="3">
        <v>47763.199001496498</v>
      </c>
      <c r="K132" s="3">
        <v>104186.171567739</v>
      </c>
      <c r="L132" s="3">
        <v>96108.968176416907</v>
      </c>
      <c r="N132" s="12">
        <f t="shared" si="4"/>
        <v>48848.934409851398</v>
      </c>
      <c r="O132" s="12">
        <f t="shared" si="5"/>
        <v>100147.56987207796</v>
      </c>
      <c r="Q132" s="6">
        <f t="shared" si="3"/>
        <v>2.0501485054274005</v>
      </c>
    </row>
    <row r="133" spans="1:17" x14ac:dyDescent="0.2">
      <c r="A133" t="s">
        <v>651</v>
      </c>
      <c r="B133" s="3">
        <v>2</v>
      </c>
      <c r="C133" s="3">
        <v>74.87</v>
      </c>
      <c r="D133" s="3">
        <v>0.11201483818154</v>
      </c>
      <c r="E133" s="3">
        <v>9.5877871275698495E-2</v>
      </c>
      <c r="F133" s="3">
        <v>23394</v>
      </c>
      <c r="G133" t="s">
        <v>652</v>
      </c>
      <c r="H133" s="3" t="s">
        <v>1034</v>
      </c>
      <c r="I133" s="3">
        <v>16448.074236825199</v>
      </c>
      <c r="J133" s="3">
        <v>28337.500963237799</v>
      </c>
      <c r="K133" s="3">
        <v>44246.984701629</v>
      </c>
      <c r="L133" s="3">
        <v>46936.4057272176</v>
      </c>
      <c r="N133" s="12">
        <f t="shared" si="4"/>
        <v>22392.787600031501</v>
      </c>
      <c r="O133" s="12">
        <f t="shared" si="5"/>
        <v>45591.6952144233</v>
      </c>
      <c r="Q133" s="6">
        <f t="shared" si="3"/>
        <v>2.0359990917057225</v>
      </c>
    </row>
    <row r="134" spans="1:17" x14ac:dyDescent="0.2">
      <c r="A134" t="s">
        <v>336</v>
      </c>
      <c r="B134" s="3">
        <v>5</v>
      </c>
      <c r="C134" s="3">
        <v>344.99</v>
      </c>
      <c r="D134" s="3">
        <v>8.3015828636559194E-2</v>
      </c>
      <c r="E134" s="3">
        <v>8.0182884191743506E-2</v>
      </c>
      <c r="F134" s="3">
        <v>51991</v>
      </c>
      <c r="G134" t="s">
        <v>337</v>
      </c>
      <c r="H134" s="3" t="s">
        <v>1035</v>
      </c>
      <c r="I134" s="3">
        <v>455620.32047515101</v>
      </c>
      <c r="J134" s="3">
        <v>624280.91155698302</v>
      </c>
      <c r="K134" s="3">
        <v>931096.69709073496</v>
      </c>
      <c r="L134" s="3">
        <v>1257372.9615146101</v>
      </c>
      <c r="N134" s="12">
        <f t="shared" si="4"/>
        <v>539950.61601606698</v>
      </c>
      <c r="O134" s="12">
        <f t="shared" si="5"/>
        <v>1094234.8293026725</v>
      </c>
      <c r="Q134" s="6">
        <f t="shared" ref="Q134:Q196" si="6">O134/N134</f>
        <v>2.0265461263407691</v>
      </c>
    </row>
    <row r="135" spans="1:17" x14ac:dyDescent="0.2">
      <c r="A135" t="s">
        <v>610</v>
      </c>
      <c r="B135" s="3">
        <v>3</v>
      </c>
      <c r="C135" s="3">
        <v>153.84</v>
      </c>
      <c r="D135" s="3">
        <v>0.204396758415716</v>
      </c>
      <c r="E135" s="3">
        <v>0.14579263493639</v>
      </c>
      <c r="F135" s="3">
        <v>136998</v>
      </c>
      <c r="G135" t="s">
        <v>611</v>
      </c>
      <c r="H135" s="3" t="s">
        <v>1036</v>
      </c>
      <c r="I135" s="3">
        <v>34294.229803661801</v>
      </c>
      <c r="J135" s="3">
        <v>20835.804423771398</v>
      </c>
      <c r="K135" s="3">
        <v>40499.432870635603</v>
      </c>
      <c r="L135" s="3">
        <v>70667.413341754407</v>
      </c>
      <c r="N135" s="12">
        <f t="shared" ref="N135:N198" si="7">AVERAGE(I135:J135)</f>
        <v>27565.0171137166</v>
      </c>
      <c r="O135" s="12">
        <f t="shared" ref="O135:O198" si="8">AVERAGE(K135:L135)</f>
        <v>55583.423106195005</v>
      </c>
      <c r="Q135" s="6">
        <f t="shared" si="6"/>
        <v>2.0164479810366669</v>
      </c>
    </row>
    <row r="136" spans="1:17" x14ac:dyDescent="0.2">
      <c r="A136" t="s">
        <v>58</v>
      </c>
      <c r="B136" s="3">
        <v>17</v>
      </c>
      <c r="C136" s="3">
        <v>798.63</v>
      </c>
      <c r="D136" s="3">
        <v>5.4224757901853202E-2</v>
      </c>
      <c r="E136" s="3">
        <v>6.3290572308464604E-2</v>
      </c>
      <c r="F136" s="3">
        <v>274585</v>
      </c>
      <c r="G136" t="s">
        <v>59</v>
      </c>
      <c r="H136" s="3" t="s">
        <v>1037</v>
      </c>
      <c r="I136" s="3">
        <v>455450.33819225902</v>
      </c>
      <c r="J136" s="3">
        <v>509923.03093970101</v>
      </c>
      <c r="K136" s="3">
        <v>818341.09999287198</v>
      </c>
      <c r="L136" s="3">
        <v>1119792.3630890001</v>
      </c>
      <c r="N136" s="12">
        <f t="shared" si="7"/>
        <v>482686.68456597999</v>
      </c>
      <c r="O136" s="12">
        <f t="shared" si="8"/>
        <v>969066.73154093605</v>
      </c>
      <c r="Q136" s="6">
        <f t="shared" si="6"/>
        <v>2.0076516765990697</v>
      </c>
    </row>
    <row r="137" spans="1:17" x14ac:dyDescent="0.2">
      <c r="A137" t="s">
        <v>833</v>
      </c>
      <c r="B137" s="3">
        <v>2</v>
      </c>
      <c r="C137" s="3">
        <v>103.41</v>
      </c>
      <c r="D137" s="3">
        <v>7.4877050946802201E-3</v>
      </c>
      <c r="E137" s="3">
        <v>2.42067264061664E-2</v>
      </c>
      <c r="F137" s="3">
        <v>71610</v>
      </c>
      <c r="G137" t="s">
        <v>834</v>
      </c>
      <c r="H137" s="3" t="s">
        <v>1038</v>
      </c>
      <c r="I137" s="3">
        <v>57161.147143588598</v>
      </c>
      <c r="J137" s="3">
        <v>51773.693059398</v>
      </c>
      <c r="K137" s="3">
        <v>105205.983399171</v>
      </c>
      <c r="L137" s="3">
        <v>112750.675655841</v>
      </c>
      <c r="N137" s="12">
        <f t="shared" si="7"/>
        <v>54467.420101493299</v>
      </c>
      <c r="O137" s="12">
        <f t="shared" si="8"/>
        <v>108978.32952750599</v>
      </c>
      <c r="Q137" s="6">
        <f t="shared" si="6"/>
        <v>2.0007984465656414</v>
      </c>
    </row>
    <row r="138" spans="1:17" x14ac:dyDescent="0.2">
      <c r="A138" t="s">
        <v>747</v>
      </c>
      <c r="B138" s="3">
        <v>2</v>
      </c>
      <c r="C138" s="3">
        <v>95.38</v>
      </c>
      <c r="D138" s="3">
        <v>0.19220096211493101</v>
      </c>
      <c r="E138" s="3">
        <v>0.139304773497651</v>
      </c>
      <c r="F138" s="3">
        <v>88462</v>
      </c>
      <c r="G138" t="s">
        <v>748</v>
      </c>
      <c r="H138" s="3" t="s">
        <v>1039</v>
      </c>
      <c r="I138" s="3">
        <v>3256.86377813941</v>
      </c>
      <c r="J138" s="3">
        <v>3372.0190250496198</v>
      </c>
      <c r="K138" s="3">
        <v>4501.3237529429698</v>
      </c>
      <c r="L138" s="3">
        <v>8631.0849130386505</v>
      </c>
      <c r="N138" s="12">
        <f t="shared" si="7"/>
        <v>3314.4414015945149</v>
      </c>
      <c r="O138" s="12">
        <f t="shared" si="8"/>
        <v>6566.2043329908101</v>
      </c>
      <c r="Q138" s="6">
        <f t="shared" si="6"/>
        <v>1.9810892809364298</v>
      </c>
    </row>
    <row r="139" spans="1:17" x14ac:dyDescent="0.2">
      <c r="A139" t="s">
        <v>354</v>
      </c>
      <c r="B139" s="3">
        <v>5</v>
      </c>
      <c r="C139" s="3">
        <v>248.6</v>
      </c>
      <c r="D139" s="3">
        <v>7.3087462777052997E-2</v>
      </c>
      <c r="E139" s="3">
        <v>7.3971094752302402E-2</v>
      </c>
      <c r="F139" s="3">
        <v>45995</v>
      </c>
      <c r="G139" t="s">
        <v>355</v>
      </c>
      <c r="H139" s="3" t="s">
        <v>1040</v>
      </c>
      <c r="I139" s="3">
        <v>152138.70839157101</v>
      </c>
      <c r="J139" s="3">
        <v>177849.358852901</v>
      </c>
      <c r="K139" s="3">
        <v>268192.29464786698</v>
      </c>
      <c r="L139" s="3">
        <v>378668.66074937198</v>
      </c>
      <c r="N139" s="12">
        <f t="shared" si="7"/>
        <v>164994.03362223599</v>
      </c>
      <c r="O139" s="12">
        <f t="shared" si="8"/>
        <v>323430.47769861948</v>
      </c>
      <c r="Q139" s="6">
        <f t="shared" si="6"/>
        <v>1.9602555959031434</v>
      </c>
    </row>
    <row r="140" spans="1:17" x14ac:dyDescent="0.2">
      <c r="A140" t="s">
        <v>709</v>
      </c>
      <c r="B140" s="3">
        <v>2</v>
      </c>
      <c r="C140" s="3">
        <v>54.5</v>
      </c>
      <c r="D140" s="3">
        <v>0.45203047025843301</v>
      </c>
      <c r="E140" s="3">
        <v>0.25391002846642002</v>
      </c>
      <c r="F140" s="3">
        <v>111657</v>
      </c>
      <c r="G140" t="s">
        <v>710</v>
      </c>
      <c r="H140" s="3" t="s">
        <v>1041</v>
      </c>
      <c r="I140" s="3">
        <v>3355.5954246838601</v>
      </c>
      <c r="J140" s="3">
        <v>703.72495027447701</v>
      </c>
      <c r="K140" s="3">
        <v>2243.1988500176699</v>
      </c>
      <c r="L140" s="3">
        <v>5659.3779502693396</v>
      </c>
      <c r="N140" s="12">
        <f t="shared" si="7"/>
        <v>2029.6601874791686</v>
      </c>
      <c r="O140" s="12">
        <f t="shared" si="8"/>
        <v>3951.288400143505</v>
      </c>
      <c r="Q140" s="6">
        <f t="shared" si="6"/>
        <v>1.9467733685267741</v>
      </c>
    </row>
    <row r="141" spans="1:17" x14ac:dyDescent="0.2">
      <c r="A141" t="s">
        <v>812</v>
      </c>
      <c r="B141" s="3">
        <v>2</v>
      </c>
      <c r="C141" s="3">
        <v>103</v>
      </c>
      <c r="D141" s="3">
        <v>1.0498562216058001E-2</v>
      </c>
      <c r="E141" s="3">
        <v>2.6512720530470602E-2</v>
      </c>
      <c r="F141" s="3">
        <v>21040</v>
      </c>
      <c r="G141" t="s">
        <v>813</v>
      </c>
      <c r="H141" s="3" t="s">
        <v>1042</v>
      </c>
      <c r="I141" s="3">
        <v>103871.967919106</v>
      </c>
      <c r="J141" s="3">
        <v>116899.75914921401</v>
      </c>
      <c r="K141" s="3">
        <v>221044.26198568201</v>
      </c>
      <c r="L141" s="3">
        <v>206363.41492725501</v>
      </c>
      <c r="N141" s="12">
        <f t="shared" si="7"/>
        <v>110385.86353416</v>
      </c>
      <c r="O141" s="12">
        <f t="shared" si="8"/>
        <v>213703.83845646851</v>
      </c>
      <c r="Q141" s="6">
        <f t="shared" si="6"/>
        <v>1.9359710710632412</v>
      </c>
    </row>
    <row r="142" spans="1:17" x14ac:dyDescent="0.2">
      <c r="A142" t="s">
        <v>606</v>
      </c>
      <c r="B142" s="3">
        <v>3</v>
      </c>
      <c r="C142" s="3">
        <v>142.47</v>
      </c>
      <c r="D142" s="3">
        <v>4.1099562031063797E-2</v>
      </c>
      <c r="E142" s="3">
        <v>5.2768078522537898E-2</v>
      </c>
      <c r="F142" s="3">
        <v>98646</v>
      </c>
      <c r="G142" t="s">
        <v>607</v>
      </c>
      <c r="H142" s="3" t="s">
        <v>1043</v>
      </c>
      <c r="I142" s="3">
        <v>174582.88924841001</v>
      </c>
      <c r="J142" s="3">
        <v>201794.49073818899</v>
      </c>
      <c r="K142" s="3">
        <v>318611.70032518002</v>
      </c>
      <c r="L142" s="3">
        <v>399584.15480531001</v>
      </c>
      <c r="N142" s="12">
        <f t="shared" si="7"/>
        <v>188188.68999329949</v>
      </c>
      <c r="O142" s="12">
        <f t="shared" si="8"/>
        <v>359097.92756524502</v>
      </c>
      <c r="Q142" s="6">
        <f t="shared" si="6"/>
        <v>1.9081801758545149</v>
      </c>
    </row>
    <row r="143" spans="1:17" x14ac:dyDescent="0.2">
      <c r="A143" t="s">
        <v>385</v>
      </c>
      <c r="B143" s="3">
        <v>4</v>
      </c>
      <c r="C143" s="3">
        <v>298.27999999999997</v>
      </c>
      <c r="D143" s="3">
        <v>3.3332021633922099E-2</v>
      </c>
      <c r="E143" s="3">
        <v>4.7432976149319003E-2</v>
      </c>
      <c r="F143" s="3">
        <v>68743</v>
      </c>
      <c r="G143" t="s">
        <v>386</v>
      </c>
      <c r="H143" s="3" t="s">
        <v>1044</v>
      </c>
      <c r="I143" s="3">
        <v>107277.529426597</v>
      </c>
      <c r="J143" s="3">
        <v>99428.915499768103</v>
      </c>
      <c r="K143" s="3">
        <v>218837.863492554</v>
      </c>
      <c r="L143" s="3">
        <v>174492.553634802</v>
      </c>
      <c r="N143" s="12">
        <f t="shared" si="7"/>
        <v>103353.22246318255</v>
      </c>
      <c r="O143" s="12">
        <f t="shared" si="8"/>
        <v>196665.208563678</v>
      </c>
      <c r="Q143" s="6">
        <f t="shared" si="6"/>
        <v>1.9028454447439789</v>
      </c>
    </row>
    <row r="144" spans="1:17" x14ac:dyDescent="0.2">
      <c r="A144" t="s">
        <v>523</v>
      </c>
      <c r="B144" s="3">
        <v>3</v>
      </c>
      <c r="C144" s="3">
        <v>103.74</v>
      </c>
      <c r="D144" s="3">
        <v>1.0354308458556E-2</v>
      </c>
      <c r="E144" s="3">
        <v>2.64369020196096E-2</v>
      </c>
      <c r="F144" s="3">
        <v>101771</v>
      </c>
      <c r="G144" t="s">
        <v>524</v>
      </c>
      <c r="H144" s="3" t="s">
        <v>1045</v>
      </c>
      <c r="I144" s="3">
        <v>13158.640858394399</v>
      </c>
      <c r="J144" s="3">
        <v>14846.697783158599</v>
      </c>
      <c r="K144" s="3">
        <v>25910.783965355</v>
      </c>
      <c r="L144" s="3">
        <v>27340.311866739001</v>
      </c>
      <c r="N144" s="12">
        <f t="shared" si="7"/>
        <v>14002.669320776498</v>
      </c>
      <c r="O144" s="12">
        <f t="shared" si="8"/>
        <v>26625.547916046999</v>
      </c>
      <c r="Q144" s="6">
        <f t="shared" si="6"/>
        <v>1.9014623073717287</v>
      </c>
    </row>
    <row r="145" spans="1:17" x14ac:dyDescent="0.2">
      <c r="A145" t="s">
        <v>757</v>
      </c>
      <c r="B145" s="3">
        <v>2</v>
      </c>
      <c r="C145" s="3">
        <v>49.14</v>
      </c>
      <c r="D145" s="3">
        <v>0.28334999024729501</v>
      </c>
      <c r="E145" s="3">
        <v>0.18086422573289199</v>
      </c>
      <c r="F145" s="3">
        <v>132610</v>
      </c>
      <c r="G145" t="s">
        <v>758</v>
      </c>
      <c r="H145" s="3" t="s">
        <v>1046</v>
      </c>
      <c r="I145" s="3">
        <v>3133.3430656524401</v>
      </c>
      <c r="J145" s="3">
        <v>7306.0297202122802</v>
      </c>
      <c r="K145" s="3">
        <v>11836.061324541601</v>
      </c>
      <c r="L145" s="3">
        <v>7691.8347348544103</v>
      </c>
      <c r="N145" s="12">
        <f t="shared" si="7"/>
        <v>5219.6863929323599</v>
      </c>
      <c r="O145" s="12">
        <f t="shared" si="8"/>
        <v>9763.9480296980055</v>
      </c>
      <c r="Q145" s="6">
        <f t="shared" si="6"/>
        <v>1.8706005101989913</v>
      </c>
    </row>
    <row r="146" spans="1:17" x14ac:dyDescent="0.2">
      <c r="A146" t="s">
        <v>146</v>
      </c>
      <c r="B146" s="3">
        <v>9</v>
      </c>
      <c r="C146" s="3">
        <v>327.41000000000003</v>
      </c>
      <c r="D146" s="3">
        <v>9.1639685506351196E-2</v>
      </c>
      <c r="E146" s="3">
        <v>8.4907094977696704E-2</v>
      </c>
      <c r="F146" s="3">
        <v>88062</v>
      </c>
      <c r="G146" t="s">
        <v>147</v>
      </c>
      <c r="H146" s="3" t="s">
        <v>1047</v>
      </c>
      <c r="I146" s="3">
        <v>101099.563956364</v>
      </c>
      <c r="J146" s="3">
        <v>66906.928204511802</v>
      </c>
      <c r="K146" s="3">
        <v>150939.33434825999</v>
      </c>
      <c r="L146" s="3">
        <v>162510.92211079999</v>
      </c>
      <c r="N146" s="12">
        <f t="shared" si="7"/>
        <v>84003.246080437908</v>
      </c>
      <c r="O146" s="12">
        <f t="shared" si="8"/>
        <v>156725.12822953</v>
      </c>
      <c r="Q146" s="6">
        <f t="shared" si="6"/>
        <v>1.8657032381755432</v>
      </c>
    </row>
    <row r="147" spans="1:17" x14ac:dyDescent="0.2">
      <c r="A147" t="s">
        <v>344</v>
      </c>
      <c r="B147" s="3">
        <v>5</v>
      </c>
      <c r="C147" s="3">
        <v>386.43</v>
      </c>
      <c r="D147" s="3">
        <v>2.23687170959453E-2</v>
      </c>
      <c r="E147" s="3">
        <v>3.7477458821273998E-2</v>
      </c>
      <c r="F147" s="3">
        <v>47530</v>
      </c>
      <c r="G147" t="s">
        <v>345</v>
      </c>
      <c r="H147" s="3" t="s">
        <v>1048</v>
      </c>
      <c r="I147" s="3">
        <v>920973.01579786302</v>
      </c>
      <c r="J147" s="3">
        <v>969210.67609234503</v>
      </c>
      <c r="K147" s="3">
        <v>1601468.46532779</v>
      </c>
      <c r="L147" s="3">
        <v>1919301.6196451399</v>
      </c>
      <c r="N147" s="12">
        <f t="shared" si="7"/>
        <v>945091.84594510403</v>
      </c>
      <c r="O147" s="12">
        <f t="shared" si="8"/>
        <v>1760385.0424864651</v>
      </c>
      <c r="Q147" s="6">
        <f t="shared" si="6"/>
        <v>1.862660280098023</v>
      </c>
    </row>
    <row r="148" spans="1:17" x14ac:dyDescent="0.2">
      <c r="A148" t="s">
        <v>404</v>
      </c>
      <c r="B148" s="3">
        <v>4</v>
      </c>
      <c r="C148" s="3">
        <v>113.63</v>
      </c>
      <c r="D148" s="3">
        <v>0.22556936238359901</v>
      </c>
      <c r="E148" s="3">
        <v>0.15642538649402099</v>
      </c>
      <c r="F148" s="3">
        <v>76096</v>
      </c>
      <c r="G148" t="s">
        <v>405</v>
      </c>
      <c r="H148" s="3" t="s">
        <v>1049</v>
      </c>
      <c r="I148" s="3">
        <v>40935.417233412198</v>
      </c>
      <c r="J148" s="3">
        <v>32981.740178973603</v>
      </c>
      <c r="K148" s="3">
        <v>47744.097282454502</v>
      </c>
      <c r="L148" s="3">
        <v>89758.740634864895</v>
      </c>
      <c r="N148" s="12">
        <f t="shared" si="7"/>
        <v>36958.5787061929</v>
      </c>
      <c r="O148" s="12">
        <f t="shared" si="8"/>
        <v>68751.418958659691</v>
      </c>
      <c r="Q148" s="6">
        <f t="shared" si="6"/>
        <v>1.8602289743122475</v>
      </c>
    </row>
    <row r="149" spans="1:17" x14ac:dyDescent="0.2">
      <c r="A149" t="s">
        <v>131</v>
      </c>
      <c r="B149" s="3">
        <v>11</v>
      </c>
      <c r="C149" s="3">
        <v>578.61</v>
      </c>
      <c r="D149" s="3">
        <v>5.4529267770231302E-2</v>
      </c>
      <c r="E149" s="3">
        <v>6.3328000860497904E-2</v>
      </c>
      <c r="F149" s="3">
        <v>44945</v>
      </c>
      <c r="G149" t="s">
        <v>132</v>
      </c>
      <c r="H149" s="3" t="s">
        <v>1050</v>
      </c>
      <c r="I149" s="3">
        <v>908361.49183202395</v>
      </c>
      <c r="J149" s="3">
        <v>1187175.19699489</v>
      </c>
      <c r="K149" s="3">
        <v>2090195.28397912</v>
      </c>
      <c r="L149" s="3">
        <v>1805463.79098966</v>
      </c>
      <c r="N149" s="12">
        <f t="shared" si="7"/>
        <v>1047768.344413457</v>
      </c>
      <c r="O149" s="12">
        <f t="shared" si="8"/>
        <v>1947829.53748439</v>
      </c>
      <c r="Q149" s="6">
        <f t="shared" si="6"/>
        <v>1.8590269002398514</v>
      </c>
    </row>
    <row r="150" spans="1:17" x14ac:dyDescent="0.2">
      <c r="A150" t="s">
        <v>838</v>
      </c>
      <c r="B150" s="3">
        <v>2</v>
      </c>
      <c r="C150" s="3">
        <v>87.05</v>
      </c>
      <c r="D150" s="3">
        <v>2.24347009581434E-2</v>
      </c>
      <c r="E150" s="3">
        <v>3.7477458821273998E-2</v>
      </c>
      <c r="F150" s="3">
        <v>74615</v>
      </c>
      <c r="G150" t="s">
        <v>1485</v>
      </c>
      <c r="H150" s="3" t="s">
        <v>1051</v>
      </c>
      <c r="I150" s="3">
        <v>57952.842754192701</v>
      </c>
      <c r="J150" s="3">
        <v>64473.440635693201</v>
      </c>
      <c r="K150" s="3">
        <v>103908.53965383999</v>
      </c>
      <c r="L150" s="3">
        <v>120814.11280714</v>
      </c>
      <c r="N150" s="12">
        <f t="shared" si="7"/>
        <v>61213.141694942955</v>
      </c>
      <c r="O150" s="12">
        <f t="shared" si="8"/>
        <v>112361.32623049</v>
      </c>
      <c r="Q150" s="6">
        <f t="shared" si="6"/>
        <v>1.8355752232166935</v>
      </c>
    </row>
    <row r="151" spans="1:17" x14ac:dyDescent="0.2">
      <c r="A151" t="s">
        <v>348</v>
      </c>
      <c r="B151" s="3">
        <v>5</v>
      </c>
      <c r="C151" s="3">
        <v>291.32</v>
      </c>
      <c r="D151" s="3">
        <v>3.53118284559873E-2</v>
      </c>
      <c r="E151" s="3">
        <v>4.8803518224964003E-2</v>
      </c>
      <c r="F151" s="3">
        <v>23855</v>
      </c>
      <c r="G151" t="s">
        <v>349</v>
      </c>
      <c r="H151" s="3" t="s">
        <v>1052</v>
      </c>
      <c r="I151" s="3">
        <v>607219.43051714601</v>
      </c>
      <c r="J151" s="3">
        <v>603568.39787258406</v>
      </c>
      <c r="K151" s="3">
        <v>982820.29332528601</v>
      </c>
      <c r="L151" s="3">
        <v>1239167.2509292499</v>
      </c>
      <c r="N151" s="12">
        <f t="shared" si="7"/>
        <v>605393.91419486504</v>
      </c>
      <c r="O151" s="12">
        <f t="shared" si="8"/>
        <v>1110993.7721272679</v>
      </c>
      <c r="Q151" s="6">
        <f t="shared" si="6"/>
        <v>1.8351584746351772</v>
      </c>
    </row>
    <row r="152" spans="1:17" x14ac:dyDescent="0.2">
      <c r="A152" t="s">
        <v>791</v>
      </c>
      <c r="B152" s="3">
        <v>2</v>
      </c>
      <c r="C152" s="3">
        <v>104.89</v>
      </c>
      <c r="D152" s="3">
        <v>1.63967417473142E-2</v>
      </c>
      <c r="E152" s="3">
        <v>3.3119115643666201E-2</v>
      </c>
      <c r="F152" s="3">
        <v>52981</v>
      </c>
      <c r="G152" t="s">
        <v>792</v>
      </c>
      <c r="H152" s="3" t="s">
        <v>1053</v>
      </c>
      <c r="I152" s="3">
        <v>34724.538299079803</v>
      </c>
      <c r="J152" s="3">
        <v>31920.421070202599</v>
      </c>
      <c r="K152" s="3">
        <v>56726.828442427599</v>
      </c>
      <c r="L152" s="3">
        <v>64615.686071716802</v>
      </c>
      <c r="N152" s="12">
        <f t="shared" si="7"/>
        <v>33322.479684641199</v>
      </c>
      <c r="O152" s="12">
        <f t="shared" si="8"/>
        <v>60671.257257072197</v>
      </c>
      <c r="Q152" s="6">
        <f t="shared" si="6"/>
        <v>1.8207305648095702</v>
      </c>
    </row>
    <row r="153" spans="1:17" x14ac:dyDescent="0.2">
      <c r="A153" t="s">
        <v>171</v>
      </c>
      <c r="B153" s="3">
        <v>8</v>
      </c>
      <c r="C153" s="3">
        <v>433.2</v>
      </c>
      <c r="D153" s="3">
        <v>6.8583879177941703E-2</v>
      </c>
      <c r="E153" s="3">
        <v>7.1176442888937097E-2</v>
      </c>
      <c r="F153" s="3">
        <v>68479</v>
      </c>
      <c r="G153" t="s">
        <v>172</v>
      </c>
      <c r="H153" s="3" t="s">
        <v>1432</v>
      </c>
      <c r="I153" s="3">
        <v>424491.01938164799</v>
      </c>
      <c r="J153" s="3">
        <v>475058.96684396698</v>
      </c>
      <c r="K153" s="3">
        <v>694108.48133881704</v>
      </c>
      <c r="L153" s="3">
        <v>941377.97020808898</v>
      </c>
      <c r="N153" s="12">
        <f t="shared" si="7"/>
        <v>449774.99311280751</v>
      </c>
      <c r="O153" s="12">
        <f t="shared" si="8"/>
        <v>817743.22577345301</v>
      </c>
      <c r="Q153" s="6">
        <f t="shared" si="6"/>
        <v>1.8181162543386573</v>
      </c>
    </row>
    <row r="154" spans="1:17" x14ac:dyDescent="0.2">
      <c r="A154" t="s">
        <v>519</v>
      </c>
      <c r="B154" s="3">
        <v>3</v>
      </c>
      <c r="C154" s="3">
        <v>138.59</v>
      </c>
      <c r="D154" s="3">
        <v>3.80960843279321E-3</v>
      </c>
      <c r="E154" s="3">
        <v>1.9718563507657699E-2</v>
      </c>
      <c r="F154" s="3">
        <v>42465</v>
      </c>
      <c r="G154" t="s">
        <v>520</v>
      </c>
      <c r="H154" s="3" t="s">
        <v>1054</v>
      </c>
      <c r="I154" s="3">
        <v>32844.339123303602</v>
      </c>
      <c r="J154" s="3">
        <v>30840.717259970399</v>
      </c>
      <c r="K154" s="3">
        <v>56278.090812917697</v>
      </c>
      <c r="L154" s="3">
        <v>58378.5428059568</v>
      </c>
      <c r="N154" s="12">
        <f t="shared" si="7"/>
        <v>31842.528191637</v>
      </c>
      <c r="O154" s="12">
        <f t="shared" si="8"/>
        <v>57328.316809437252</v>
      </c>
      <c r="Q154" s="6">
        <f t="shared" si="6"/>
        <v>1.8003695078613056</v>
      </c>
    </row>
    <row r="155" spans="1:17" x14ac:dyDescent="0.2">
      <c r="A155" t="s">
        <v>730</v>
      </c>
      <c r="B155" s="3">
        <v>2</v>
      </c>
      <c r="C155" s="3">
        <v>103.52</v>
      </c>
      <c r="D155" s="3">
        <v>1.25219840864723E-2</v>
      </c>
      <c r="E155" s="3">
        <v>2.8554402080581999E-2</v>
      </c>
      <c r="F155" s="3">
        <v>16544</v>
      </c>
      <c r="G155" t="s">
        <v>731</v>
      </c>
      <c r="H155" s="3" t="s">
        <v>1055</v>
      </c>
      <c r="I155" s="3">
        <v>23367.628461611901</v>
      </c>
      <c r="J155" s="3">
        <v>23210.886577555899</v>
      </c>
      <c r="K155" s="3">
        <v>39076.647081272597</v>
      </c>
      <c r="L155" s="3">
        <v>44573.966684440602</v>
      </c>
      <c r="N155" s="12">
        <f t="shared" si="7"/>
        <v>23289.257519583902</v>
      </c>
      <c r="O155" s="12">
        <f t="shared" si="8"/>
        <v>41825.306882856603</v>
      </c>
      <c r="Q155" s="6">
        <f t="shared" si="6"/>
        <v>1.7959055520634681</v>
      </c>
    </row>
    <row r="156" spans="1:17" x14ac:dyDescent="0.2">
      <c r="A156" t="s">
        <v>313</v>
      </c>
      <c r="B156" s="3">
        <v>5</v>
      </c>
      <c r="C156" s="3">
        <v>253.2</v>
      </c>
      <c r="D156" s="3">
        <v>5.8680872692039601E-2</v>
      </c>
      <c r="E156" s="3">
        <v>6.5123800006846894E-2</v>
      </c>
      <c r="F156" s="3">
        <v>41272</v>
      </c>
      <c r="G156" t="s">
        <v>314</v>
      </c>
      <c r="H156" s="3" t="s">
        <v>1056</v>
      </c>
      <c r="I156" s="3">
        <v>123240.535657403</v>
      </c>
      <c r="J156" s="3">
        <v>165788.91217102401</v>
      </c>
      <c r="K156" s="3">
        <v>261506.95585419799</v>
      </c>
      <c r="L156" s="3">
        <v>253355.19460557701</v>
      </c>
      <c r="N156" s="12">
        <f t="shared" si="7"/>
        <v>144514.72391421351</v>
      </c>
      <c r="O156" s="12">
        <f t="shared" si="8"/>
        <v>257431.0752298875</v>
      </c>
      <c r="Q156" s="6">
        <f t="shared" si="6"/>
        <v>1.7813484208204498</v>
      </c>
    </row>
    <row r="157" spans="1:17" x14ac:dyDescent="0.2">
      <c r="A157" t="s">
        <v>804</v>
      </c>
      <c r="B157" s="3">
        <v>2</v>
      </c>
      <c r="C157" s="3">
        <v>118.89</v>
      </c>
      <c r="D157" s="3">
        <v>8.0461863382844806E-2</v>
      </c>
      <c r="E157" s="3">
        <v>7.9118130482093499E-2</v>
      </c>
      <c r="F157" s="3">
        <v>79844</v>
      </c>
      <c r="G157" t="s">
        <v>805</v>
      </c>
      <c r="H157" s="3" t="s">
        <v>1057</v>
      </c>
      <c r="I157" s="3">
        <v>15452.419164131999</v>
      </c>
      <c r="J157" s="3">
        <v>15527.403280711</v>
      </c>
      <c r="K157" s="3">
        <v>22904.062983395899</v>
      </c>
      <c r="L157" s="3">
        <v>32138.565745051099</v>
      </c>
      <c r="N157" s="12">
        <f t="shared" si="7"/>
        <v>15489.911222421499</v>
      </c>
      <c r="O157" s="12">
        <f t="shared" si="8"/>
        <v>27521.314364223501</v>
      </c>
      <c r="Q157" s="6">
        <f t="shared" si="6"/>
        <v>1.7767251192754843</v>
      </c>
    </row>
    <row r="158" spans="1:17" x14ac:dyDescent="0.2">
      <c r="A158" t="s">
        <v>692</v>
      </c>
      <c r="B158" s="3">
        <v>2</v>
      </c>
      <c r="C158" s="3">
        <v>58.1</v>
      </c>
      <c r="D158" s="3">
        <v>0.22684241312082601</v>
      </c>
      <c r="E158" s="3">
        <v>0.15658328524743401</v>
      </c>
      <c r="F158" s="3">
        <v>44157</v>
      </c>
      <c r="G158" t="s">
        <v>693</v>
      </c>
      <c r="H158" s="3" t="s">
        <v>1058</v>
      </c>
      <c r="I158" s="3">
        <v>5743.8561449231702</v>
      </c>
      <c r="J158" s="3">
        <v>4596.8082303870196</v>
      </c>
      <c r="K158" s="3">
        <v>6556.8544668452596</v>
      </c>
      <c r="L158" s="3">
        <v>11641.052911357299</v>
      </c>
      <c r="N158" s="12">
        <f t="shared" si="7"/>
        <v>5170.3321876550945</v>
      </c>
      <c r="O158" s="12">
        <f t="shared" si="8"/>
        <v>9098.9536891012795</v>
      </c>
      <c r="Q158" s="6">
        <f t="shared" si="6"/>
        <v>1.7598392828271903</v>
      </c>
    </row>
    <row r="159" spans="1:17" x14ac:dyDescent="0.2">
      <c r="A159" t="s">
        <v>219</v>
      </c>
      <c r="B159" s="3">
        <v>7</v>
      </c>
      <c r="C159" s="3">
        <v>365.07</v>
      </c>
      <c r="D159" s="3">
        <v>0.31504858260027202</v>
      </c>
      <c r="E159" s="3">
        <v>0.19581292886959101</v>
      </c>
      <c r="F159" s="3">
        <v>396012</v>
      </c>
      <c r="G159" t="s">
        <v>220</v>
      </c>
      <c r="H159" s="3" t="s">
        <v>1059</v>
      </c>
      <c r="I159" s="3">
        <v>89702.205316052205</v>
      </c>
      <c r="J159" s="3">
        <v>110485.379819731</v>
      </c>
      <c r="K159" s="3">
        <v>236487.028655956</v>
      </c>
      <c r="L159" s="3">
        <v>114411.59970659</v>
      </c>
      <c r="N159" s="12">
        <f t="shared" si="7"/>
        <v>100093.79256789159</v>
      </c>
      <c r="O159" s="12">
        <f t="shared" si="8"/>
        <v>175449.31418127299</v>
      </c>
      <c r="Q159" s="6">
        <f t="shared" si="6"/>
        <v>1.7528490996309214</v>
      </c>
    </row>
    <row r="160" spans="1:17" x14ac:dyDescent="0.2">
      <c r="A160" t="s">
        <v>495</v>
      </c>
      <c r="B160" s="3">
        <v>3</v>
      </c>
      <c r="C160" s="3">
        <v>100.15</v>
      </c>
      <c r="D160" s="3">
        <v>0.14059972208550001</v>
      </c>
      <c r="E160" s="3">
        <v>0.11242173341042599</v>
      </c>
      <c r="F160" s="3">
        <v>108597</v>
      </c>
      <c r="G160" t="s">
        <v>496</v>
      </c>
      <c r="H160" s="3" t="s">
        <v>1060</v>
      </c>
      <c r="I160" s="3">
        <v>7678.2857934142803</v>
      </c>
      <c r="J160" s="3">
        <v>6792.17796290968</v>
      </c>
      <c r="K160" s="3">
        <v>9949.7629484276895</v>
      </c>
      <c r="L160" s="3">
        <v>15391.479895745</v>
      </c>
      <c r="N160" s="12">
        <f t="shared" si="7"/>
        <v>7235.2318781619797</v>
      </c>
      <c r="O160" s="12">
        <f t="shared" si="8"/>
        <v>12670.621422086344</v>
      </c>
      <c r="Q160" s="6">
        <f t="shared" si="6"/>
        <v>1.7512391635062783</v>
      </c>
    </row>
    <row r="161" spans="1:17" x14ac:dyDescent="0.2">
      <c r="A161" t="s">
        <v>358</v>
      </c>
      <c r="B161" s="3">
        <v>4</v>
      </c>
      <c r="C161" s="3">
        <v>169.57</v>
      </c>
      <c r="D161" s="3">
        <v>0.40894820592781</v>
      </c>
      <c r="E161" s="3">
        <v>0.239865056634221</v>
      </c>
      <c r="F161" s="3">
        <v>24110</v>
      </c>
      <c r="G161" t="s">
        <v>359</v>
      </c>
      <c r="H161" s="3" t="s">
        <v>1061</v>
      </c>
      <c r="I161" s="3">
        <v>69780.537781430496</v>
      </c>
      <c r="J161" s="3">
        <v>60344.760106388298</v>
      </c>
      <c r="K161" s="3">
        <v>160844.50306118399</v>
      </c>
      <c r="L161" s="3">
        <v>66346.988797737693</v>
      </c>
      <c r="N161" s="12">
        <f t="shared" si="7"/>
        <v>65062.6489439094</v>
      </c>
      <c r="O161" s="12">
        <f t="shared" si="8"/>
        <v>113595.74592946084</v>
      </c>
      <c r="Q161" s="6">
        <f t="shared" si="6"/>
        <v>1.7459440673464108</v>
      </c>
    </row>
    <row r="162" spans="1:17" x14ac:dyDescent="0.2">
      <c r="A162" t="s">
        <v>143</v>
      </c>
      <c r="B162" s="3">
        <v>10</v>
      </c>
      <c r="C162" s="3">
        <v>511.78</v>
      </c>
      <c r="D162" s="3">
        <v>3.0780576760282199E-2</v>
      </c>
      <c r="E162" s="3">
        <v>4.52019798602755E-2</v>
      </c>
      <c r="F162" s="3">
        <v>139628</v>
      </c>
      <c r="G162" t="s">
        <v>1433</v>
      </c>
      <c r="H162" s="3" t="s">
        <v>1434</v>
      </c>
      <c r="I162" s="3">
        <v>11572566.719998799</v>
      </c>
      <c r="J162" s="3">
        <v>14107691.4584355</v>
      </c>
      <c r="K162" s="3">
        <v>22768845.9859141</v>
      </c>
      <c r="L162" s="3">
        <v>21979681.852373801</v>
      </c>
      <c r="N162" s="12">
        <f t="shared" si="7"/>
        <v>12840129.089217149</v>
      </c>
      <c r="O162" s="12">
        <f t="shared" si="8"/>
        <v>22374263.919143952</v>
      </c>
      <c r="Q162" s="6">
        <f t="shared" si="6"/>
        <v>1.7425264001382474</v>
      </c>
    </row>
    <row r="163" spans="1:17" x14ac:dyDescent="0.2">
      <c r="A163" t="s">
        <v>65</v>
      </c>
      <c r="B163" s="3">
        <v>17</v>
      </c>
      <c r="C163" s="3">
        <v>947.24</v>
      </c>
      <c r="D163" s="3">
        <v>2.9232070979935401E-3</v>
      </c>
      <c r="E163" s="3">
        <v>1.7973322993255499E-2</v>
      </c>
      <c r="F163" s="3">
        <v>51749</v>
      </c>
      <c r="G163" t="s">
        <v>66</v>
      </c>
      <c r="H163" s="3" t="s">
        <v>1062</v>
      </c>
      <c r="I163" s="3">
        <v>1665678.0067789899</v>
      </c>
      <c r="J163" s="3">
        <v>1580208.2020147501</v>
      </c>
      <c r="K163" s="3">
        <v>2868771.75439905</v>
      </c>
      <c r="L163" s="3">
        <v>2786418.6946331598</v>
      </c>
      <c r="N163" s="12">
        <f t="shared" si="7"/>
        <v>1622943.1043968699</v>
      </c>
      <c r="O163" s="12">
        <f t="shared" si="8"/>
        <v>2827595.2245161049</v>
      </c>
      <c r="Q163" s="6">
        <f t="shared" si="6"/>
        <v>1.7422639258613546</v>
      </c>
    </row>
    <row r="164" spans="1:17" x14ac:dyDescent="0.2">
      <c r="A164" t="s">
        <v>317</v>
      </c>
      <c r="B164" s="3">
        <v>5</v>
      </c>
      <c r="C164" s="3">
        <v>215.77</v>
      </c>
      <c r="D164" s="3">
        <v>0.103135017762968</v>
      </c>
      <c r="E164" s="3">
        <v>9.14113912970827E-2</v>
      </c>
      <c r="F164" s="3">
        <v>58533</v>
      </c>
      <c r="G164" t="s">
        <v>318</v>
      </c>
      <c r="H164" s="3" t="s">
        <v>1063</v>
      </c>
      <c r="I164" s="3">
        <v>51051.696998797997</v>
      </c>
      <c r="J164" s="3">
        <v>72422.999698761705</v>
      </c>
      <c r="K164" s="3">
        <v>117056.83041479001</v>
      </c>
      <c r="L164" s="3">
        <v>97683.640574960198</v>
      </c>
      <c r="N164" s="12">
        <f t="shared" si="7"/>
        <v>61737.348348779851</v>
      </c>
      <c r="O164" s="12">
        <f t="shared" si="8"/>
        <v>107370.2354948751</v>
      </c>
      <c r="Q164" s="6">
        <f t="shared" si="6"/>
        <v>1.7391455636917894</v>
      </c>
    </row>
    <row r="165" spans="1:17" x14ac:dyDescent="0.2">
      <c r="A165" t="s">
        <v>91</v>
      </c>
      <c r="B165" s="3">
        <v>14</v>
      </c>
      <c r="C165" s="3">
        <v>490.27</v>
      </c>
      <c r="D165" s="3">
        <v>0.16761914862938099</v>
      </c>
      <c r="E165" s="3">
        <v>0.12897719094167501</v>
      </c>
      <c r="F165" s="3">
        <v>430643</v>
      </c>
      <c r="G165" t="s">
        <v>1486</v>
      </c>
      <c r="H165" s="3" t="s">
        <v>1064</v>
      </c>
      <c r="I165" s="3">
        <v>182421.49951477899</v>
      </c>
      <c r="J165" s="3">
        <v>191602.28395000799</v>
      </c>
      <c r="K165" s="3">
        <v>246387.19612490101</v>
      </c>
      <c r="L165" s="3">
        <v>400762.34939887398</v>
      </c>
      <c r="N165" s="12">
        <f t="shared" si="7"/>
        <v>187011.89173239347</v>
      </c>
      <c r="O165" s="12">
        <f t="shared" si="8"/>
        <v>323574.77276188752</v>
      </c>
      <c r="Q165" s="6">
        <f t="shared" si="6"/>
        <v>1.7302363489531996</v>
      </c>
    </row>
    <row r="166" spans="1:17" x14ac:dyDescent="0.2">
      <c r="A166" t="s">
        <v>253</v>
      </c>
      <c r="B166" s="3">
        <v>6</v>
      </c>
      <c r="C166" s="3">
        <v>242.08</v>
      </c>
      <c r="D166" s="3">
        <v>0.65553848082711696</v>
      </c>
      <c r="E166" s="3">
        <v>0.34443351572207698</v>
      </c>
      <c r="F166" s="3">
        <v>61837</v>
      </c>
      <c r="G166" t="s">
        <v>254</v>
      </c>
      <c r="H166" s="3" t="s">
        <v>1065</v>
      </c>
      <c r="I166" s="3">
        <v>260005.10959044201</v>
      </c>
      <c r="J166" s="3">
        <v>180268.94287970499</v>
      </c>
      <c r="K166" s="3">
        <v>600122.70929976099</v>
      </c>
      <c r="L166" s="3">
        <v>159429.98970012899</v>
      </c>
      <c r="N166" s="12">
        <f t="shared" si="7"/>
        <v>220137.02623507351</v>
      </c>
      <c r="O166" s="12">
        <f t="shared" si="8"/>
        <v>379776.349499945</v>
      </c>
      <c r="Q166" s="6">
        <f t="shared" si="6"/>
        <v>1.7251816107227709</v>
      </c>
    </row>
    <row r="167" spans="1:17" x14ac:dyDescent="0.2">
      <c r="A167" t="s">
        <v>890</v>
      </c>
      <c r="B167" s="3">
        <v>2</v>
      </c>
      <c r="C167" s="3">
        <v>43.89</v>
      </c>
      <c r="D167" s="3">
        <v>0.267911868916822</v>
      </c>
      <c r="E167" s="3">
        <v>0.173975458671532</v>
      </c>
      <c r="F167" s="3">
        <v>226538</v>
      </c>
      <c r="G167" t="s">
        <v>891</v>
      </c>
      <c r="H167" s="3" t="s">
        <v>1066</v>
      </c>
      <c r="I167" s="3">
        <v>29924.811037125801</v>
      </c>
      <c r="J167" s="3">
        <v>45906.374381331902</v>
      </c>
      <c r="K167" s="3">
        <v>47798.5553441839</v>
      </c>
      <c r="L167" s="3">
        <v>82674.645128244796</v>
      </c>
      <c r="N167" s="12">
        <f t="shared" si="7"/>
        <v>37915.592709228848</v>
      </c>
      <c r="O167" s="12">
        <f t="shared" si="8"/>
        <v>65236.600236214348</v>
      </c>
      <c r="Q167" s="6">
        <f t="shared" si="6"/>
        <v>1.7205744543282697</v>
      </c>
    </row>
    <row r="168" spans="1:17" x14ac:dyDescent="0.2">
      <c r="A168" t="s">
        <v>858</v>
      </c>
      <c r="B168" s="3">
        <v>2</v>
      </c>
      <c r="C168" s="3">
        <v>65.459999999999994</v>
      </c>
      <c r="D168" s="3">
        <v>0.14955746120692701</v>
      </c>
      <c r="E168" s="3">
        <v>0.118321012992046</v>
      </c>
      <c r="F168" s="3">
        <v>90523</v>
      </c>
      <c r="G168" t="s">
        <v>859</v>
      </c>
      <c r="H168" s="3" t="s">
        <v>1067</v>
      </c>
      <c r="I168" s="3">
        <v>16279.931412993699</v>
      </c>
      <c r="J168" s="3">
        <v>16670.009939262502</v>
      </c>
      <c r="K168" s="3">
        <v>34023.760018159999</v>
      </c>
      <c r="L168" s="3">
        <v>21891.317354997402</v>
      </c>
      <c r="N168" s="12">
        <f t="shared" si="7"/>
        <v>16474.970676128101</v>
      </c>
      <c r="O168" s="12">
        <f t="shared" si="8"/>
        <v>27957.5386865787</v>
      </c>
      <c r="Q168" s="6">
        <f t="shared" si="6"/>
        <v>1.6969704672730379</v>
      </c>
    </row>
    <row r="169" spans="1:17" x14ac:dyDescent="0.2">
      <c r="A169" t="s">
        <v>493</v>
      </c>
      <c r="B169" s="3">
        <v>3</v>
      </c>
      <c r="C169" s="3">
        <v>119.49</v>
      </c>
      <c r="D169" s="3">
        <v>0.83126735060508805</v>
      </c>
      <c r="E169" s="3">
        <v>0.414387557835247</v>
      </c>
      <c r="F169" s="3">
        <v>24987</v>
      </c>
      <c r="G169" t="s">
        <v>494</v>
      </c>
      <c r="H169" s="3" t="s">
        <v>1068</v>
      </c>
      <c r="I169" s="3">
        <v>15949.370813191499</v>
      </c>
      <c r="J169" s="3">
        <v>14907.4294324271</v>
      </c>
      <c r="K169" s="3">
        <v>8115.3138014074802</v>
      </c>
      <c r="L169" s="3">
        <v>44169.215952749</v>
      </c>
      <c r="N169" s="12">
        <f t="shared" si="7"/>
        <v>15428.4001228093</v>
      </c>
      <c r="O169" s="12">
        <f t="shared" si="8"/>
        <v>26142.26487707824</v>
      </c>
      <c r="Q169" s="6">
        <f t="shared" si="6"/>
        <v>1.6944248703032789</v>
      </c>
    </row>
    <row r="170" spans="1:17" x14ac:dyDescent="0.2">
      <c r="A170" t="s">
        <v>379</v>
      </c>
      <c r="B170" s="3">
        <v>4</v>
      </c>
      <c r="C170" s="3">
        <v>182.61</v>
      </c>
      <c r="D170" s="3">
        <v>0.11121686211376999</v>
      </c>
      <c r="E170" s="3">
        <v>9.5516302243183707E-2</v>
      </c>
      <c r="F170" s="3">
        <v>59949</v>
      </c>
      <c r="G170" t="s">
        <v>380</v>
      </c>
      <c r="H170" s="3" t="s">
        <v>1069</v>
      </c>
      <c r="I170" s="3">
        <v>53656.288040829997</v>
      </c>
      <c r="J170" s="3">
        <v>46085.160293475499</v>
      </c>
      <c r="K170" s="3">
        <v>70115.729326267101</v>
      </c>
      <c r="L170" s="3">
        <v>98884.132977306901</v>
      </c>
      <c r="N170" s="12">
        <f t="shared" si="7"/>
        <v>49870.724167152744</v>
      </c>
      <c r="O170" s="12">
        <f t="shared" si="8"/>
        <v>84499.931151786994</v>
      </c>
      <c r="Q170" s="6">
        <f t="shared" si="6"/>
        <v>1.694379469377</v>
      </c>
    </row>
    <row r="171" spans="1:17" x14ac:dyDescent="0.2">
      <c r="A171" t="s">
        <v>109</v>
      </c>
      <c r="B171" s="3">
        <v>12</v>
      </c>
      <c r="C171" s="3">
        <v>793.67</v>
      </c>
      <c r="D171" s="3">
        <v>0.105429017904228</v>
      </c>
      <c r="E171" s="3">
        <v>9.2532081278809505E-2</v>
      </c>
      <c r="F171" s="3">
        <v>70123</v>
      </c>
      <c r="G171" t="s">
        <v>110</v>
      </c>
      <c r="H171" s="3" t="s">
        <v>1070</v>
      </c>
      <c r="I171" s="3">
        <v>17016477.611354802</v>
      </c>
      <c r="J171" s="3">
        <v>16081097.196731299</v>
      </c>
      <c r="K171" s="3">
        <v>23080864.254280102</v>
      </c>
      <c r="L171" s="3">
        <v>32983859.009226199</v>
      </c>
      <c r="N171" s="12">
        <f t="shared" si="7"/>
        <v>16548787.40404305</v>
      </c>
      <c r="O171" s="12">
        <f t="shared" si="8"/>
        <v>28032361.63175315</v>
      </c>
      <c r="Q171" s="6">
        <f t="shared" si="6"/>
        <v>1.6939223972932624</v>
      </c>
    </row>
    <row r="172" spans="1:17" x14ac:dyDescent="0.2">
      <c r="A172" t="s">
        <v>286</v>
      </c>
      <c r="B172" s="3">
        <v>6</v>
      </c>
      <c r="C172" s="3">
        <v>272.38</v>
      </c>
      <c r="D172" s="3">
        <v>0.13064092256992299</v>
      </c>
      <c r="E172" s="3">
        <v>0.106158858009058</v>
      </c>
      <c r="F172" s="3">
        <v>25262</v>
      </c>
      <c r="G172" t="s">
        <v>287</v>
      </c>
      <c r="H172" s="3" t="s">
        <v>1071</v>
      </c>
      <c r="I172" s="3">
        <v>217061.04292482199</v>
      </c>
      <c r="J172" s="3">
        <v>231041.01865772001</v>
      </c>
      <c r="K172" s="3">
        <v>451712.15332817798</v>
      </c>
      <c r="L172" s="3">
        <v>303131.23378187598</v>
      </c>
      <c r="N172" s="12">
        <f t="shared" si="7"/>
        <v>224051.03079127101</v>
      </c>
      <c r="O172" s="12">
        <f t="shared" si="8"/>
        <v>377421.69355502701</v>
      </c>
      <c r="Q172" s="6">
        <f t="shared" si="6"/>
        <v>1.6845345108304286</v>
      </c>
    </row>
    <row r="173" spans="1:17" x14ac:dyDescent="0.2">
      <c r="A173" t="s">
        <v>592</v>
      </c>
      <c r="B173" s="3">
        <v>3</v>
      </c>
      <c r="C173" s="3">
        <v>119.28</v>
      </c>
      <c r="D173" s="3">
        <v>7.5985613356326399E-3</v>
      </c>
      <c r="E173" s="3">
        <v>2.42874814888361E-2</v>
      </c>
      <c r="F173" s="3">
        <v>25526</v>
      </c>
      <c r="G173" t="s">
        <v>593</v>
      </c>
      <c r="H173" s="3" t="s">
        <v>1072</v>
      </c>
      <c r="I173" s="3">
        <v>128814.87658634799</v>
      </c>
      <c r="J173" s="3">
        <v>118191.78037019599</v>
      </c>
      <c r="K173" s="3">
        <v>203644.375937298</v>
      </c>
      <c r="L173" s="3">
        <v>209232.387529356</v>
      </c>
      <c r="N173" s="12">
        <f t="shared" si="7"/>
        <v>123503.32847827199</v>
      </c>
      <c r="O173" s="12">
        <f t="shared" si="8"/>
        <v>206438.381733327</v>
      </c>
      <c r="Q173" s="6">
        <f t="shared" si="6"/>
        <v>1.6715207944346684</v>
      </c>
    </row>
    <row r="174" spans="1:17" x14ac:dyDescent="0.2">
      <c r="A174" t="s">
        <v>481</v>
      </c>
      <c r="B174" s="3">
        <v>3</v>
      </c>
      <c r="C174" s="3">
        <v>113.72</v>
      </c>
      <c r="D174" s="3">
        <v>7.7449673224532903E-2</v>
      </c>
      <c r="E174" s="3">
        <v>7.6660331536405502E-2</v>
      </c>
      <c r="F174" s="3">
        <v>59713</v>
      </c>
      <c r="G174" t="s">
        <v>482</v>
      </c>
      <c r="H174" s="3" t="s">
        <v>1073</v>
      </c>
      <c r="I174" s="3">
        <v>53666.461719439299</v>
      </c>
      <c r="J174" s="3">
        <v>50016.664763221597</v>
      </c>
      <c r="K174" s="3">
        <v>74082.685897389107</v>
      </c>
      <c r="L174" s="3">
        <v>98841.6330261236</v>
      </c>
      <c r="N174" s="12">
        <f t="shared" si="7"/>
        <v>51841.563241330448</v>
      </c>
      <c r="O174" s="12">
        <f t="shared" si="8"/>
        <v>86462.159461756353</v>
      </c>
      <c r="Q174" s="6">
        <f t="shared" si="6"/>
        <v>1.6678154371862151</v>
      </c>
    </row>
    <row r="175" spans="1:17" x14ac:dyDescent="0.2">
      <c r="A175" t="s">
        <v>855</v>
      </c>
      <c r="B175" s="3">
        <v>2</v>
      </c>
      <c r="C175" s="3">
        <v>98.74</v>
      </c>
      <c r="D175" s="3">
        <v>9.3330942455741805E-2</v>
      </c>
      <c r="E175" s="3">
        <v>8.5942495483846304E-2</v>
      </c>
      <c r="F175" s="3">
        <v>53434</v>
      </c>
      <c r="G175" t="s">
        <v>856</v>
      </c>
      <c r="H175" s="3" t="s">
        <v>1074</v>
      </c>
      <c r="I175" s="3">
        <v>34005.829112186002</v>
      </c>
      <c r="J175" s="3">
        <v>47734.760474069801</v>
      </c>
      <c r="K175" s="3">
        <v>70366.790346251393</v>
      </c>
      <c r="L175" s="3">
        <v>65909.871726634505</v>
      </c>
      <c r="N175" s="12">
        <f t="shared" si="7"/>
        <v>40870.294793127905</v>
      </c>
      <c r="O175" s="12">
        <f t="shared" si="8"/>
        <v>68138.331036442949</v>
      </c>
      <c r="Q175" s="6">
        <f t="shared" si="6"/>
        <v>1.6671847213565976</v>
      </c>
    </row>
    <row r="176" spans="1:17" x14ac:dyDescent="0.2">
      <c r="A176" t="s">
        <v>732</v>
      </c>
      <c r="B176" s="3">
        <v>2</v>
      </c>
      <c r="C176" s="3">
        <v>87.11</v>
      </c>
      <c r="D176" s="3">
        <v>8.2721995839700496E-2</v>
      </c>
      <c r="E176" s="3">
        <v>8.0113398285042103E-2</v>
      </c>
      <c r="F176" s="3">
        <v>16434</v>
      </c>
      <c r="G176" t="s">
        <v>733</v>
      </c>
      <c r="H176" s="3" t="s">
        <v>1075</v>
      </c>
      <c r="I176" s="3">
        <v>16253.9823981589</v>
      </c>
      <c r="J176" s="3">
        <v>18450.422939333199</v>
      </c>
      <c r="K176" s="3">
        <v>32058.842758312399</v>
      </c>
      <c r="L176" s="3">
        <v>24534.2134137953</v>
      </c>
      <c r="N176" s="12">
        <f t="shared" si="7"/>
        <v>17352.202668746049</v>
      </c>
      <c r="O176" s="12">
        <f t="shared" si="8"/>
        <v>28296.528086053848</v>
      </c>
      <c r="Q176" s="6">
        <f t="shared" si="6"/>
        <v>1.6307167813928425</v>
      </c>
    </row>
    <row r="177" spans="1:17" x14ac:dyDescent="0.2">
      <c r="A177" t="s">
        <v>84</v>
      </c>
      <c r="B177" s="3">
        <v>14</v>
      </c>
      <c r="C177" s="3">
        <v>779.32</v>
      </c>
      <c r="D177" s="3">
        <v>9.4540819729838099E-4</v>
      </c>
      <c r="E177" s="3">
        <v>1.3276130597522501E-2</v>
      </c>
      <c r="F177" s="3">
        <v>84915</v>
      </c>
      <c r="G177" t="s">
        <v>1427</v>
      </c>
      <c r="H177" s="3" t="s">
        <v>1076</v>
      </c>
      <c r="I177" s="3">
        <v>847476.72592557303</v>
      </c>
      <c r="J177" s="3">
        <v>871766.41597170196</v>
      </c>
      <c r="K177" s="3">
        <v>1377100.7034843101</v>
      </c>
      <c r="L177" s="3">
        <v>1369254.7634561099</v>
      </c>
      <c r="N177" s="12">
        <f t="shared" si="7"/>
        <v>859621.57094863756</v>
      </c>
      <c r="O177" s="12">
        <f t="shared" si="8"/>
        <v>1373177.7334702099</v>
      </c>
      <c r="Q177" s="6">
        <f t="shared" si="6"/>
        <v>1.5974212140289081</v>
      </c>
    </row>
    <row r="178" spans="1:17" x14ac:dyDescent="0.2">
      <c r="A178" t="s">
        <v>772</v>
      </c>
      <c r="B178" s="3">
        <v>2</v>
      </c>
      <c r="C178" s="3">
        <v>134.49</v>
      </c>
      <c r="D178" s="3">
        <v>0.19203041730029799</v>
      </c>
      <c r="E178" s="3">
        <v>0.139304773497651</v>
      </c>
      <c r="F178" s="3">
        <v>34091</v>
      </c>
      <c r="G178" t="s">
        <v>773</v>
      </c>
      <c r="H178" s="3" t="s">
        <v>1077</v>
      </c>
      <c r="I178" s="3">
        <v>234699.379488373</v>
      </c>
      <c r="J178" s="3">
        <v>176241.717245348</v>
      </c>
      <c r="K178" s="3">
        <v>266167.11739809602</v>
      </c>
      <c r="L178" s="3">
        <v>385825.67961214902</v>
      </c>
      <c r="N178" s="12">
        <f t="shared" si="7"/>
        <v>205470.54836686049</v>
      </c>
      <c r="O178" s="12">
        <f t="shared" si="8"/>
        <v>325996.39850512252</v>
      </c>
      <c r="Q178" s="6">
        <f t="shared" si="6"/>
        <v>1.5865845547998798</v>
      </c>
    </row>
    <row r="179" spans="1:17" x14ac:dyDescent="0.2">
      <c r="A179" t="s">
        <v>305</v>
      </c>
      <c r="B179" s="3">
        <v>5</v>
      </c>
      <c r="C179" s="3">
        <v>305.94</v>
      </c>
      <c r="D179" s="3">
        <v>1.32450477057416E-2</v>
      </c>
      <c r="E179" s="3">
        <v>2.92879615895409E-2</v>
      </c>
      <c r="F179" s="3">
        <v>12718</v>
      </c>
      <c r="G179" t="s">
        <v>306</v>
      </c>
      <c r="H179" s="3" t="s">
        <v>1078</v>
      </c>
      <c r="I179" s="3">
        <v>78419.097396646102</v>
      </c>
      <c r="J179" s="3">
        <v>82023.328277605702</v>
      </c>
      <c r="K179" s="3">
        <v>120667.98025111</v>
      </c>
      <c r="L179" s="3">
        <v>132849.407464672</v>
      </c>
      <c r="N179" s="12">
        <f t="shared" si="7"/>
        <v>80221.212837125902</v>
      </c>
      <c r="O179" s="12">
        <f t="shared" si="8"/>
        <v>126758.69385789099</v>
      </c>
      <c r="Q179" s="6">
        <f t="shared" si="6"/>
        <v>1.5801144033467893</v>
      </c>
    </row>
    <row r="180" spans="1:17" x14ac:dyDescent="0.2">
      <c r="A180" t="s">
        <v>111</v>
      </c>
      <c r="B180" s="3">
        <v>12</v>
      </c>
      <c r="C180" s="3">
        <v>590.83000000000004</v>
      </c>
      <c r="D180" s="3">
        <v>0.12635038584446601</v>
      </c>
      <c r="E180" s="3">
        <v>0.104269589253428</v>
      </c>
      <c r="F180" s="3">
        <v>84313</v>
      </c>
      <c r="G180" t="s">
        <v>112</v>
      </c>
      <c r="H180" s="3" t="s">
        <v>1079</v>
      </c>
      <c r="I180" s="3">
        <v>696613.18019137997</v>
      </c>
      <c r="J180" s="3">
        <v>760212.59132580203</v>
      </c>
      <c r="K180" s="3">
        <v>957605.83733426605</v>
      </c>
      <c r="L180" s="3">
        <v>1343194.75387942</v>
      </c>
      <c r="N180" s="12">
        <f t="shared" si="7"/>
        <v>728412.885758591</v>
      </c>
      <c r="O180" s="12">
        <f t="shared" si="8"/>
        <v>1150400.295606843</v>
      </c>
      <c r="Q180" s="6">
        <f t="shared" si="6"/>
        <v>1.5793244711874936</v>
      </c>
    </row>
    <row r="181" spans="1:17" x14ac:dyDescent="0.2">
      <c r="A181" t="s">
        <v>676</v>
      </c>
      <c r="B181" s="3">
        <v>2</v>
      </c>
      <c r="C181" s="3">
        <v>63.12</v>
      </c>
      <c r="D181" s="3">
        <v>0.28594087505329802</v>
      </c>
      <c r="E181" s="3">
        <v>0.18225911433679901</v>
      </c>
      <c r="F181" s="3">
        <v>20617</v>
      </c>
      <c r="G181" t="s">
        <v>1487</v>
      </c>
      <c r="H181" s="3" t="s">
        <v>1080</v>
      </c>
      <c r="I181" s="3">
        <v>11275.5222165262</v>
      </c>
      <c r="J181" s="3">
        <v>9952.2557956296296</v>
      </c>
      <c r="K181" s="3">
        <v>12110.236106189501</v>
      </c>
      <c r="L181" s="3">
        <v>21204.937068154199</v>
      </c>
      <c r="N181" s="12">
        <f t="shared" si="7"/>
        <v>10613.889006077916</v>
      </c>
      <c r="O181" s="12">
        <f t="shared" si="8"/>
        <v>16657.586587171849</v>
      </c>
      <c r="Q181" s="6">
        <f t="shared" si="6"/>
        <v>1.5694140552659899</v>
      </c>
    </row>
    <row r="182" spans="1:17" x14ac:dyDescent="0.2">
      <c r="A182" t="s">
        <v>802</v>
      </c>
      <c r="B182" s="3">
        <v>2</v>
      </c>
      <c r="C182" s="3">
        <v>71.349999999999994</v>
      </c>
      <c r="D182" s="3">
        <v>5.2947526286952103E-2</v>
      </c>
      <c r="E182" s="3">
        <v>6.2285139628841302E-2</v>
      </c>
      <c r="F182" s="3">
        <v>93765</v>
      </c>
      <c r="G182" t="s">
        <v>803</v>
      </c>
      <c r="H182" s="3" t="s">
        <v>1081</v>
      </c>
      <c r="I182" s="3">
        <v>103808.833532306</v>
      </c>
      <c r="J182" s="3">
        <v>89204.045634060298</v>
      </c>
      <c r="K182" s="3">
        <v>139637.550715722</v>
      </c>
      <c r="L182" s="3">
        <v>162647.97294694901</v>
      </c>
      <c r="N182" s="12">
        <f t="shared" si="7"/>
        <v>96506.43958318315</v>
      </c>
      <c r="O182" s="12">
        <f t="shared" si="8"/>
        <v>151142.76183133549</v>
      </c>
      <c r="Q182" s="6">
        <f t="shared" si="6"/>
        <v>1.566141725714157</v>
      </c>
    </row>
    <row r="183" spans="1:17" x14ac:dyDescent="0.2">
      <c r="A183" t="s">
        <v>362</v>
      </c>
      <c r="B183" s="3">
        <v>4</v>
      </c>
      <c r="C183" s="3">
        <v>277.19</v>
      </c>
      <c r="D183" s="3">
        <v>7.0599810056025697E-2</v>
      </c>
      <c r="E183" s="3">
        <v>7.2597928084257995E-2</v>
      </c>
      <c r="F183" s="3">
        <v>57132</v>
      </c>
      <c r="G183" t="s">
        <v>1488</v>
      </c>
      <c r="H183" s="3" t="s">
        <v>1082</v>
      </c>
      <c r="I183" s="3">
        <v>119802.13233554301</v>
      </c>
      <c r="J183" s="3">
        <v>136548.122020462</v>
      </c>
      <c r="K183" s="3">
        <v>221716.847113066</v>
      </c>
      <c r="L183" s="3">
        <v>179312.53277528999</v>
      </c>
      <c r="N183" s="12">
        <f t="shared" si="7"/>
        <v>128175.1271780025</v>
      </c>
      <c r="O183" s="12">
        <f t="shared" si="8"/>
        <v>200514.68994417798</v>
      </c>
      <c r="Q183" s="6">
        <f t="shared" si="6"/>
        <v>1.5643806591719962</v>
      </c>
    </row>
    <row r="184" spans="1:17" x14ac:dyDescent="0.2">
      <c r="A184" t="s">
        <v>468</v>
      </c>
      <c r="B184" s="3">
        <v>3</v>
      </c>
      <c r="C184" s="3">
        <v>125.33</v>
      </c>
      <c r="D184" s="3">
        <v>3.7402363603887801E-3</v>
      </c>
      <c r="E184" s="3">
        <v>1.9718563507657699E-2</v>
      </c>
      <c r="F184" s="3">
        <v>48907</v>
      </c>
      <c r="G184" t="s">
        <v>469</v>
      </c>
      <c r="H184" s="3" t="s">
        <v>1083</v>
      </c>
      <c r="I184" s="3">
        <v>235279.62225967599</v>
      </c>
      <c r="J184" s="3">
        <v>246692.20446843599</v>
      </c>
      <c r="K184" s="3">
        <v>367247.27649473399</v>
      </c>
      <c r="L184" s="3">
        <v>376246.78268338699</v>
      </c>
      <c r="N184" s="12">
        <f t="shared" si="7"/>
        <v>240985.91336405597</v>
      </c>
      <c r="O184" s="12">
        <f t="shared" si="8"/>
        <v>371747.02958906046</v>
      </c>
      <c r="Q184" s="6">
        <f t="shared" si="6"/>
        <v>1.5426089616593666</v>
      </c>
    </row>
    <row r="185" spans="1:17" x14ac:dyDescent="0.2">
      <c r="A185" t="s">
        <v>582</v>
      </c>
      <c r="B185" s="3">
        <v>3</v>
      </c>
      <c r="C185" s="3">
        <v>162.03</v>
      </c>
      <c r="D185" s="3">
        <v>0.10753519270990899</v>
      </c>
      <c r="E185" s="3">
        <v>9.3777676472480101E-2</v>
      </c>
      <c r="F185" s="3">
        <v>53528</v>
      </c>
      <c r="G185" t="s">
        <v>583</v>
      </c>
      <c r="H185" s="3" t="s">
        <v>1084</v>
      </c>
      <c r="I185" s="3">
        <v>90036.710350391993</v>
      </c>
      <c r="J185" s="3">
        <v>97569.683026881103</v>
      </c>
      <c r="K185" s="3">
        <v>123552.544714544</v>
      </c>
      <c r="L185" s="3">
        <v>165179.34100896399</v>
      </c>
      <c r="N185" s="12">
        <f t="shared" si="7"/>
        <v>93803.196688636555</v>
      </c>
      <c r="O185" s="12">
        <f t="shared" si="8"/>
        <v>144365.94286175398</v>
      </c>
      <c r="Q185" s="6">
        <f t="shared" si="6"/>
        <v>1.5390300966069599</v>
      </c>
    </row>
    <row r="186" spans="1:17" x14ac:dyDescent="0.2">
      <c r="A186" t="s">
        <v>293</v>
      </c>
      <c r="B186" s="3">
        <v>5</v>
      </c>
      <c r="C186" s="3">
        <v>267.95</v>
      </c>
      <c r="D186" s="3">
        <v>0.24269644675685301</v>
      </c>
      <c r="E186" s="3">
        <v>0.16375377460528301</v>
      </c>
      <c r="F186" s="3">
        <v>76038</v>
      </c>
      <c r="G186" t="s">
        <v>294</v>
      </c>
      <c r="H186" s="3" t="s">
        <v>1085</v>
      </c>
      <c r="I186" s="3">
        <v>397473.74766042997</v>
      </c>
      <c r="J186" s="3">
        <v>336247.13928257301</v>
      </c>
      <c r="K186" s="3">
        <v>686931.75696765399</v>
      </c>
      <c r="L186" s="3">
        <v>433856.11994026502</v>
      </c>
      <c r="N186" s="12">
        <f t="shared" si="7"/>
        <v>366860.44347150146</v>
      </c>
      <c r="O186" s="12">
        <f t="shared" si="8"/>
        <v>560393.93845395953</v>
      </c>
      <c r="Q186" s="6">
        <f t="shared" si="6"/>
        <v>1.5275398272735616</v>
      </c>
    </row>
    <row r="187" spans="1:17" x14ac:dyDescent="0.2">
      <c r="A187" t="s">
        <v>806</v>
      </c>
      <c r="B187" s="3">
        <v>2</v>
      </c>
      <c r="C187" s="3">
        <v>119.17</v>
      </c>
      <c r="D187" s="3">
        <v>4.5547736169694999E-2</v>
      </c>
      <c r="E187" s="3">
        <v>5.5186282297610301E-2</v>
      </c>
      <c r="F187" s="3">
        <v>86957</v>
      </c>
      <c r="G187" t="s">
        <v>807</v>
      </c>
      <c r="H187" s="3" t="s">
        <v>1086</v>
      </c>
      <c r="I187" s="3">
        <v>47936.968230398299</v>
      </c>
      <c r="J187" s="3">
        <v>52328.839879839703</v>
      </c>
      <c r="K187" s="3">
        <v>82410.2459546912</v>
      </c>
      <c r="L187" s="3">
        <v>70075.524527995003</v>
      </c>
      <c r="N187" s="12">
        <f t="shared" si="7"/>
        <v>50132.904055118997</v>
      </c>
      <c r="O187" s="12">
        <f t="shared" si="8"/>
        <v>76242.885241343101</v>
      </c>
      <c r="Q187" s="6">
        <f t="shared" si="6"/>
        <v>1.520815254538562</v>
      </c>
    </row>
    <row r="188" spans="1:17" x14ac:dyDescent="0.2">
      <c r="A188" t="s">
        <v>789</v>
      </c>
      <c r="B188" s="3">
        <v>2</v>
      </c>
      <c r="C188" s="3">
        <v>130.86000000000001</v>
      </c>
      <c r="D188" s="3">
        <v>0.60783256583176903</v>
      </c>
      <c r="E188" s="3">
        <v>0.32439488946723799</v>
      </c>
      <c r="F188" s="3">
        <v>28643</v>
      </c>
      <c r="G188" t="s">
        <v>790</v>
      </c>
      <c r="H188" s="3" t="s">
        <v>1087</v>
      </c>
      <c r="I188" s="3">
        <v>72394.532629744295</v>
      </c>
      <c r="J188" s="3">
        <v>81891.457577377907</v>
      </c>
      <c r="K188" s="3">
        <v>63420.430708242398</v>
      </c>
      <c r="L188" s="3">
        <v>170440.60611505099</v>
      </c>
      <c r="N188" s="12">
        <f t="shared" si="7"/>
        <v>77142.995103561101</v>
      </c>
      <c r="O188" s="12">
        <f t="shared" si="8"/>
        <v>116930.5184116467</v>
      </c>
      <c r="Q188" s="6">
        <f t="shared" si="6"/>
        <v>1.5157632686502849</v>
      </c>
    </row>
    <row r="189" spans="1:17" x14ac:dyDescent="0.2">
      <c r="A189" t="s">
        <v>234</v>
      </c>
      <c r="B189" s="3">
        <v>7</v>
      </c>
      <c r="C189" s="3">
        <v>346.02</v>
      </c>
      <c r="D189" s="3">
        <v>1.66726028624791E-2</v>
      </c>
      <c r="E189" s="3">
        <v>3.3119115643666201E-2</v>
      </c>
      <c r="F189" s="3">
        <v>102664</v>
      </c>
      <c r="G189" t="s">
        <v>235</v>
      </c>
      <c r="H189" s="3" t="s">
        <v>1088</v>
      </c>
      <c r="I189" s="3">
        <v>2296639.2237489498</v>
      </c>
      <c r="J189" s="3">
        <v>2142521.80233608</v>
      </c>
      <c r="K189" s="3">
        <v>3220480.5083991201</v>
      </c>
      <c r="L189" s="3">
        <v>3499860.4759091302</v>
      </c>
      <c r="N189" s="12">
        <f t="shared" si="7"/>
        <v>2219580.5130425151</v>
      </c>
      <c r="O189" s="12">
        <f t="shared" si="8"/>
        <v>3360170.4921541251</v>
      </c>
      <c r="Q189" s="6">
        <f t="shared" si="6"/>
        <v>1.5138763709671128</v>
      </c>
    </row>
    <row r="190" spans="1:17" x14ac:dyDescent="0.2">
      <c r="A190" t="s">
        <v>516</v>
      </c>
      <c r="B190" s="3">
        <v>3</v>
      </c>
      <c r="C190" s="3">
        <v>110.02</v>
      </c>
      <c r="D190" s="3">
        <v>0.413747658905601</v>
      </c>
      <c r="E190" s="3">
        <v>0.24177497122784899</v>
      </c>
      <c r="F190" s="3">
        <v>140334</v>
      </c>
      <c r="G190" t="s">
        <v>1489</v>
      </c>
      <c r="H190" s="3" t="s">
        <v>1089</v>
      </c>
      <c r="I190" s="3">
        <v>15906.5590400898</v>
      </c>
      <c r="J190" s="3">
        <v>25772.271224949</v>
      </c>
      <c r="K190" s="3">
        <v>22226.4904359914</v>
      </c>
      <c r="L190" s="3">
        <v>40795.196115230501</v>
      </c>
      <c r="N190" s="12">
        <f t="shared" si="7"/>
        <v>20839.4151325194</v>
      </c>
      <c r="O190" s="12">
        <f t="shared" si="8"/>
        <v>31510.843275610951</v>
      </c>
      <c r="Q190" s="6">
        <f t="shared" si="6"/>
        <v>1.5120790614914641</v>
      </c>
    </row>
    <row r="191" spans="1:17" x14ac:dyDescent="0.2">
      <c r="A191" t="s">
        <v>659</v>
      </c>
      <c r="B191" s="3">
        <v>2</v>
      </c>
      <c r="C191" s="3">
        <v>117.52</v>
      </c>
      <c r="D191" s="3">
        <v>0.38578383867590099</v>
      </c>
      <c r="E191" s="3">
        <v>0.229077552281339</v>
      </c>
      <c r="F191" s="3">
        <v>110435</v>
      </c>
      <c r="G191" t="s">
        <v>660</v>
      </c>
      <c r="H191" s="3" t="s">
        <v>1090</v>
      </c>
      <c r="I191" s="3">
        <v>14378.5575995415</v>
      </c>
      <c r="J191" s="3">
        <v>27227.1631165078</v>
      </c>
      <c r="K191" s="3">
        <v>24255.797817224298</v>
      </c>
      <c r="L191" s="3">
        <v>38298.733912506497</v>
      </c>
      <c r="N191" s="12">
        <f t="shared" si="7"/>
        <v>20802.860358024649</v>
      </c>
      <c r="O191" s="12">
        <f t="shared" si="8"/>
        <v>31277.265864865396</v>
      </c>
      <c r="Q191" s="6">
        <f t="shared" si="6"/>
        <v>1.5035079468194512</v>
      </c>
    </row>
    <row r="192" spans="1:17" x14ac:dyDescent="0.2">
      <c r="A192" t="s">
        <v>596</v>
      </c>
      <c r="B192" s="3">
        <v>3</v>
      </c>
      <c r="C192" s="3">
        <v>133.13999999999999</v>
      </c>
      <c r="D192" s="3">
        <v>0.188770028603296</v>
      </c>
      <c r="E192" s="3">
        <v>0.138155061694927</v>
      </c>
      <c r="F192" s="3">
        <v>42946</v>
      </c>
      <c r="G192" t="s">
        <v>597</v>
      </c>
      <c r="H192" s="3" t="s">
        <v>1091</v>
      </c>
      <c r="I192" s="3">
        <v>96236.933845815496</v>
      </c>
      <c r="J192" s="3">
        <v>106805.220696604</v>
      </c>
      <c r="K192" s="3">
        <v>123296.20388696701</v>
      </c>
      <c r="L192" s="3">
        <v>179944.50624492901</v>
      </c>
      <c r="N192" s="12">
        <f t="shared" si="7"/>
        <v>101521.07727120974</v>
      </c>
      <c r="O192" s="12">
        <f t="shared" si="8"/>
        <v>151620.35506594801</v>
      </c>
      <c r="Q192" s="6">
        <f t="shared" si="6"/>
        <v>1.4934864674544375</v>
      </c>
    </row>
    <row r="193" spans="1:17" x14ac:dyDescent="0.2">
      <c r="A193" t="s">
        <v>177</v>
      </c>
      <c r="B193" s="3">
        <v>8</v>
      </c>
      <c r="C193" s="3">
        <v>408.48</v>
      </c>
      <c r="D193" s="3">
        <v>9.6472632222074597E-2</v>
      </c>
      <c r="E193" s="3">
        <v>8.7579217382244598E-2</v>
      </c>
      <c r="F193" s="3">
        <v>252917</v>
      </c>
      <c r="G193" t="s">
        <v>178</v>
      </c>
      <c r="H193" s="3" t="s">
        <v>1092</v>
      </c>
      <c r="I193" s="3">
        <v>85963.8144856258</v>
      </c>
      <c r="J193" s="3">
        <v>83191.730367282405</v>
      </c>
      <c r="K193" s="3">
        <v>109770.057125766</v>
      </c>
      <c r="L193" s="3">
        <v>142386.14187172501</v>
      </c>
      <c r="N193" s="12">
        <f t="shared" si="7"/>
        <v>84577.772426454103</v>
      </c>
      <c r="O193" s="12">
        <f t="shared" si="8"/>
        <v>126078.09949874551</v>
      </c>
      <c r="Q193" s="6">
        <f t="shared" si="6"/>
        <v>1.4906765203396513</v>
      </c>
    </row>
    <row r="194" spans="1:17" x14ac:dyDescent="0.2">
      <c r="A194" t="s">
        <v>685</v>
      </c>
      <c r="B194" s="3">
        <v>2</v>
      </c>
      <c r="C194" s="3">
        <v>54.26</v>
      </c>
      <c r="D194" s="3">
        <v>0.667386339973846</v>
      </c>
      <c r="E194" s="3">
        <v>0.34872332159785702</v>
      </c>
      <c r="F194" s="3">
        <v>57119</v>
      </c>
      <c r="G194" t="s">
        <v>686</v>
      </c>
      <c r="H194" s="3" t="s">
        <v>1093</v>
      </c>
      <c r="I194" s="3">
        <v>6246.4995532311796</v>
      </c>
      <c r="J194" s="3">
        <v>4266.2354900011196</v>
      </c>
      <c r="K194" s="3">
        <v>11626.9592869067</v>
      </c>
      <c r="L194" s="3">
        <v>4022.6882180918901</v>
      </c>
      <c r="N194" s="12">
        <f t="shared" si="7"/>
        <v>5256.36752161615</v>
      </c>
      <c r="O194" s="12">
        <f t="shared" si="8"/>
        <v>7824.8237524992946</v>
      </c>
      <c r="Q194" s="6">
        <f t="shared" si="6"/>
        <v>1.4886371092433495</v>
      </c>
    </row>
    <row r="195" spans="1:17" x14ac:dyDescent="0.2">
      <c r="A195" t="s">
        <v>364</v>
      </c>
      <c r="B195" s="3">
        <v>4</v>
      </c>
      <c r="C195" s="3">
        <v>175.99</v>
      </c>
      <c r="D195" s="3">
        <v>9.1170410843450497E-2</v>
      </c>
      <c r="E195" s="3">
        <v>8.4646826556329699E-2</v>
      </c>
      <c r="F195" s="3">
        <v>73821</v>
      </c>
      <c r="G195" t="s">
        <v>365</v>
      </c>
      <c r="H195" s="3" t="s">
        <v>1094</v>
      </c>
      <c r="I195" s="3">
        <v>37816.818735546898</v>
      </c>
      <c r="J195" s="3">
        <v>31954.684094836601</v>
      </c>
      <c r="K195" s="3">
        <v>46770.955345685601</v>
      </c>
      <c r="L195" s="3">
        <v>56608.086547796302</v>
      </c>
      <c r="N195" s="12">
        <f t="shared" si="7"/>
        <v>34885.751415191749</v>
      </c>
      <c r="O195" s="12">
        <f t="shared" si="8"/>
        <v>51689.520946740951</v>
      </c>
      <c r="Q195" s="6">
        <f t="shared" si="6"/>
        <v>1.4816800226418985</v>
      </c>
    </row>
    <row r="196" spans="1:17" x14ac:dyDescent="0.2">
      <c r="A196" t="s">
        <v>399</v>
      </c>
      <c r="B196" s="3">
        <v>4</v>
      </c>
      <c r="C196" s="3">
        <v>195.09</v>
      </c>
      <c r="D196" s="3">
        <v>0.19579236294628399</v>
      </c>
      <c r="E196" s="3">
        <v>0.141451479313419</v>
      </c>
      <c r="F196" s="3">
        <v>37991</v>
      </c>
      <c r="G196" t="s">
        <v>1490</v>
      </c>
      <c r="H196" s="3" t="s">
        <v>1095</v>
      </c>
      <c r="I196" s="3">
        <v>72299.466334095399</v>
      </c>
      <c r="J196" s="3">
        <v>89101.346337663897</v>
      </c>
      <c r="K196" s="3">
        <v>99264.907679708893</v>
      </c>
      <c r="L196" s="3">
        <v>139756.659449714</v>
      </c>
      <c r="N196" s="12">
        <f t="shared" si="7"/>
        <v>80700.406335879641</v>
      </c>
      <c r="O196" s="12">
        <f t="shared" si="8"/>
        <v>119510.78356471146</v>
      </c>
      <c r="Q196" s="6">
        <f t="shared" si="6"/>
        <v>1.480919229418757</v>
      </c>
    </row>
    <row r="197" spans="1:17" x14ac:dyDescent="0.2">
      <c r="A197" t="s">
        <v>120</v>
      </c>
      <c r="B197" s="3">
        <v>11</v>
      </c>
      <c r="C197" s="3">
        <v>532.73</v>
      </c>
      <c r="D197" s="3">
        <v>0.31167852853816103</v>
      </c>
      <c r="E197" s="3">
        <v>0.19452549050080101</v>
      </c>
      <c r="F197" s="3">
        <v>52884</v>
      </c>
      <c r="G197" t="s">
        <v>121</v>
      </c>
      <c r="H197" s="3" t="s">
        <v>1096</v>
      </c>
      <c r="I197" s="3">
        <v>1263126.82227542</v>
      </c>
      <c r="J197" s="3">
        <v>1201743.1629663401</v>
      </c>
      <c r="K197" s="3">
        <v>1348306.10397333</v>
      </c>
      <c r="L197" s="3">
        <v>2263459.14944852</v>
      </c>
      <c r="N197" s="12">
        <f t="shared" si="7"/>
        <v>1232434.99262088</v>
      </c>
      <c r="O197" s="12">
        <f t="shared" si="8"/>
        <v>1805882.626710925</v>
      </c>
      <c r="Q197" s="6">
        <f t="shared" ref="Q197:Q258" si="9">O197/N197</f>
        <v>1.4652964558159443</v>
      </c>
    </row>
    <row r="198" spans="1:17" x14ac:dyDescent="0.2">
      <c r="A198" t="s">
        <v>750</v>
      </c>
      <c r="B198" s="3">
        <v>2</v>
      </c>
      <c r="C198" s="3">
        <v>44.88</v>
      </c>
      <c r="D198" s="3">
        <v>0.23728069870683099</v>
      </c>
      <c r="E198" s="3">
        <v>0.16121369092492799</v>
      </c>
      <c r="F198" s="3">
        <v>91392</v>
      </c>
      <c r="G198" t="s">
        <v>751</v>
      </c>
      <c r="H198" s="3" t="s">
        <v>1097</v>
      </c>
      <c r="I198" s="3">
        <v>17205.592568835898</v>
      </c>
      <c r="J198" s="3">
        <v>14168.042270571101</v>
      </c>
      <c r="K198" s="3">
        <v>27324.982164611902</v>
      </c>
      <c r="L198" s="3">
        <v>18480.519903236302</v>
      </c>
      <c r="N198" s="12">
        <f t="shared" si="7"/>
        <v>15686.8174197035</v>
      </c>
      <c r="O198" s="12">
        <f t="shared" si="8"/>
        <v>22902.751033924102</v>
      </c>
      <c r="Q198" s="6">
        <f t="shared" si="9"/>
        <v>1.4599998470790509</v>
      </c>
    </row>
    <row r="199" spans="1:17" x14ac:dyDescent="0.2">
      <c r="A199" t="s">
        <v>71</v>
      </c>
      <c r="B199" s="3">
        <v>16</v>
      </c>
      <c r="C199" s="3">
        <v>1070.57</v>
      </c>
      <c r="D199" s="3">
        <v>2.9712260658567798E-2</v>
      </c>
      <c r="E199" s="3">
        <v>4.4804492551848298E-2</v>
      </c>
      <c r="F199" s="3">
        <v>36774</v>
      </c>
      <c r="G199" t="s">
        <v>72</v>
      </c>
      <c r="H199" s="3" t="s">
        <v>1098</v>
      </c>
      <c r="I199" s="3">
        <v>2508038.53312589</v>
      </c>
      <c r="J199" s="3">
        <v>2549428.9597467999</v>
      </c>
      <c r="K199" s="3">
        <v>3372980.47933897</v>
      </c>
      <c r="L199" s="3">
        <v>3810741.2424531002</v>
      </c>
      <c r="N199" s="12">
        <f t="shared" ref="N199:N261" si="10">AVERAGE(I199:J199)</f>
        <v>2528733.7464363449</v>
      </c>
      <c r="O199" s="12">
        <f t="shared" ref="O199:O261" si="11">AVERAGE(K199:L199)</f>
        <v>3591860.8608960351</v>
      </c>
      <c r="Q199" s="6">
        <f t="shared" si="9"/>
        <v>1.4204187633268697</v>
      </c>
    </row>
    <row r="200" spans="1:17" x14ac:dyDescent="0.2">
      <c r="A200" t="s">
        <v>666</v>
      </c>
      <c r="B200" s="3">
        <v>2</v>
      </c>
      <c r="C200" s="3">
        <v>79.53</v>
      </c>
      <c r="D200" s="3">
        <v>0.48597953883109801</v>
      </c>
      <c r="E200" s="3">
        <v>0.27027679133659999</v>
      </c>
      <c r="F200" s="3">
        <v>97036</v>
      </c>
      <c r="G200" t="s">
        <v>667</v>
      </c>
      <c r="H200" s="3" t="s">
        <v>1099</v>
      </c>
      <c r="I200" s="3">
        <v>4344.3847182772297</v>
      </c>
      <c r="J200" s="3">
        <v>14053.729369558399</v>
      </c>
      <c r="K200" s="3">
        <v>11751.1062548275</v>
      </c>
      <c r="L200" s="3">
        <v>14238.7795059859</v>
      </c>
      <c r="N200" s="12">
        <f t="shared" si="10"/>
        <v>9199.0570439178155</v>
      </c>
      <c r="O200" s="12">
        <f t="shared" si="11"/>
        <v>12994.942880406699</v>
      </c>
      <c r="Q200" s="6">
        <f t="shared" si="9"/>
        <v>1.412638580059532</v>
      </c>
    </row>
    <row r="201" spans="1:17" x14ac:dyDescent="0.2">
      <c r="A201" t="s">
        <v>428</v>
      </c>
      <c r="B201" s="3">
        <v>4</v>
      </c>
      <c r="C201" s="3">
        <v>198.13</v>
      </c>
      <c r="D201" s="3">
        <v>0.18057627072113699</v>
      </c>
      <c r="E201" s="3">
        <v>0.13456914658366401</v>
      </c>
      <c r="F201" s="3">
        <v>31483</v>
      </c>
      <c r="G201" t="s">
        <v>429</v>
      </c>
      <c r="H201" s="3" t="s">
        <v>1100</v>
      </c>
      <c r="I201" s="3">
        <v>271954.28543392499</v>
      </c>
      <c r="J201" s="3">
        <v>312410.530235062</v>
      </c>
      <c r="K201" s="3">
        <v>349268.874160901</v>
      </c>
      <c r="L201" s="3">
        <v>467810.039166726</v>
      </c>
      <c r="N201" s="12">
        <f t="shared" si="10"/>
        <v>292182.4078344935</v>
      </c>
      <c r="O201" s="12">
        <f t="shared" si="11"/>
        <v>408539.4566638135</v>
      </c>
      <c r="Q201" s="6">
        <f t="shared" si="9"/>
        <v>1.3982342732120627</v>
      </c>
    </row>
    <row r="202" spans="1:17" x14ac:dyDescent="0.2">
      <c r="A202" t="s">
        <v>450</v>
      </c>
      <c r="B202" s="3">
        <v>3</v>
      </c>
      <c r="C202" s="3">
        <v>160.9</v>
      </c>
      <c r="D202" s="3">
        <v>3.5249568636177099E-2</v>
      </c>
      <c r="E202" s="3">
        <v>4.8803518224964003E-2</v>
      </c>
      <c r="F202" s="3">
        <v>97901</v>
      </c>
      <c r="G202" t="s">
        <v>451</v>
      </c>
      <c r="H202" s="3" t="s">
        <v>1101</v>
      </c>
      <c r="I202" s="3">
        <v>52541.144793018902</v>
      </c>
      <c r="J202" s="3">
        <v>46299.324496610403</v>
      </c>
      <c r="K202" s="3">
        <v>68364.793009102897</v>
      </c>
      <c r="L202" s="3">
        <v>68559.345723835606</v>
      </c>
      <c r="N202" s="12">
        <f t="shared" si="10"/>
        <v>49420.234644814656</v>
      </c>
      <c r="O202" s="12">
        <f t="shared" si="11"/>
        <v>68462.069366469252</v>
      </c>
      <c r="Q202" s="6">
        <f t="shared" si="9"/>
        <v>1.3853044174822131</v>
      </c>
    </row>
    <row r="203" spans="1:17" x14ac:dyDescent="0.2">
      <c r="A203" t="s">
        <v>639</v>
      </c>
      <c r="B203" s="3">
        <v>2</v>
      </c>
      <c r="C203" s="3">
        <v>32.69</v>
      </c>
      <c r="D203" s="3">
        <v>0.43078471566809801</v>
      </c>
      <c r="E203" s="3">
        <v>0.24442027877137701</v>
      </c>
      <c r="F203" s="3">
        <v>96755</v>
      </c>
      <c r="G203" t="s">
        <v>640</v>
      </c>
      <c r="H203" s="3" t="s">
        <v>1102</v>
      </c>
      <c r="I203" s="3">
        <v>9129.2815669894098</v>
      </c>
      <c r="J203" s="3">
        <v>3962.7905545622398</v>
      </c>
      <c r="K203" s="3">
        <v>9057.2904657787003</v>
      </c>
      <c r="L203" s="3">
        <v>9042.6356108616201</v>
      </c>
      <c r="N203" s="12">
        <f t="shared" si="10"/>
        <v>6546.0360607758248</v>
      </c>
      <c r="O203" s="12">
        <f t="shared" si="11"/>
        <v>9049.9630383201602</v>
      </c>
      <c r="Q203" s="6">
        <f t="shared" si="9"/>
        <v>1.3825104161200685</v>
      </c>
    </row>
    <row r="204" spans="1:17" x14ac:dyDescent="0.2">
      <c r="A204" t="s">
        <v>553</v>
      </c>
      <c r="B204" s="3">
        <v>3</v>
      </c>
      <c r="C204" s="3">
        <v>153.94</v>
      </c>
      <c r="D204" s="3">
        <v>7.6207807055675997E-3</v>
      </c>
      <c r="E204" s="3">
        <v>2.42874814888361E-2</v>
      </c>
      <c r="F204" s="3">
        <v>47207</v>
      </c>
      <c r="G204" t="s">
        <v>554</v>
      </c>
      <c r="H204" s="3" t="s">
        <v>1103</v>
      </c>
      <c r="I204" s="3">
        <v>2545430.2444926598</v>
      </c>
      <c r="J204" s="3">
        <v>2694465.4099746202</v>
      </c>
      <c r="K204" s="3">
        <v>3621714.55021832</v>
      </c>
      <c r="L204" s="3">
        <v>3620562.8849741602</v>
      </c>
      <c r="N204" s="12">
        <f t="shared" si="10"/>
        <v>2619947.82723364</v>
      </c>
      <c r="O204" s="12">
        <f t="shared" si="11"/>
        <v>3621138.7175962403</v>
      </c>
      <c r="Q204" s="6">
        <f t="shared" si="9"/>
        <v>1.382141537306772</v>
      </c>
    </row>
    <row r="205" spans="1:17" x14ac:dyDescent="0.2">
      <c r="A205" t="s">
        <v>340</v>
      </c>
      <c r="B205" s="3">
        <v>3</v>
      </c>
      <c r="C205" s="3">
        <v>252.25</v>
      </c>
      <c r="D205" s="3">
        <v>0.64220228687394898</v>
      </c>
      <c r="E205" s="3">
        <v>0.33911298391536299</v>
      </c>
      <c r="F205" s="3">
        <v>24642</v>
      </c>
      <c r="G205" t="s">
        <v>341</v>
      </c>
      <c r="H205" s="3" t="s">
        <v>1104</v>
      </c>
      <c r="I205" s="3">
        <v>553600.73036275199</v>
      </c>
      <c r="J205" s="3">
        <v>470839.30612791801</v>
      </c>
      <c r="K205" s="3">
        <v>977841.47209572606</v>
      </c>
      <c r="L205" s="3">
        <v>423198.48108893202</v>
      </c>
      <c r="N205" s="12">
        <f t="shared" si="10"/>
        <v>512220.01824533497</v>
      </c>
      <c r="O205" s="12">
        <f t="shared" si="11"/>
        <v>700519.9765923291</v>
      </c>
      <c r="Q205" s="6">
        <f t="shared" si="9"/>
        <v>1.3676153833113278</v>
      </c>
    </row>
    <row r="206" spans="1:17" x14ac:dyDescent="0.2">
      <c r="A206" t="s">
        <v>442</v>
      </c>
      <c r="B206" s="3">
        <v>4</v>
      </c>
      <c r="C206" s="3">
        <v>166.58</v>
      </c>
      <c r="D206" s="3">
        <v>3.5779941531052802E-2</v>
      </c>
      <c r="E206" s="3">
        <v>4.9019391231025597E-2</v>
      </c>
      <c r="F206" s="3">
        <v>24579</v>
      </c>
      <c r="G206" t="s">
        <v>443</v>
      </c>
      <c r="H206" s="3" t="s">
        <v>1105</v>
      </c>
      <c r="I206" s="3">
        <v>201062.85963248901</v>
      </c>
      <c r="J206" s="3">
        <v>212515.360234597</v>
      </c>
      <c r="K206" s="3">
        <v>266174.14244820102</v>
      </c>
      <c r="L206" s="3">
        <v>295644.335681731</v>
      </c>
      <c r="N206" s="12">
        <f t="shared" si="10"/>
        <v>206789.10993354302</v>
      </c>
      <c r="O206" s="12">
        <f t="shared" si="11"/>
        <v>280909.23906496598</v>
      </c>
      <c r="Q206" s="6">
        <f t="shared" si="9"/>
        <v>1.3584334259925166</v>
      </c>
    </row>
    <row r="207" spans="1:17" x14ac:dyDescent="0.2">
      <c r="A207" t="s">
        <v>763</v>
      </c>
      <c r="B207" s="3">
        <v>2</v>
      </c>
      <c r="C207" s="3">
        <v>147.38</v>
      </c>
      <c r="D207" s="3">
        <v>0.26319732447811101</v>
      </c>
      <c r="E207" s="3">
        <v>0.17239813684983801</v>
      </c>
      <c r="F207" s="3">
        <v>57245</v>
      </c>
      <c r="G207" t="s">
        <v>764</v>
      </c>
      <c r="H207" s="3" t="s">
        <v>1106</v>
      </c>
      <c r="I207" s="3">
        <v>82395.727136268295</v>
      </c>
      <c r="J207" s="3">
        <v>59426.686246753598</v>
      </c>
      <c r="K207" s="3">
        <v>84857.350913796297</v>
      </c>
      <c r="L207" s="3">
        <v>107001.888860566</v>
      </c>
      <c r="N207" s="12">
        <f t="shared" si="10"/>
        <v>70911.206691510946</v>
      </c>
      <c r="O207" s="12">
        <f t="shared" si="11"/>
        <v>95929.61988718115</v>
      </c>
      <c r="Q207" s="6">
        <f t="shared" si="9"/>
        <v>1.352813248609761</v>
      </c>
    </row>
    <row r="208" spans="1:17" x14ac:dyDescent="0.2">
      <c r="A208" t="s">
        <v>771</v>
      </c>
      <c r="B208" s="3">
        <v>2</v>
      </c>
      <c r="C208" s="3">
        <v>70.849999999999994</v>
      </c>
      <c r="D208" s="3">
        <v>0.200265973175037</v>
      </c>
      <c r="E208" s="3">
        <v>0.143301142291303</v>
      </c>
      <c r="F208" s="3">
        <v>33225</v>
      </c>
      <c r="G208" t="s">
        <v>1491</v>
      </c>
      <c r="H208" s="3" t="s">
        <v>1107</v>
      </c>
      <c r="I208" s="3">
        <v>40957.013834279103</v>
      </c>
      <c r="J208" s="3">
        <v>56885.293280928803</v>
      </c>
      <c r="K208" s="3">
        <v>64816.134742131297</v>
      </c>
      <c r="L208" s="3">
        <v>66945.097763123194</v>
      </c>
      <c r="N208" s="12">
        <f t="shared" si="10"/>
        <v>48921.153557603953</v>
      </c>
      <c r="O208" s="12">
        <f t="shared" si="11"/>
        <v>65880.616252627253</v>
      </c>
      <c r="Q208" s="6">
        <f t="shared" si="9"/>
        <v>1.3466693130008429</v>
      </c>
    </row>
    <row r="209" spans="1:17" x14ac:dyDescent="0.2">
      <c r="A209" t="s">
        <v>873</v>
      </c>
      <c r="B209" s="3">
        <v>2</v>
      </c>
      <c r="C209" s="3">
        <v>84.2</v>
      </c>
      <c r="D209" s="3">
        <v>0.111379857381483</v>
      </c>
      <c r="E209" s="3">
        <v>9.5516302243183707E-2</v>
      </c>
      <c r="F209" s="3">
        <v>44029</v>
      </c>
      <c r="G209" t="s">
        <v>874</v>
      </c>
      <c r="H209" s="3" t="s">
        <v>1108</v>
      </c>
      <c r="I209" s="3">
        <v>38576.1417555843</v>
      </c>
      <c r="J209" s="3">
        <v>32595.372261274599</v>
      </c>
      <c r="K209" s="3">
        <v>50845.932570761397</v>
      </c>
      <c r="L209" s="3">
        <v>44519.053046307701</v>
      </c>
      <c r="N209" s="12">
        <f t="shared" si="10"/>
        <v>35585.757008429449</v>
      </c>
      <c r="O209" s="12">
        <f t="shared" si="11"/>
        <v>47682.492808534545</v>
      </c>
      <c r="Q209" s="6">
        <f t="shared" si="9"/>
        <v>1.3399319507869303</v>
      </c>
    </row>
    <row r="210" spans="1:17" x14ac:dyDescent="0.2">
      <c r="A210" t="s">
        <v>374</v>
      </c>
      <c r="B210" s="3">
        <v>4</v>
      </c>
      <c r="C210" s="3">
        <v>199.35</v>
      </c>
      <c r="D210" s="3">
        <v>0.17719589924879101</v>
      </c>
      <c r="E210" s="3">
        <v>0.133033621882959</v>
      </c>
      <c r="F210" s="3">
        <v>58390</v>
      </c>
      <c r="G210" t="s">
        <v>1492</v>
      </c>
      <c r="H210" s="3" t="s">
        <v>1109</v>
      </c>
      <c r="I210" s="3">
        <v>60181.311338305197</v>
      </c>
      <c r="J210" s="3">
        <v>44936.547704310498</v>
      </c>
      <c r="K210" s="3">
        <v>71415.300353535204</v>
      </c>
      <c r="L210" s="3">
        <v>69123.874220835802</v>
      </c>
      <c r="N210" s="12">
        <f t="shared" si="10"/>
        <v>52558.929521307844</v>
      </c>
      <c r="O210" s="12">
        <f t="shared" si="11"/>
        <v>70269.58728718551</v>
      </c>
      <c r="Q210" s="6">
        <f t="shared" si="9"/>
        <v>1.336967627141219</v>
      </c>
    </row>
    <row r="211" spans="1:17" x14ac:dyDescent="0.2">
      <c r="A211" t="s">
        <v>194</v>
      </c>
      <c r="B211" s="3">
        <v>8</v>
      </c>
      <c r="C211" s="3">
        <v>428.74</v>
      </c>
      <c r="D211" s="3">
        <v>0.35231046673899302</v>
      </c>
      <c r="E211" s="3">
        <v>0.21423145529621099</v>
      </c>
      <c r="F211" s="3">
        <v>31394</v>
      </c>
      <c r="G211" t="s">
        <v>1442</v>
      </c>
      <c r="H211" s="3" t="s">
        <v>1443</v>
      </c>
      <c r="I211" s="3">
        <v>622711.89087409503</v>
      </c>
      <c r="J211" s="3">
        <v>570343.59547253302</v>
      </c>
      <c r="K211" s="3">
        <v>625035.72490243998</v>
      </c>
      <c r="L211" s="3">
        <v>948263.64116629097</v>
      </c>
      <c r="N211" s="12">
        <f t="shared" si="10"/>
        <v>596527.74317331403</v>
      </c>
      <c r="O211" s="12">
        <f t="shared" si="11"/>
        <v>786649.68303436553</v>
      </c>
      <c r="Q211" s="6">
        <f t="shared" si="9"/>
        <v>1.3187143297806585</v>
      </c>
    </row>
    <row r="212" spans="1:17" x14ac:dyDescent="0.2">
      <c r="A212" t="s">
        <v>825</v>
      </c>
      <c r="B212" s="3">
        <v>2</v>
      </c>
      <c r="C212" s="3">
        <v>66.92</v>
      </c>
      <c r="D212" s="3">
        <v>0.35656184156199899</v>
      </c>
      <c r="E212" s="3">
        <v>0.21519891529369201</v>
      </c>
      <c r="F212" s="3">
        <v>52817</v>
      </c>
      <c r="G212" t="s">
        <v>826</v>
      </c>
      <c r="H212" s="3" t="s">
        <v>1110</v>
      </c>
      <c r="I212" s="3">
        <v>30363.959649590801</v>
      </c>
      <c r="J212" s="3">
        <v>42931.824217508998</v>
      </c>
      <c r="K212" s="3">
        <v>40858.107339035203</v>
      </c>
      <c r="L212" s="3">
        <v>54521.739926735201</v>
      </c>
      <c r="N212" s="12">
        <f t="shared" si="10"/>
        <v>36647.891933549901</v>
      </c>
      <c r="O212" s="12">
        <f t="shared" si="11"/>
        <v>47689.923632885198</v>
      </c>
      <c r="Q212" s="6">
        <f t="shared" si="9"/>
        <v>1.3013005964806039</v>
      </c>
    </row>
    <row r="213" spans="1:17" x14ac:dyDescent="0.2">
      <c r="A213" t="s">
        <v>106</v>
      </c>
      <c r="B213" s="3">
        <v>9</v>
      </c>
      <c r="C213" s="3">
        <v>699.24</v>
      </c>
      <c r="D213" s="3">
        <v>0.264521073171746</v>
      </c>
      <c r="E213" s="3">
        <v>0.17252148380294499</v>
      </c>
      <c r="F213" s="3">
        <v>74320</v>
      </c>
      <c r="G213" t="s">
        <v>1436</v>
      </c>
      <c r="H213" s="3" t="s">
        <v>1435</v>
      </c>
      <c r="I213" s="3">
        <v>525821.10186204105</v>
      </c>
      <c r="J213" s="3">
        <v>589978.88808971294</v>
      </c>
      <c r="K213" s="3">
        <v>614436.86694052105</v>
      </c>
      <c r="L213" s="3">
        <v>835289.13588025095</v>
      </c>
      <c r="N213" s="12">
        <f t="shared" si="10"/>
        <v>557899.99497587699</v>
      </c>
      <c r="O213" s="12">
        <f t="shared" si="11"/>
        <v>724863.00141038606</v>
      </c>
      <c r="Q213" s="6">
        <f t="shared" si="9"/>
        <v>1.2992704928088921</v>
      </c>
    </row>
    <row r="214" spans="1:17" x14ac:dyDescent="0.2">
      <c r="A214" t="s">
        <v>104</v>
      </c>
      <c r="B214" s="3">
        <v>12</v>
      </c>
      <c r="C214" s="3">
        <v>589.63</v>
      </c>
      <c r="D214" s="3">
        <v>0.237150481874665</v>
      </c>
      <c r="E214" s="3">
        <v>0.16121369092492799</v>
      </c>
      <c r="F214" s="3">
        <v>96262</v>
      </c>
      <c r="G214" t="s">
        <v>105</v>
      </c>
      <c r="H214" s="3" t="s">
        <v>1111</v>
      </c>
      <c r="I214" s="3">
        <v>659389.98858114704</v>
      </c>
      <c r="J214" s="3">
        <v>698795.58192517201</v>
      </c>
      <c r="K214" s="3">
        <v>749402.37509917002</v>
      </c>
      <c r="L214" s="3">
        <v>992742.36608928104</v>
      </c>
      <c r="N214" s="12">
        <f t="shared" si="10"/>
        <v>679092.78525315947</v>
      </c>
      <c r="O214" s="12">
        <f t="shared" si="11"/>
        <v>871072.37059422559</v>
      </c>
      <c r="Q214" s="6">
        <f t="shared" si="9"/>
        <v>1.2827000809167748</v>
      </c>
    </row>
    <row r="215" spans="1:17" x14ac:dyDescent="0.2">
      <c r="A215" t="s">
        <v>295</v>
      </c>
      <c r="B215" s="3">
        <v>5</v>
      </c>
      <c r="C215" s="3">
        <v>201.36</v>
      </c>
      <c r="D215" s="3">
        <v>6.16828252701664E-2</v>
      </c>
      <c r="E215" s="3">
        <v>6.6791053165687203E-2</v>
      </c>
      <c r="F215" s="3">
        <v>124630</v>
      </c>
      <c r="G215" t="s">
        <v>1493</v>
      </c>
      <c r="H215" s="3" t="s">
        <v>1112</v>
      </c>
      <c r="I215" s="3">
        <v>105610.722428532</v>
      </c>
      <c r="J215" s="3">
        <v>103511.68672386699</v>
      </c>
      <c r="K215" s="3">
        <v>124534.904554383</v>
      </c>
      <c r="L215" s="3">
        <v>140554.15950759701</v>
      </c>
      <c r="N215" s="12">
        <f t="shared" si="10"/>
        <v>104561.2045761995</v>
      </c>
      <c r="O215" s="12">
        <f t="shared" si="11"/>
        <v>132544.53203099</v>
      </c>
      <c r="Q215" s="6">
        <f t="shared" si="9"/>
        <v>1.267626291875755</v>
      </c>
    </row>
    <row r="216" spans="1:17" x14ac:dyDescent="0.2">
      <c r="A216" t="s">
        <v>64</v>
      </c>
      <c r="B216" s="3">
        <v>17</v>
      </c>
      <c r="C216" s="3">
        <v>829.99</v>
      </c>
      <c r="D216" s="3">
        <v>8.52030044214762E-2</v>
      </c>
      <c r="E216" s="3">
        <v>8.1462771570161602E-2</v>
      </c>
      <c r="F216" s="3">
        <v>477273</v>
      </c>
      <c r="G216" t="s">
        <v>1578</v>
      </c>
      <c r="H216" s="3" t="s">
        <v>1113</v>
      </c>
      <c r="I216" s="3">
        <v>1748603.1771505701</v>
      </c>
      <c r="J216" s="3">
        <v>2025144.7872498001</v>
      </c>
      <c r="K216" s="3">
        <v>2375861.2354602399</v>
      </c>
      <c r="L216" s="3">
        <v>2385864.28800003</v>
      </c>
      <c r="N216" s="12">
        <f t="shared" si="10"/>
        <v>1886873.9822001851</v>
      </c>
      <c r="O216" s="12">
        <f t="shared" si="11"/>
        <v>2380862.761730135</v>
      </c>
      <c r="Q216" s="6">
        <f t="shared" si="9"/>
        <v>1.2618027405062502</v>
      </c>
    </row>
    <row r="217" spans="1:17" x14ac:dyDescent="0.2">
      <c r="A217" t="s">
        <v>394</v>
      </c>
      <c r="B217" s="3">
        <v>4</v>
      </c>
      <c r="C217" s="3">
        <v>139.01</v>
      </c>
      <c r="D217" s="3">
        <v>2.92480784536292E-2</v>
      </c>
      <c r="E217" s="3">
        <v>4.4253030832047298E-2</v>
      </c>
      <c r="F217" s="3">
        <v>59586</v>
      </c>
      <c r="G217" t="s">
        <v>395</v>
      </c>
      <c r="H217" s="3" t="s">
        <v>1114</v>
      </c>
      <c r="I217" s="3">
        <v>118634.079267596</v>
      </c>
      <c r="J217" s="3">
        <v>127426.343287097</v>
      </c>
      <c r="K217" s="3">
        <v>151953.854464334</v>
      </c>
      <c r="L217" s="3">
        <v>157705.46182812599</v>
      </c>
      <c r="N217" s="12">
        <f t="shared" si="10"/>
        <v>123030.21127734651</v>
      </c>
      <c r="O217" s="12">
        <f t="shared" si="11"/>
        <v>154829.65814622998</v>
      </c>
      <c r="Q217" s="6">
        <f t="shared" si="9"/>
        <v>1.2584686032701196</v>
      </c>
    </row>
    <row r="218" spans="1:17" x14ac:dyDescent="0.2">
      <c r="A218" t="s">
        <v>410</v>
      </c>
      <c r="B218" s="3">
        <v>4</v>
      </c>
      <c r="C218" s="3">
        <v>218.46</v>
      </c>
      <c r="D218" s="3">
        <v>0.50011766173042504</v>
      </c>
      <c r="E218" s="3">
        <v>0.27541282749544899</v>
      </c>
      <c r="F218" s="3">
        <v>69210</v>
      </c>
      <c r="G218" t="s">
        <v>411</v>
      </c>
      <c r="H218" s="3" t="s">
        <v>1115</v>
      </c>
      <c r="I218" s="3">
        <v>187246.844322641</v>
      </c>
      <c r="J218" s="3">
        <v>204916.57666391099</v>
      </c>
      <c r="K218" s="3">
        <v>188517.808582211</v>
      </c>
      <c r="L218" s="3">
        <v>297522.65971366601</v>
      </c>
      <c r="N218" s="12">
        <f t="shared" si="10"/>
        <v>196081.71049327601</v>
      </c>
      <c r="O218" s="12">
        <f t="shared" si="11"/>
        <v>243020.23414793849</v>
      </c>
      <c r="Q218" s="6">
        <f t="shared" si="9"/>
        <v>1.2393824673223262</v>
      </c>
    </row>
    <row r="219" spans="1:17" x14ac:dyDescent="0.2">
      <c r="A219" t="s">
        <v>745</v>
      </c>
      <c r="B219" s="3">
        <v>2</v>
      </c>
      <c r="C219" s="3">
        <v>63.41</v>
      </c>
      <c r="D219" s="3">
        <v>8.7483261442766302E-2</v>
      </c>
      <c r="E219" s="3">
        <v>8.2937082588482702E-2</v>
      </c>
      <c r="F219" s="3">
        <v>54352</v>
      </c>
      <c r="G219" t="s">
        <v>746</v>
      </c>
      <c r="H219" s="3" t="s">
        <v>1117</v>
      </c>
      <c r="I219" s="3">
        <v>3430.9371403600499</v>
      </c>
      <c r="J219" s="3">
        <v>3836.05460958808</v>
      </c>
      <c r="K219" s="3">
        <v>4600.8687914108596</v>
      </c>
      <c r="L219" s="3">
        <v>4306.8043758363401</v>
      </c>
      <c r="N219" s="12">
        <f t="shared" si="10"/>
        <v>3633.4958749740649</v>
      </c>
      <c r="O219" s="12">
        <f t="shared" si="11"/>
        <v>4453.8365836235998</v>
      </c>
      <c r="Q219" s="6">
        <f t="shared" si="9"/>
        <v>1.2257717462402211</v>
      </c>
    </row>
    <row r="220" spans="1:17" x14ac:dyDescent="0.2">
      <c r="A220" t="s">
        <v>438</v>
      </c>
      <c r="B220" s="3">
        <v>4</v>
      </c>
      <c r="C220" s="3">
        <v>253.92</v>
      </c>
      <c r="D220" s="3">
        <v>0.57722348925121802</v>
      </c>
      <c r="E220" s="3">
        <v>0.31244403639298202</v>
      </c>
      <c r="F220" s="3">
        <v>60565</v>
      </c>
      <c r="G220" t="s">
        <v>1494</v>
      </c>
      <c r="H220" s="3" t="s">
        <v>1118</v>
      </c>
      <c r="I220" s="3">
        <v>219081.52553331299</v>
      </c>
      <c r="J220" s="3">
        <v>271009.59650624701</v>
      </c>
      <c r="K220" s="3">
        <v>227653.63253327401</v>
      </c>
      <c r="L220" s="3">
        <v>370078.97277997801</v>
      </c>
      <c r="N220" s="12">
        <f t="shared" si="10"/>
        <v>245045.56101978</v>
      </c>
      <c r="O220" s="12">
        <f t="shared" si="11"/>
        <v>298866.30265662598</v>
      </c>
      <c r="Q220" s="6">
        <f t="shared" si="9"/>
        <v>1.2196356522961116</v>
      </c>
    </row>
    <row r="221" spans="1:17" x14ac:dyDescent="0.2">
      <c r="A221" t="s">
        <v>173</v>
      </c>
      <c r="B221" s="3">
        <v>8</v>
      </c>
      <c r="C221" s="3">
        <v>389.7</v>
      </c>
      <c r="D221" s="3">
        <v>0.22652703776035499</v>
      </c>
      <c r="E221" s="3">
        <v>0.15658328524743401</v>
      </c>
      <c r="F221" s="3">
        <v>58699</v>
      </c>
      <c r="G221" t="s">
        <v>1495</v>
      </c>
      <c r="H221" s="3" t="s">
        <v>1119</v>
      </c>
      <c r="I221" s="3">
        <v>196294.856697663</v>
      </c>
      <c r="J221" s="3">
        <v>181495.152832008</v>
      </c>
      <c r="K221" s="3">
        <v>205656.06508316999</v>
      </c>
      <c r="L221" s="3">
        <v>251536.724479011</v>
      </c>
      <c r="N221" s="12">
        <f t="shared" si="10"/>
        <v>188895.0047648355</v>
      </c>
      <c r="O221" s="12">
        <f t="shared" si="11"/>
        <v>228596.39478109049</v>
      </c>
      <c r="Q221" s="6">
        <f t="shared" si="9"/>
        <v>1.2101770243510737</v>
      </c>
    </row>
    <row r="222" spans="1:17" x14ac:dyDescent="0.2">
      <c r="A222" t="s">
        <v>271</v>
      </c>
      <c r="B222" s="3">
        <v>6</v>
      </c>
      <c r="C222" s="3">
        <v>295.43</v>
      </c>
      <c r="D222" s="3">
        <v>0.30492255087040798</v>
      </c>
      <c r="E222" s="3">
        <v>0.191596398654691</v>
      </c>
      <c r="F222" s="3">
        <v>58413</v>
      </c>
      <c r="G222" t="s">
        <v>1496</v>
      </c>
      <c r="H222" s="3" t="s">
        <v>1120</v>
      </c>
      <c r="I222" s="3">
        <v>61580.722006691998</v>
      </c>
      <c r="J222" s="3">
        <v>77405.107238899102</v>
      </c>
      <c r="K222" s="3">
        <v>90537.200243619998</v>
      </c>
      <c r="L222" s="3">
        <v>77129.531931083897</v>
      </c>
      <c r="N222" s="12">
        <f t="shared" si="10"/>
        <v>69492.91462279555</v>
      </c>
      <c r="O222" s="12">
        <f t="shared" si="11"/>
        <v>83833.366087351955</v>
      </c>
      <c r="Q222" s="6">
        <f t="shared" si="9"/>
        <v>1.2063584689517735</v>
      </c>
    </row>
    <row r="223" spans="1:17" x14ac:dyDescent="0.2">
      <c r="A223" t="s">
        <v>551</v>
      </c>
      <c r="B223" s="3">
        <v>3</v>
      </c>
      <c r="C223" s="3">
        <v>181.28</v>
      </c>
      <c r="D223" s="3">
        <v>0.51559916489380897</v>
      </c>
      <c r="E223" s="3">
        <v>0.283244204350242</v>
      </c>
      <c r="F223" s="3">
        <v>16213</v>
      </c>
      <c r="G223" t="s">
        <v>552</v>
      </c>
      <c r="H223" s="3" t="s">
        <v>1121</v>
      </c>
      <c r="I223" s="3">
        <v>1773160.7600765</v>
      </c>
      <c r="J223" s="3">
        <v>1703679.72860968</v>
      </c>
      <c r="K223" s="3">
        <v>1663598.8372968</v>
      </c>
      <c r="L223" s="3">
        <v>2508552.71852662</v>
      </c>
      <c r="N223" s="12">
        <f t="shared" si="10"/>
        <v>1738420.2443430899</v>
      </c>
      <c r="O223" s="12">
        <f t="shared" si="11"/>
        <v>2086075.7779117101</v>
      </c>
      <c r="Q223" s="6">
        <f t="shared" si="9"/>
        <v>1.1999835970041821</v>
      </c>
    </row>
    <row r="224" spans="1:17" x14ac:dyDescent="0.2">
      <c r="A224" t="s">
        <v>446</v>
      </c>
      <c r="B224" s="3">
        <v>4</v>
      </c>
      <c r="C224" s="3">
        <v>220.11</v>
      </c>
      <c r="D224" s="3">
        <v>3.4454488202260498E-2</v>
      </c>
      <c r="E224" s="3">
        <v>4.82328474414421E-2</v>
      </c>
      <c r="F224" s="3">
        <v>41064</v>
      </c>
      <c r="G224" t="s">
        <v>447</v>
      </c>
      <c r="H224" s="3" t="s">
        <v>1122</v>
      </c>
      <c r="I224" s="3">
        <v>181019.26346006899</v>
      </c>
      <c r="J224" s="3">
        <v>175138.855545281</v>
      </c>
      <c r="K224" s="3">
        <v>205237.51664117401</v>
      </c>
      <c r="L224" s="3">
        <v>216998.48208428099</v>
      </c>
      <c r="N224" s="12">
        <f t="shared" si="10"/>
        <v>178079.05950267499</v>
      </c>
      <c r="O224" s="12">
        <f t="shared" si="11"/>
        <v>211117.99936272751</v>
      </c>
      <c r="Q224" s="6">
        <f t="shared" si="9"/>
        <v>1.1855296178692825</v>
      </c>
    </row>
    <row r="225" spans="1:17" x14ac:dyDescent="0.2">
      <c r="A225" t="s">
        <v>230</v>
      </c>
      <c r="B225" s="3">
        <v>7</v>
      </c>
      <c r="C225" s="3">
        <v>385.19</v>
      </c>
      <c r="D225" s="3">
        <v>0.27307372812076702</v>
      </c>
      <c r="E225" s="3">
        <v>0.17656200242254799</v>
      </c>
      <c r="F225" s="3">
        <v>24475</v>
      </c>
      <c r="G225" t="s">
        <v>231</v>
      </c>
      <c r="H225" s="3" t="s">
        <v>1123</v>
      </c>
      <c r="I225" s="3">
        <v>766758.31281974295</v>
      </c>
      <c r="J225" s="3">
        <v>703105.67976509803</v>
      </c>
      <c r="K225" s="3">
        <v>782516.80981900496</v>
      </c>
      <c r="L225" s="3">
        <v>958438.41625094099</v>
      </c>
      <c r="N225" s="12">
        <f t="shared" si="10"/>
        <v>734931.99629242043</v>
      </c>
      <c r="O225" s="12">
        <f t="shared" si="11"/>
        <v>870477.61303497292</v>
      </c>
      <c r="Q225" s="6">
        <f t="shared" si="9"/>
        <v>1.1844328691992621</v>
      </c>
    </row>
    <row r="226" spans="1:17" x14ac:dyDescent="0.2">
      <c r="A226" t="s">
        <v>868</v>
      </c>
      <c r="B226" s="3">
        <v>2</v>
      </c>
      <c r="C226" s="3">
        <v>82.8</v>
      </c>
      <c r="D226" s="3">
        <v>0.63969444714752999</v>
      </c>
      <c r="E226" s="3">
        <v>0.33836786753001602</v>
      </c>
      <c r="F226" s="3">
        <v>39137</v>
      </c>
      <c r="G226" t="s">
        <v>869</v>
      </c>
      <c r="H226" s="3" t="s">
        <v>1124</v>
      </c>
      <c r="I226" s="3">
        <v>31722.906810533699</v>
      </c>
      <c r="J226" s="3">
        <v>23607.778372241501</v>
      </c>
      <c r="K226" s="3">
        <v>39818.5093069418</v>
      </c>
      <c r="L226" s="3">
        <v>25285.201942541102</v>
      </c>
      <c r="N226" s="12">
        <f t="shared" si="10"/>
        <v>27665.342591387598</v>
      </c>
      <c r="O226" s="12">
        <f t="shared" si="11"/>
        <v>32551.855624741453</v>
      </c>
      <c r="Q226" s="6">
        <f t="shared" si="9"/>
        <v>1.1766294061681006</v>
      </c>
    </row>
    <row r="227" spans="1:17" x14ac:dyDescent="0.2">
      <c r="A227" t="s">
        <v>62</v>
      </c>
      <c r="B227" s="3">
        <v>17</v>
      </c>
      <c r="C227" s="3">
        <v>918.55</v>
      </c>
      <c r="D227" s="3">
        <v>0.34167686393964303</v>
      </c>
      <c r="E227" s="3">
        <v>0.20861228909316101</v>
      </c>
      <c r="F227" s="3">
        <v>55135</v>
      </c>
      <c r="G227" t="s">
        <v>63</v>
      </c>
      <c r="H227" s="3" t="s">
        <v>1125</v>
      </c>
      <c r="I227" s="3">
        <v>1571755.42065792</v>
      </c>
      <c r="J227" s="3">
        <v>1707427.42972029</v>
      </c>
      <c r="K227" s="3">
        <v>1699231.72828228</v>
      </c>
      <c r="L227" s="3">
        <v>2149419.3806056902</v>
      </c>
      <c r="N227" s="12">
        <f t="shared" si="10"/>
        <v>1639591.4251891049</v>
      </c>
      <c r="O227" s="12">
        <f t="shared" si="11"/>
        <v>1924325.5544439852</v>
      </c>
      <c r="Q227" s="6">
        <f t="shared" si="9"/>
        <v>1.1736616359908323</v>
      </c>
    </row>
    <row r="228" spans="1:17" x14ac:dyDescent="0.2">
      <c r="A228" t="s">
        <v>525</v>
      </c>
      <c r="B228" s="3">
        <v>3</v>
      </c>
      <c r="C228" s="3">
        <v>137.97999999999999</v>
      </c>
      <c r="D228" s="3">
        <v>0.28165240648772999</v>
      </c>
      <c r="E228" s="3">
        <v>0.18003637996879901</v>
      </c>
      <c r="F228" s="3">
        <v>35689</v>
      </c>
      <c r="G228" t="s">
        <v>526</v>
      </c>
      <c r="H228" s="3" t="s">
        <v>1126</v>
      </c>
      <c r="I228" s="3">
        <v>36618.547872830401</v>
      </c>
      <c r="J228" s="3">
        <v>44378.629861721201</v>
      </c>
      <c r="K228" s="3">
        <v>44917.3647849517</v>
      </c>
      <c r="L228" s="3">
        <v>49649.120436094803</v>
      </c>
      <c r="N228" s="12">
        <f t="shared" si="10"/>
        <v>40498.588867275801</v>
      </c>
      <c r="O228" s="12">
        <f t="shared" si="11"/>
        <v>47283.242610523252</v>
      </c>
      <c r="Q228" s="6">
        <f t="shared" si="9"/>
        <v>1.1675281517951772</v>
      </c>
    </row>
    <row r="229" spans="1:17" x14ac:dyDescent="0.2">
      <c r="A229" t="s">
        <v>420</v>
      </c>
      <c r="B229" s="3">
        <v>4</v>
      </c>
      <c r="C229" s="3">
        <v>322.69</v>
      </c>
      <c r="D229" s="3">
        <v>9.1953317299476298E-2</v>
      </c>
      <c r="E229" s="3">
        <v>8.5022380971029293E-2</v>
      </c>
      <c r="F229" s="3">
        <v>26419</v>
      </c>
      <c r="G229" t="s">
        <v>1127</v>
      </c>
      <c r="H229" s="3" t="s">
        <v>1127</v>
      </c>
      <c r="I229" s="3">
        <v>7125674.7841115501</v>
      </c>
      <c r="J229" s="3">
        <v>6483214.6955941599</v>
      </c>
      <c r="K229" s="3">
        <v>7794459.8196535399</v>
      </c>
      <c r="L229" s="3">
        <v>8035076.8385240398</v>
      </c>
      <c r="N229" s="12">
        <f t="shared" si="10"/>
        <v>6804444.739852855</v>
      </c>
      <c r="O229" s="12">
        <f t="shared" si="11"/>
        <v>7914768.3290887903</v>
      </c>
      <c r="Q229" s="6">
        <f t="shared" si="9"/>
        <v>1.1631762225553683</v>
      </c>
    </row>
    <row r="230" spans="1:17" x14ac:dyDescent="0.2">
      <c r="A230" t="s">
        <v>201</v>
      </c>
      <c r="B230" s="3">
        <v>8</v>
      </c>
      <c r="C230" s="3">
        <v>372.66</v>
      </c>
      <c r="D230" s="3">
        <v>0.61688493253975396</v>
      </c>
      <c r="E230" s="3">
        <v>0.32778122281147498</v>
      </c>
      <c r="F230" s="3">
        <v>99591</v>
      </c>
      <c r="G230" t="s">
        <v>1497</v>
      </c>
      <c r="H230" s="3" t="s">
        <v>1128</v>
      </c>
      <c r="I230" s="3">
        <v>759592.09090660897</v>
      </c>
      <c r="J230" s="3">
        <v>570518.518723457</v>
      </c>
      <c r="K230" s="3">
        <v>624101.00083240296</v>
      </c>
      <c r="L230" s="3">
        <v>922593.37154985406</v>
      </c>
      <c r="N230" s="12">
        <f t="shared" si="10"/>
        <v>665055.30481503299</v>
      </c>
      <c r="O230" s="12">
        <f t="shared" si="11"/>
        <v>773347.18619112857</v>
      </c>
      <c r="Q230" s="6">
        <f t="shared" si="9"/>
        <v>1.1628313925053406</v>
      </c>
    </row>
    <row r="231" spans="1:17" x14ac:dyDescent="0.2">
      <c r="A231" t="s">
        <v>741</v>
      </c>
      <c r="B231" s="3">
        <v>2</v>
      </c>
      <c r="C231" s="3">
        <v>126.26</v>
      </c>
      <c r="D231" s="3">
        <v>0.49562596044471102</v>
      </c>
      <c r="E231" s="3">
        <v>0.27428379368033701</v>
      </c>
      <c r="F231" s="3">
        <v>56919</v>
      </c>
      <c r="G231" t="s">
        <v>742</v>
      </c>
      <c r="H231" s="3" t="s">
        <v>1129</v>
      </c>
      <c r="I231" s="3">
        <v>64747.412972637998</v>
      </c>
      <c r="J231" s="3">
        <v>87196.697705524901</v>
      </c>
      <c r="K231" s="3">
        <v>78350.503090835293</v>
      </c>
      <c r="L231" s="3">
        <v>98025.071703206399</v>
      </c>
      <c r="N231" s="12">
        <f t="shared" si="10"/>
        <v>75972.055339081446</v>
      </c>
      <c r="O231" s="12">
        <f t="shared" si="11"/>
        <v>88187.787397020846</v>
      </c>
      <c r="Q231" s="6">
        <f t="shared" si="9"/>
        <v>1.1607924387910484</v>
      </c>
    </row>
    <row r="232" spans="1:17" x14ac:dyDescent="0.2">
      <c r="A232" t="s">
        <v>43</v>
      </c>
      <c r="B232" s="3">
        <v>20</v>
      </c>
      <c r="C232" s="3">
        <v>1400.23</v>
      </c>
      <c r="D232" s="3">
        <v>8.9258758287575998E-2</v>
      </c>
      <c r="E232" s="3">
        <v>8.3742885337729306E-2</v>
      </c>
      <c r="F232" s="3">
        <v>36169</v>
      </c>
      <c r="G232" t="s">
        <v>44</v>
      </c>
      <c r="H232" s="3" t="s">
        <v>1130</v>
      </c>
      <c r="I232" s="3">
        <v>9236842.5018116608</v>
      </c>
      <c r="J232" s="3">
        <v>8966791.2080917098</v>
      </c>
      <c r="K232" s="3">
        <v>10084711.914716899</v>
      </c>
      <c r="L232" s="3">
        <v>11033094.916136701</v>
      </c>
      <c r="N232" s="12">
        <f t="shared" si="10"/>
        <v>9101816.8549516853</v>
      </c>
      <c r="O232" s="12">
        <f t="shared" si="11"/>
        <v>10558903.4154268</v>
      </c>
      <c r="Q232" s="6">
        <f t="shared" si="9"/>
        <v>1.1600874400897676</v>
      </c>
    </row>
    <row r="233" spans="1:17" x14ac:dyDescent="0.2">
      <c r="A233" t="s">
        <v>69</v>
      </c>
      <c r="B233" s="3">
        <v>16</v>
      </c>
      <c r="C233" s="3">
        <v>785.68</v>
      </c>
      <c r="D233" s="3">
        <v>4.8050694421608399E-2</v>
      </c>
      <c r="E233" s="3">
        <v>5.7373177252990903E-2</v>
      </c>
      <c r="F233" s="3">
        <v>46974</v>
      </c>
      <c r="G233" t="s">
        <v>70</v>
      </c>
      <c r="H233" s="3" t="s">
        <v>1131</v>
      </c>
      <c r="I233" s="3">
        <v>3599273.6378154401</v>
      </c>
      <c r="J233" s="3">
        <v>3603645.18431665</v>
      </c>
      <c r="K233" s="3">
        <v>4035822.3354936498</v>
      </c>
      <c r="L233" s="3">
        <v>4315703.5316720298</v>
      </c>
      <c r="N233" s="12">
        <f t="shared" si="10"/>
        <v>3601459.4110660451</v>
      </c>
      <c r="O233" s="12">
        <f t="shared" si="11"/>
        <v>4175762.9335828396</v>
      </c>
      <c r="Q233" s="6">
        <f t="shared" si="9"/>
        <v>1.159464110785799</v>
      </c>
    </row>
    <row r="234" spans="1:17" x14ac:dyDescent="0.2">
      <c r="A234" t="s">
        <v>478</v>
      </c>
      <c r="B234" s="3">
        <v>3</v>
      </c>
      <c r="C234" s="3">
        <v>88.11</v>
      </c>
      <c r="D234" s="3">
        <v>0.54650449453984995</v>
      </c>
      <c r="E234" s="3">
        <v>0.29874316375205001</v>
      </c>
      <c r="F234" s="3">
        <v>17246</v>
      </c>
      <c r="G234" t="s">
        <v>479</v>
      </c>
      <c r="H234" s="3" t="s">
        <v>1132</v>
      </c>
      <c r="I234" s="3">
        <v>28845.580090727599</v>
      </c>
      <c r="J234" s="3">
        <v>21896.4665299013</v>
      </c>
      <c r="K234" s="3">
        <v>33720.402345082897</v>
      </c>
      <c r="L234" s="3">
        <v>25066.384369381602</v>
      </c>
      <c r="N234" s="12">
        <f t="shared" si="10"/>
        <v>25371.023310314449</v>
      </c>
      <c r="O234" s="12">
        <f t="shared" si="11"/>
        <v>29393.393357232249</v>
      </c>
      <c r="Q234" s="6">
        <f t="shared" si="9"/>
        <v>1.1585418923675235</v>
      </c>
    </row>
    <row r="235" spans="1:17" x14ac:dyDescent="0.2">
      <c r="A235" t="s">
        <v>16</v>
      </c>
      <c r="B235" s="3">
        <v>31</v>
      </c>
      <c r="C235" s="3">
        <v>2591.88</v>
      </c>
      <c r="D235" s="3">
        <v>0.46203345508885102</v>
      </c>
      <c r="E235" s="3">
        <v>0.25855920789140702</v>
      </c>
      <c r="F235" s="3">
        <v>72123</v>
      </c>
      <c r="G235" t="s">
        <v>1498</v>
      </c>
      <c r="H235" s="3" t="s">
        <v>1133</v>
      </c>
      <c r="I235" s="3">
        <v>8127394.6626446499</v>
      </c>
      <c r="J235" s="3">
        <v>8264495.1661030604</v>
      </c>
      <c r="K235" s="3">
        <v>8080826.5709182099</v>
      </c>
      <c r="L235" s="3">
        <v>10841932.148722099</v>
      </c>
      <c r="N235" s="12">
        <f t="shared" si="10"/>
        <v>8195944.9143738551</v>
      </c>
      <c r="O235" s="12">
        <f t="shared" si="11"/>
        <v>9461379.3598201536</v>
      </c>
      <c r="Q235" s="6">
        <f t="shared" si="9"/>
        <v>1.1543976269565952</v>
      </c>
    </row>
    <row r="236" spans="1:17" x14ac:dyDescent="0.2">
      <c r="A236" t="s">
        <v>417</v>
      </c>
      <c r="B236" s="3">
        <v>4</v>
      </c>
      <c r="C236" s="3">
        <v>195.83</v>
      </c>
      <c r="D236" s="3">
        <v>0.25657512247809799</v>
      </c>
      <c r="E236" s="3">
        <v>0.170054050836456</v>
      </c>
      <c r="F236" s="3">
        <v>61128</v>
      </c>
      <c r="G236" t="s">
        <v>1499</v>
      </c>
      <c r="H236" s="3" t="s">
        <v>1134</v>
      </c>
      <c r="I236" s="3">
        <v>80168.908045872202</v>
      </c>
      <c r="J236" s="3">
        <v>87492.220741557903</v>
      </c>
      <c r="K236" s="3">
        <v>89050.996575741505</v>
      </c>
      <c r="L236" s="3">
        <v>103410.46069441699</v>
      </c>
      <c r="N236" s="12">
        <f t="shared" si="10"/>
        <v>83830.56439371506</v>
      </c>
      <c r="O236" s="12">
        <f t="shared" si="11"/>
        <v>96230.728635079256</v>
      </c>
      <c r="Q236" s="6">
        <f t="shared" si="9"/>
        <v>1.147919369636188</v>
      </c>
    </row>
    <row r="237" spans="1:17" x14ac:dyDescent="0.2">
      <c r="A237" t="s">
        <v>155</v>
      </c>
      <c r="B237" s="3">
        <v>9</v>
      </c>
      <c r="C237" s="3">
        <v>486.98</v>
      </c>
      <c r="D237" s="3">
        <v>4.4293386584307398E-2</v>
      </c>
      <c r="E237" s="3">
        <v>5.51558219660927E-2</v>
      </c>
      <c r="F237" s="3">
        <v>49795</v>
      </c>
      <c r="G237" t="s">
        <v>156</v>
      </c>
      <c r="H237" s="3" t="s">
        <v>1135</v>
      </c>
      <c r="I237" s="3">
        <v>399725.47675677401</v>
      </c>
      <c r="J237" s="3">
        <v>377306.84842734301</v>
      </c>
      <c r="K237" s="3">
        <v>445957.32287902897</v>
      </c>
      <c r="L237" s="3">
        <v>442131.40772640402</v>
      </c>
      <c r="N237" s="12">
        <f t="shared" si="10"/>
        <v>388516.16259205854</v>
      </c>
      <c r="O237" s="12">
        <f t="shared" si="11"/>
        <v>444044.3653027165</v>
      </c>
      <c r="Q237" s="6">
        <f t="shared" si="9"/>
        <v>1.142923790712312</v>
      </c>
    </row>
    <row r="238" spans="1:17" x14ac:dyDescent="0.2">
      <c r="A238" t="s">
        <v>265</v>
      </c>
      <c r="B238" s="3">
        <v>6</v>
      </c>
      <c r="C238" s="3">
        <v>271.49</v>
      </c>
      <c r="D238" s="3">
        <v>0.61046019714603506</v>
      </c>
      <c r="E238" s="3">
        <v>0.32510909867853</v>
      </c>
      <c r="F238" s="3">
        <v>45713</v>
      </c>
      <c r="G238" t="s">
        <v>266</v>
      </c>
      <c r="H238" s="3" t="s">
        <v>1136</v>
      </c>
      <c r="I238" s="3">
        <v>204088.385089966</v>
      </c>
      <c r="J238" s="3">
        <v>180343.865034191</v>
      </c>
      <c r="K238" s="3">
        <v>179229.658977871</v>
      </c>
      <c r="L238" s="3">
        <v>259137.112736993</v>
      </c>
      <c r="N238" s="12">
        <f t="shared" si="10"/>
        <v>192216.1250620785</v>
      </c>
      <c r="O238" s="12">
        <f t="shared" si="11"/>
        <v>219183.385857432</v>
      </c>
      <c r="Q238" s="6">
        <f t="shared" si="9"/>
        <v>1.1402965582967823</v>
      </c>
    </row>
    <row r="239" spans="1:17" x14ac:dyDescent="0.2">
      <c r="A239" t="s">
        <v>462</v>
      </c>
      <c r="B239" s="3">
        <v>3</v>
      </c>
      <c r="C239" s="3">
        <v>146.76</v>
      </c>
      <c r="D239" s="3">
        <v>6.7127736001057703E-2</v>
      </c>
      <c r="E239" s="3">
        <v>7.0314815015836807E-2</v>
      </c>
      <c r="F239" s="3">
        <v>80657</v>
      </c>
      <c r="G239" t="s">
        <v>1500</v>
      </c>
      <c r="H239" s="3" t="s">
        <v>1137</v>
      </c>
      <c r="I239" s="3">
        <v>27188.208628038301</v>
      </c>
      <c r="J239" s="3">
        <v>27733.352582945299</v>
      </c>
      <c r="K239" s="3">
        <v>32140.793825861401</v>
      </c>
      <c r="L239" s="3">
        <v>30112.003094960699</v>
      </c>
      <c r="N239" s="12">
        <f t="shared" si="10"/>
        <v>27460.7806054918</v>
      </c>
      <c r="O239" s="12">
        <f t="shared" si="11"/>
        <v>31126.398460411052</v>
      </c>
      <c r="Q239" s="6">
        <f t="shared" si="9"/>
        <v>1.1334855664731605</v>
      </c>
    </row>
    <row r="240" spans="1:17" x14ac:dyDescent="0.2">
      <c r="A240" t="s">
        <v>284</v>
      </c>
      <c r="B240" s="3">
        <v>6</v>
      </c>
      <c r="C240" s="3">
        <v>291.5</v>
      </c>
      <c r="D240" s="3">
        <v>9.9979724746487003E-2</v>
      </c>
      <c r="E240" s="3">
        <v>8.9557394099620199E-2</v>
      </c>
      <c r="F240" s="3">
        <v>99585</v>
      </c>
      <c r="G240" t="s">
        <v>285</v>
      </c>
      <c r="H240" s="3" t="s">
        <v>1138</v>
      </c>
      <c r="I240" s="3">
        <v>213602.885494911</v>
      </c>
      <c r="J240" s="3">
        <v>221733.86931505299</v>
      </c>
      <c r="K240" s="3">
        <v>236485.314003301</v>
      </c>
      <c r="L240" s="3">
        <v>254346.07953374399</v>
      </c>
      <c r="N240" s="12">
        <f t="shared" si="10"/>
        <v>217668.37740498199</v>
      </c>
      <c r="O240" s="12">
        <f t="shared" si="11"/>
        <v>245415.6967685225</v>
      </c>
      <c r="Q240" s="6">
        <f t="shared" si="9"/>
        <v>1.1274751973361539</v>
      </c>
    </row>
    <row r="241" spans="1:17" x14ac:dyDescent="0.2">
      <c r="A241" t="s">
        <v>23</v>
      </c>
      <c r="B241" s="3">
        <v>29</v>
      </c>
      <c r="C241" s="3">
        <v>1810.63</v>
      </c>
      <c r="D241" s="3">
        <v>0.247722194983301</v>
      </c>
      <c r="E241" s="3">
        <v>0.16635880053251201</v>
      </c>
      <c r="F241" s="3">
        <v>47318</v>
      </c>
      <c r="G241" t="s">
        <v>24</v>
      </c>
      <c r="H241" s="3" t="s">
        <v>1139</v>
      </c>
      <c r="I241" s="3">
        <v>13578442.1069896</v>
      </c>
      <c r="J241" s="3">
        <v>12099405.743961399</v>
      </c>
      <c r="K241" s="3">
        <v>13807402.929556999</v>
      </c>
      <c r="L241" s="3">
        <v>14734538.844023701</v>
      </c>
      <c r="N241" s="12">
        <f t="shared" si="10"/>
        <v>12838923.925475501</v>
      </c>
      <c r="O241" s="12">
        <f t="shared" si="11"/>
        <v>14270970.88679035</v>
      </c>
      <c r="Q241" s="6">
        <f t="shared" si="9"/>
        <v>1.1115394848997684</v>
      </c>
    </row>
    <row r="242" spans="1:17" x14ac:dyDescent="0.2">
      <c r="A242" t="s">
        <v>141</v>
      </c>
      <c r="B242" s="3">
        <v>10</v>
      </c>
      <c r="C242" s="3">
        <v>467.82</v>
      </c>
      <c r="D242" s="3">
        <v>0.117476680296195</v>
      </c>
      <c r="E242" s="3">
        <v>9.9043638685976598E-2</v>
      </c>
      <c r="F242" s="3">
        <v>90983</v>
      </c>
      <c r="G242" t="s">
        <v>142</v>
      </c>
      <c r="H242" s="3" t="s">
        <v>1140</v>
      </c>
      <c r="I242" s="3">
        <v>398503.66011550301</v>
      </c>
      <c r="J242" s="3">
        <v>406892.05066938401</v>
      </c>
      <c r="K242" s="3">
        <v>428753.79426536697</v>
      </c>
      <c r="L242" s="3">
        <v>460339.72962948697</v>
      </c>
      <c r="N242" s="12">
        <f t="shared" si="10"/>
        <v>402697.85539244348</v>
      </c>
      <c r="O242" s="12">
        <f t="shared" si="11"/>
        <v>444546.76194742694</v>
      </c>
      <c r="Q242" s="6">
        <f t="shared" si="9"/>
        <v>1.103921354421419</v>
      </c>
    </row>
    <row r="243" spans="1:17" x14ac:dyDescent="0.2">
      <c r="A243" t="s">
        <v>500</v>
      </c>
      <c r="B243" s="3">
        <v>3</v>
      </c>
      <c r="C243" s="3">
        <v>132.85</v>
      </c>
      <c r="D243" s="3">
        <v>0.40117264804008301</v>
      </c>
      <c r="E243" s="3">
        <v>0.23720282308815199</v>
      </c>
      <c r="F243" s="3">
        <v>59196</v>
      </c>
      <c r="G243" t="s">
        <v>501</v>
      </c>
      <c r="H243" s="3" t="s">
        <v>1141</v>
      </c>
      <c r="I243" s="3">
        <v>269140.59772273502</v>
      </c>
      <c r="J243" s="3">
        <v>314091.44354057201</v>
      </c>
      <c r="K243" s="3">
        <v>304584.34754254803</v>
      </c>
      <c r="L243" s="3">
        <v>337897.68946229701</v>
      </c>
      <c r="N243" s="12">
        <f t="shared" si="10"/>
        <v>291616.02063165349</v>
      </c>
      <c r="O243" s="12">
        <f t="shared" si="11"/>
        <v>321241.01850242249</v>
      </c>
      <c r="Q243" s="6">
        <f t="shared" si="9"/>
        <v>1.1015890615563573</v>
      </c>
    </row>
    <row r="244" spans="1:17" x14ac:dyDescent="0.2">
      <c r="A244" t="s">
        <v>800</v>
      </c>
      <c r="B244" s="3">
        <v>2</v>
      </c>
      <c r="C244" s="3">
        <v>100.46</v>
      </c>
      <c r="D244" s="3">
        <v>0.86133706821732003</v>
      </c>
      <c r="E244" s="3">
        <v>0.42473137828257101</v>
      </c>
      <c r="F244" s="3">
        <v>27715</v>
      </c>
      <c r="G244" t="s">
        <v>801</v>
      </c>
      <c r="H244" s="3" t="s">
        <v>1142</v>
      </c>
      <c r="I244" s="3">
        <v>75461.447134001297</v>
      </c>
      <c r="J244" s="3">
        <v>64288.553652592796</v>
      </c>
      <c r="K244" s="3">
        <v>58002.906326870201</v>
      </c>
      <c r="L244" s="3">
        <v>92160.596329058404</v>
      </c>
      <c r="N244" s="12">
        <f t="shared" si="10"/>
        <v>69875.000393297043</v>
      </c>
      <c r="O244" s="12">
        <f t="shared" si="11"/>
        <v>75081.751327964303</v>
      </c>
      <c r="Q244" s="6">
        <f t="shared" si="9"/>
        <v>1.0745152186813689</v>
      </c>
    </row>
    <row r="245" spans="1:17" x14ac:dyDescent="0.2">
      <c r="A245" t="s">
        <v>507</v>
      </c>
      <c r="B245" s="3">
        <v>3</v>
      </c>
      <c r="C245" s="3">
        <v>136.69999999999999</v>
      </c>
      <c r="D245" s="3">
        <v>0.89251597443892305</v>
      </c>
      <c r="E245" s="3">
        <v>0.43594359497002799</v>
      </c>
      <c r="F245" s="3">
        <v>592490</v>
      </c>
      <c r="G245" t="s">
        <v>1501</v>
      </c>
      <c r="H245" s="3" t="s">
        <v>1143</v>
      </c>
      <c r="I245" s="3">
        <v>25819.562355288501</v>
      </c>
      <c r="J245" s="3">
        <v>26253.446757173901</v>
      </c>
      <c r="K245" s="3">
        <v>21548.406990289601</v>
      </c>
      <c r="L245" s="3">
        <v>33682.094036239003</v>
      </c>
      <c r="N245" s="12">
        <f t="shared" si="10"/>
        <v>26036.504556231201</v>
      </c>
      <c r="O245" s="12">
        <f t="shared" si="11"/>
        <v>27615.250513264302</v>
      </c>
      <c r="Q245" s="6">
        <f t="shared" si="9"/>
        <v>1.0606358642967406</v>
      </c>
    </row>
    <row r="246" spans="1:17" x14ac:dyDescent="0.2">
      <c r="A246" t="s">
        <v>421</v>
      </c>
      <c r="B246" s="3">
        <v>4</v>
      </c>
      <c r="C246" s="3">
        <v>190.92</v>
      </c>
      <c r="D246" s="3">
        <v>0.54845185965715404</v>
      </c>
      <c r="E246" s="3">
        <v>0.29909794720016503</v>
      </c>
      <c r="F246" s="3">
        <v>32230</v>
      </c>
      <c r="G246" t="s">
        <v>422</v>
      </c>
      <c r="H246" s="3" t="s">
        <v>1144</v>
      </c>
      <c r="I246" s="3">
        <v>1361289.4173069401</v>
      </c>
      <c r="J246" s="3">
        <v>1150471.1588010001</v>
      </c>
      <c r="K246" s="3">
        <v>1328564.33116751</v>
      </c>
      <c r="L246" s="3">
        <v>1329671.04183657</v>
      </c>
      <c r="N246" s="12">
        <f t="shared" si="10"/>
        <v>1255880.2880539701</v>
      </c>
      <c r="O246" s="12">
        <f t="shared" si="11"/>
        <v>1329117.6865020399</v>
      </c>
      <c r="Q246" s="6">
        <f t="shared" si="9"/>
        <v>1.0583155887903566</v>
      </c>
    </row>
    <row r="247" spans="1:17" x14ac:dyDescent="0.2">
      <c r="A247" t="s">
        <v>326</v>
      </c>
      <c r="B247" s="3">
        <v>5</v>
      </c>
      <c r="C247" s="3">
        <v>246.13</v>
      </c>
      <c r="D247" s="3">
        <v>0.63964096494217804</v>
      </c>
      <c r="E247" s="3">
        <v>0.33836786753001602</v>
      </c>
      <c r="F247" s="3">
        <v>52781</v>
      </c>
      <c r="G247" t="s">
        <v>327</v>
      </c>
      <c r="H247" s="3" t="s">
        <v>1145</v>
      </c>
      <c r="I247" s="3">
        <v>206683.89528751999</v>
      </c>
      <c r="J247" s="3">
        <v>204181.377021261</v>
      </c>
      <c r="K247" s="3">
        <v>196933.091987789</v>
      </c>
      <c r="L247" s="3">
        <v>237350.42420590899</v>
      </c>
      <c r="N247" s="12">
        <f t="shared" si="10"/>
        <v>205432.63615439049</v>
      </c>
      <c r="O247" s="12">
        <f t="shared" si="11"/>
        <v>217141.75809684899</v>
      </c>
      <c r="Q247" s="6">
        <f t="shared" si="9"/>
        <v>1.056997379587042</v>
      </c>
    </row>
    <row r="248" spans="1:17" x14ac:dyDescent="0.2">
      <c r="A248" t="s">
        <v>309</v>
      </c>
      <c r="B248" s="3">
        <v>5</v>
      </c>
      <c r="C248" s="3">
        <v>250.67</v>
      </c>
      <c r="D248" s="3">
        <v>0.78036020738520395</v>
      </c>
      <c r="E248" s="3">
        <v>0.39566539417906099</v>
      </c>
      <c r="F248" s="3">
        <v>40878</v>
      </c>
      <c r="G248" t="s">
        <v>310</v>
      </c>
      <c r="H248" s="3" t="s">
        <v>1146</v>
      </c>
      <c r="I248" s="3">
        <v>99933.526386548998</v>
      </c>
      <c r="J248" s="3">
        <v>204260.80604412401</v>
      </c>
      <c r="K248" s="3">
        <v>167613.22886660899</v>
      </c>
      <c r="L248" s="3">
        <v>153186.602774745</v>
      </c>
      <c r="N248" s="12">
        <f t="shared" si="10"/>
        <v>152097.1662153365</v>
      </c>
      <c r="O248" s="12">
        <f t="shared" si="11"/>
        <v>160399.91582067701</v>
      </c>
      <c r="Q248" s="6">
        <f t="shared" si="9"/>
        <v>1.0545884569182939</v>
      </c>
    </row>
    <row r="249" spans="1:17" x14ac:dyDescent="0.2">
      <c r="A249" t="s">
        <v>232</v>
      </c>
      <c r="B249" s="3">
        <v>7</v>
      </c>
      <c r="C249" s="3">
        <v>330.77</v>
      </c>
      <c r="D249" s="3">
        <v>0.42730540648426801</v>
      </c>
      <c r="E249" s="3">
        <v>0.243368023600262</v>
      </c>
      <c r="F249" s="3">
        <v>46522</v>
      </c>
      <c r="G249" t="s">
        <v>233</v>
      </c>
      <c r="H249" s="3" t="s">
        <v>1147</v>
      </c>
      <c r="I249" s="3">
        <v>859137.95224025694</v>
      </c>
      <c r="J249" s="3">
        <v>939881.13819252001</v>
      </c>
      <c r="K249" s="3">
        <v>920892.85523437196</v>
      </c>
      <c r="L249" s="3">
        <v>973069.49727068294</v>
      </c>
      <c r="N249" s="12">
        <f t="shared" si="10"/>
        <v>899509.54521638853</v>
      </c>
      <c r="O249" s="12">
        <f t="shared" si="11"/>
        <v>946981.1762525274</v>
      </c>
      <c r="Q249" s="6">
        <f t="shared" si="9"/>
        <v>1.0527750164393408</v>
      </c>
    </row>
    <row r="250" spans="1:17" x14ac:dyDescent="0.2">
      <c r="A250" t="s">
        <v>473</v>
      </c>
      <c r="B250" s="3">
        <v>3</v>
      </c>
      <c r="C250" s="3">
        <v>85.31</v>
      </c>
      <c r="D250" s="3">
        <v>0.82576206412735698</v>
      </c>
      <c r="E250" s="3">
        <v>0.41315233157736603</v>
      </c>
      <c r="F250" s="3">
        <v>33259</v>
      </c>
      <c r="G250" t="s">
        <v>474</v>
      </c>
      <c r="H250" s="3" t="s">
        <v>1148</v>
      </c>
      <c r="I250" s="3">
        <v>197241.704356481</v>
      </c>
      <c r="J250" s="3">
        <v>282583.369855495</v>
      </c>
      <c r="K250" s="3">
        <v>220673.88713985201</v>
      </c>
      <c r="L250" s="3">
        <v>281578.77590468898</v>
      </c>
      <c r="N250" s="12">
        <f t="shared" si="10"/>
        <v>239912.53710598801</v>
      </c>
      <c r="O250" s="12">
        <f t="shared" si="11"/>
        <v>251126.33152227051</v>
      </c>
      <c r="Q250" s="6">
        <f t="shared" si="9"/>
        <v>1.046741177228802</v>
      </c>
    </row>
    <row r="251" spans="1:17" x14ac:dyDescent="0.2">
      <c r="A251" t="s">
        <v>213</v>
      </c>
      <c r="B251" s="3">
        <v>7</v>
      </c>
      <c r="C251" s="3">
        <v>279.51</v>
      </c>
      <c r="D251" s="3">
        <v>0.51758602606232296</v>
      </c>
      <c r="E251" s="3">
        <v>0.28398851155496702</v>
      </c>
      <c r="F251" s="3">
        <v>122506</v>
      </c>
      <c r="G251" t="s">
        <v>214</v>
      </c>
      <c r="H251" s="3" t="s">
        <v>1149</v>
      </c>
      <c r="I251" s="3">
        <v>155654.90226742401</v>
      </c>
      <c r="J251" s="3">
        <v>161638.535515928</v>
      </c>
      <c r="K251" s="3">
        <v>174531.72325007801</v>
      </c>
      <c r="L251" s="3">
        <v>157197.619752931</v>
      </c>
      <c r="N251" s="12">
        <f t="shared" si="10"/>
        <v>158646.71889167599</v>
      </c>
      <c r="O251" s="12">
        <f t="shared" si="11"/>
        <v>165864.67150150449</v>
      </c>
      <c r="Q251" s="6">
        <f t="shared" si="9"/>
        <v>1.0454970179040193</v>
      </c>
    </row>
    <row r="252" spans="1:17" x14ac:dyDescent="0.2">
      <c r="A252" t="s">
        <v>841</v>
      </c>
      <c r="B252" s="3">
        <v>2</v>
      </c>
      <c r="C252" s="3">
        <v>79.459999999999994</v>
      </c>
      <c r="D252" s="3">
        <v>0.90499027250490405</v>
      </c>
      <c r="E252" s="3">
        <v>0.43964719739631303</v>
      </c>
      <c r="F252" s="3">
        <v>12222</v>
      </c>
      <c r="G252" t="s">
        <v>842</v>
      </c>
      <c r="H252" s="3" t="s">
        <v>1150</v>
      </c>
      <c r="I252" s="3">
        <v>13171.4888220178</v>
      </c>
      <c r="J252" s="3">
        <v>16736.120739460599</v>
      </c>
      <c r="K252" s="3">
        <v>18639.06404601</v>
      </c>
      <c r="L252" s="3">
        <v>12584.439548861101</v>
      </c>
      <c r="N252" s="12">
        <f t="shared" si="10"/>
        <v>14953.804780739199</v>
      </c>
      <c r="O252" s="12">
        <f t="shared" si="11"/>
        <v>15611.751797435551</v>
      </c>
      <c r="Q252" s="6">
        <f t="shared" si="9"/>
        <v>1.043998636222923</v>
      </c>
    </row>
    <row r="253" spans="1:17" x14ac:dyDescent="0.2">
      <c r="A253" t="s">
        <v>376</v>
      </c>
      <c r="B253" s="3">
        <v>4</v>
      </c>
      <c r="C253" s="3">
        <v>104.24</v>
      </c>
      <c r="D253" s="3">
        <v>0.93368315838051996</v>
      </c>
      <c r="E253" s="3">
        <v>0.44921554815543002</v>
      </c>
      <c r="F253" s="3">
        <v>96006</v>
      </c>
      <c r="G253" t="s">
        <v>1502</v>
      </c>
      <c r="H253" s="3" t="s">
        <v>1151</v>
      </c>
      <c r="I253" s="3">
        <v>74181.0878693087</v>
      </c>
      <c r="J253" s="3">
        <v>117969.963449139</v>
      </c>
      <c r="K253" s="3">
        <v>74955.826951450697</v>
      </c>
      <c r="L253" s="3">
        <v>124547.736715682</v>
      </c>
      <c r="N253" s="12">
        <f t="shared" si="10"/>
        <v>96075.525659223844</v>
      </c>
      <c r="O253" s="12">
        <f t="shared" si="11"/>
        <v>99751.781833566347</v>
      </c>
      <c r="Q253" s="6">
        <f t="shared" si="9"/>
        <v>1.0382642316981125</v>
      </c>
    </row>
    <row r="254" spans="1:17" x14ac:dyDescent="0.2">
      <c r="A254" t="s">
        <v>360</v>
      </c>
      <c r="B254" s="3">
        <v>5</v>
      </c>
      <c r="C254" s="3">
        <v>372.01</v>
      </c>
      <c r="D254" s="3">
        <v>0.916875719599756</v>
      </c>
      <c r="E254" s="3">
        <v>0.44207574789145299</v>
      </c>
      <c r="F254" s="3">
        <v>59291</v>
      </c>
      <c r="G254" t="s">
        <v>361</v>
      </c>
      <c r="H254" s="3" t="s">
        <v>1152</v>
      </c>
      <c r="I254" s="3">
        <v>146470.42478558701</v>
      </c>
      <c r="J254" s="3">
        <v>171122.82170699301</v>
      </c>
      <c r="K254" s="3">
        <v>136266.460985032</v>
      </c>
      <c r="L254" s="3">
        <v>192325.78327201999</v>
      </c>
      <c r="N254" s="12">
        <f t="shared" si="10"/>
        <v>158796.62324629002</v>
      </c>
      <c r="O254" s="12">
        <f t="shared" si="11"/>
        <v>164296.12212852598</v>
      </c>
      <c r="Q254" s="6">
        <f t="shared" si="9"/>
        <v>1.0346323414806269</v>
      </c>
    </row>
    <row r="255" spans="1:17" x14ac:dyDescent="0.2">
      <c r="A255" t="s">
        <v>139</v>
      </c>
      <c r="B255" s="3">
        <v>10</v>
      </c>
      <c r="C255" s="3">
        <v>546.16999999999996</v>
      </c>
      <c r="D255" s="3">
        <v>0.86294475582552599</v>
      </c>
      <c r="E255" s="3">
        <v>0.42473137828257101</v>
      </c>
      <c r="F255" s="3">
        <v>102410</v>
      </c>
      <c r="G255" t="s">
        <v>140</v>
      </c>
      <c r="H255" s="3" t="s">
        <v>1153</v>
      </c>
      <c r="I255" s="3">
        <v>1743412.5618016501</v>
      </c>
      <c r="J255" s="3">
        <v>1915558.4098597199</v>
      </c>
      <c r="K255" s="3">
        <v>1660725.81161063</v>
      </c>
      <c r="L255" s="3">
        <v>2115824.4147315598</v>
      </c>
      <c r="N255" s="12">
        <f t="shared" si="10"/>
        <v>1829485.4858306851</v>
      </c>
      <c r="O255" s="12">
        <f t="shared" si="11"/>
        <v>1888275.113171095</v>
      </c>
      <c r="Q255" s="6">
        <f t="shared" si="9"/>
        <v>1.0321345142094507</v>
      </c>
    </row>
    <row r="256" spans="1:17" x14ac:dyDescent="0.2">
      <c r="A256" t="s">
        <v>272</v>
      </c>
      <c r="B256" s="3">
        <v>6</v>
      </c>
      <c r="C256" s="3">
        <v>192.14</v>
      </c>
      <c r="D256" s="3">
        <v>0.80039383042755696</v>
      </c>
      <c r="E256" s="3">
        <v>0.40321901894700002</v>
      </c>
      <c r="F256" s="3">
        <v>33924</v>
      </c>
      <c r="G256" t="s">
        <v>273</v>
      </c>
      <c r="H256" s="3" t="s">
        <v>1154</v>
      </c>
      <c r="I256" s="3">
        <v>85159.865469937504</v>
      </c>
      <c r="J256" s="3">
        <v>71673.389177400997</v>
      </c>
      <c r="K256" s="3">
        <v>83846.186879421497</v>
      </c>
      <c r="L256" s="3">
        <v>76949.495979260799</v>
      </c>
      <c r="N256" s="12">
        <f t="shared" si="10"/>
        <v>78416.62732366925</v>
      </c>
      <c r="O256" s="12">
        <f t="shared" si="11"/>
        <v>80397.841429341148</v>
      </c>
      <c r="Q256" s="6">
        <f t="shared" si="9"/>
        <v>1.025265229751521</v>
      </c>
    </row>
    <row r="257" spans="1:17" x14ac:dyDescent="0.2">
      <c r="A257" t="s">
        <v>556</v>
      </c>
      <c r="B257" s="3">
        <v>3</v>
      </c>
      <c r="C257" s="3">
        <v>158.96</v>
      </c>
      <c r="D257" s="3">
        <v>0.80942958634507201</v>
      </c>
      <c r="E257" s="3">
        <v>0.40595060753817702</v>
      </c>
      <c r="F257" s="3">
        <v>37170</v>
      </c>
      <c r="G257" t="s">
        <v>557</v>
      </c>
      <c r="H257" s="3" t="s">
        <v>1155</v>
      </c>
      <c r="I257" s="3">
        <v>187129.833332785</v>
      </c>
      <c r="J257" s="3">
        <v>177565.23270003</v>
      </c>
      <c r="K257" s="3">
        <v>79492.832422128893</v>
      </c>
      <c r="L257" s="3">
        <v>292282.25766623201</v>
      </c>
      <c r="N257" s="12">
        <f t="shared" si="10"/>
        <v>182347.53301640751</v>
      </c>
      <c r="O257" s="12">
        <f t="shared" si="11"/>
        <v>185887.54504418044</v>
      </c>
      <c r="Q257" s="6">
        <f t="shared" si="9"/>
        <v>1.0194135449447206</v>
      </c>
    </row>
    <row r="258" spans="1:17" x14ac:dyDescent="0.2">
      <c r="A258" t="s">
        <v>437</v>
      </c>
      <c r="B258" s="3">
        <v>4</v>
      </c>
      <c r="C258" s="3">
        <v>202.68</v>
      </c>
      <c r="D258" s="3">
        <v>0.88968147635804795</v>
      </c>
      <c r="E258" s="3">
        <v>0.43503196373650299</v>
      </c>
      <c r="F258" s="3">
        <v>23934</v>
      </c>
      <c r="G258" t="s">
        <v>1503</v>
      </c>
      <c r="H258" s="3" t="s">
        <v>1156</v>
      </c>
      <c r="I258" s="3">
        <v>83195.848869665497</v>
      </c>
      <c r="J258" s="3">
        <v>67366.0712260562</v>
      </c>
      <c r="K258" s="3">
        <v>71009.343838580302</v>
      </c>
      <c r="L258" s="3">
        <v>82171.765043131498</v>
      </c>
      <c r="N258" s="12">
        <f t="shared" si="10"/>
        <v>75280.960047860848</v>
      </c>
      <c r="O258" s="12">
        <f t="shared" si="11"/>
        <v>76590.554440855893</v>
      </c>
      <c r="Q258" s="6">
        <f t="shared" si="9"/>
        <v>1.0173960904877204</v>
      </c>
    </row>
    <row r="259" spans="1:17" x14ac:dyDescent="0.2">
      <c r="A259" t="s">
        <v>797</v>
      </c>
      <c r="B259" s="3">
        <v>2</v>
      </c>
      <c r="C259" s="3">
        <v>115.98</v>
      </c>
      <c r="D259" s="3">
        <v>0.93775419805377302</v>
      </c>
      <c r="E259" s="3">
        <v>0.450264520657703</v>
      </c>
      <c r="F259" s="3">
        <v>24405</v>
      </c>
      <c r="G259" t="s">
        <v>798</v>
      </c>
      <c r="H259" s="3" t="s">
        <v>1157</v>
      </c>
      <c r="I259" s="3">
        <v>38355.955462436803</v>
      </c>
      <c r="J259" s="3">
        <v>50079.778313741699</v>
      </c>
      <c r="K259" s="3">
        <v>39900.261352827001</v>
      </c>
      <c r="L259" s="3">
        <v>49626.976893781299</v>
      </c>
      <c r="N259" s="12">
        <f t="shared" si="10"/>
        <v>44217.866888089251</v>
      </c>
      <c r="O259" s="12">
        <f t="shared" si="11"/>
        <v>44763.619123304146</v>
      </c>
      <c r="Q259" s="6">
        <f t="shared" ref="Q259:Q322" si="12">O259/N259</f>
        <v>1.0123423465133707</v>
      </c>
    </row>
    <row r="260" spans="1:17" x14ac:dyDescent="0.2">
      <c r="A260" t="s">
        <v>262</v>
      </c>
      <c r="B260" s="3">
        <v>6</v>
      </c>
      <c r="C260" s="3">
        <v>340.6</v>
      </c>
      <c r="D260" s="3">
        <v>0.90338321907635599</v>
      </c>
      <c r="E260" s="3">
        <v>0.43964719739631303</v>
      </c>
      <c r="F260" s="3">
        <v>43622</v>
      </c>
      <c r="G260" t="s">
        <v>263</v>
      </c>
      <c r="H260" s="3" t="s">
        <v>1158</v>
      </c>
      <c r="I260" s="3">
        <v>726689.87699866504</v>
      </c>
      <c r="J260" s="3">
        <v>924044.28759213199</v>
      </c>
      <c r="K260" s="3">
        <v>822746.49152644095</v>
      </c>
      <c r="L260" s="3">
        <v>843680.80888114695</v>
      </c>
      <c r="N260" s="12">
        <f t="shared" si="10"/>
        <v>825367.08229539846</v>
      </c>
      <c r="O260" s="12">
        <f t="shared" si="11"/>
        <v>833213.65020379401</v>
      </c>
      <c r="Q260" s="6">
        <f t="shared" si="12"/>
        <v>1.0095067613873985</v>
      </c>
    </row>
    <row r="261" spans="1:17" x14ac:dyDescent="0.2">
      <c r="A261" t="s">
        <v>816</v>
      </c>
      <c r="B261" s="3">
        <v>2</v>
      </c>
      <c r="C261" s="3">
        <v>151.59</v>
      </c>
      <c r="D261" s="3">
        <v>0.86810709549769405</v>
      </c>
      <c r="E261" s="3">
        <v>0.426338293510378</v>
      </c>
      <c r="F261" s="3">
        <v>26678</v>
      </c>
      <c r="G261" t="s">
        <v>817</v>
      </c>
      <c r="H261" s="3" t="s">
        <v>1159</v>
      </c>
      <c r="I261" s="3">
        <v>596832.44592449698</v>
      </c>
      <c r="J261" s="3">
        <v>656175.04247123504</v>
      </c>
      <c r="K261" s="3">
        <v>600557.124399291</v>
      </c>
      <c r="L261" s="3">
        <v>638411.25163508405</v>
      </c>
      <c r="N261" s="12">
        <f t="shared" si="10"/>
        <v>626503.74419786595</v>
      </c>
      <c r="O261" s="12">
        <f t="shared" si="11"/>
        <v>619484.18801718752</v>
      </c>
      <c r="Q261" s="6">
        <f t="shared" si="12"/>
        <v>0.98879566763058091</v>
      </c>
    </row>
    <row r="262" spans="1:17" x14ac:dyDescent="0.2">
      <c r="A262" t="s">
        <v>148</v>
      </c>
      <c r="B262" s="3">
        <v>9</v>
      </c>
      <c r="C262" s="3">
        <v>425.66</v>
      </c>
      <c r="D262" s="3">
        <v>0.85011280713858906</v>
      </c>
      <c r="E262" s="3">
        <v>0.42169088319718301</v>
      </c>
      <c r="F262" s="3">
        <v>127724</v>
      </c>
      <c r="G262" t="s">
        <v>149</v>
      </c>
      <c r="H262" s="3" t="s">
        <v>1160</v>
      </c>
      <c r="I262" s="3">
        <v>538341.30522897397</v>
      </c>
      <c r="J262" s="3">
        <v>545154.16917758004</v>
      </c>
      <c r="K262" s="3">
        <v>442916.324362688</v>
      </c>
      <c r="L262" s="3">
        <v>617097.13121617399</v>
      </c>
      <c r="N262" s="12">
        <f t="shared" ref="N262:N325" si="13">AVERAGE(I262:J262)</f>
        <v>541747.73720327695</v>
      </c>
      <c r="O262" s="12">
        <f t="shared" ref="O262:O325" si="14">AVERAGE(K262:L262)</f>
        <v>530006.727789431</v>
      </c>
      <c r="Q262" s="6">
        <f t="shared" si="12"/>
        <v>0.9783275340023424</v>
      </c>
    </row>
    <row r="263" spans="1:17" x14ac:dyDescent="0.2">
      <c r="A263" t="s">
        <v>631</v>
      </c>
      <c r="B263" s="3">
        <v>2</v>
      </c>
      <c r="C263" s="3">
        <v>68.59</v>
      </c>
      <c r="D263" s="3">
        <v>0.78631779815490399</v>
      </c>
      <c r="E263" s="3">
        <v>0.39763110397186902</v>
      </c>
      <c r="F263" s="3">
        <v>121108</v>
      </c>
      <c r="G263" t="s">
        <v>632</v>
      </c>
      <c r="H263" s="3" t="s">
        <v>1161</v>
      </c>
      <c r="I263" s="3">
        <v>32817.277881002599</v>
      </c>
      <c r="J263" s="3">
        <v>34519.608769104801</v>
      </c>
      <c r="K263" s="3">
        <v>35640.0937846011</v>
      </c>
      <c r="L263" s="3">
        <v>30097.168520192099</v>
      </c>
      <c r="N263" s="12">
        <f t="shared" si="13"/>
        <v>33668.443325053697</v>
      </c>
      <c r="O263" s="12">
        <f t="shared" si="14"/>
        <v>32868.6311523966</v>
      </c>
      <c r="Q263" s="6">
        <f t="shared" si="12"/>
        <v>0.97624445642065272</v>
      </c>
    </row>
    <row r="264" spans="1:17" x14ac:dyDescent="0.2">
      <c r="A264" t="s">
        <v>127</v>
      </c>
      <c r="B264" s="3">
        <v>11</v>
      </c>
      <c r="C264" s="3">
        <v>469.69</v>
      </c>
      <c r="D264" s="3">
        <v>0.86292028420883804</v>
      </c>
      <c r="E264" s="3">
        <v>0.42473137828257101</v>
      </c>
      <c r="F264" s="3">
        <v>114994</v>
      </c>
      <c r="G264" t="s">
        <v>128</v>
      </c>
      <c r="H264" s="3" t="s">
        <v>1162</v>
      </c>
      <c r="I264" s="3">
        <v>152594.47007645399</v>
      </c>
      <c r="J264" s="3">
        <v>180756.75865681801</v>
      </c>
      <c r="K264" s="3">
        <v>128983.74606720899</v>
      </c>
      <c r="L264" s="3">
        <v>195799.594119949</v>
      </c>
      <c r="N264" s="12">
        <f t="shared" si="13"/>
        <v>166675.614366636</v>
      </c>
      <c r="O264" s="12">
        <f t="shared" si="14"/>
        <v>162391.67009357898</v>
      </c>
      <c r="Q264" s="6">
        <f t="shared" si="12"/>
        <v>0.97429771421970801</v>
      </c>
    </row>
    <row r="265" spans="1:17" x14ac:dyDescent="0.2">
      <c r="A265" t="s">
        <v>335</v>
      </c>
      <c r="B265" s="3">
        <v>5</v>
      </c>
      <c r="C265" s="3">
        <v>307.79000000000002</v>
      </c>
      <c r="D265" s="3">
        <v>0.79148612998980195</v>
      </c>
      <c r="E265" s="3">
        <v>0.39962756121403098</v>
      </c>
      <c r="F265" s="3">
        <v>17554</v>
      </c>
      <c r="G265" t="s">
        <v>1445</v>
      </c>
      <c r="H265" s="3" t="s">
        <v>1444</v>
      </c>
      <c r="I265" s="3">
        <v>512439.18150178599</v>
      </c>
      <c r="J265" s="3">
        <v>515605.92585827201</v>
      </c>
      <c r="K265" s="3">
        <v>444087.39779508999</v>
      </c>
      <c r="L265" s="3">
        <v>555976.97533411498</v>
      </c>
      <c r="N265" s="12">
        <f t="shared" si="13"/>
        <v>514022.553680029</v>
      </c>
      <c r="O265" s="12">
        <f t="shared" si="14"/>
        <v>500032.18656460248</v>
      </c>
      <c r="Q265" s="6">
        <f t="shared" si="12"/>
        <v>0.97278258120141692</v>
      </c>
    </row>
    <row r="266" spans="1:17" x14ac:dyDescent="0.2">
      <c r="A266" t="s">
        <v>782</v>
      </c>
      <c r="B266" s="3">
        <v>2</v>
      </c>
      <c r="C266" s="3">
        <v>161.29</v>
      </c>
      <c r="D266" s="3">
        <v>0.78099734357582695</v>
      </c>
      <c r="E266" s="3">
        <v>0.39566539417906099</v>
      </c>
      <c r="F266" s="3">
        <v>15205</v>
      </c>
      <c r="G266" t="s">
        <v>783</v>
      </c>
      <c r="H266" s="3" t="s">
        <v>1163</v>
      </c>
      <c r="I266" s="3">
        <v>236328.93819143999</v>
      </c>
      <c r="J266" s="3">
        <v>257886.08204281499</v>
      </c>
      <c r="K266" s="3">
        <v>214066.96284061801</v>
      </c>
      <c r="L266" s="3">
        <v>264698.19088582002</v>
      </c>
      <c r="N266" s="12">
        <f t="shared" si="13"/>
        <v>247107.5101171275</v>
      </c>
      <c r="O266" s="12">
        <f t="shared" si="14"/>
        <v>239382.57686321903</v>
      </c>
      <c r="Q266" s="6">
        <f t="shared" si="12"/>
        <v>0.96873857354538961</v>
      </c>
    </row>
    <row r="267" spans="1:17" x14ac:dyDescent="0.2">
      <c r="A267" t="s">
        <v>765</v>
      </c>
      <c r="B267" s="3">
        <v>2</v>
      </c>
      <c r="C267" s="3">
        <v>60.32</v>
      </c>
      <c r="D267" s="3">
        <v>0.77955782610233804</v>
      </c>
      <c r="E267" s="3">
        <v>0.39566539417906099</v>
      </c>
      <c r="F267" s="3">
        <v>57750</v>
      </c>
      <c r="G267" t="s">
        <v>766</v>
      </c>
      <c r="H267" s="3" t="s">
        <v>1164</v>
      </c>
      <c r="I267" s="3">
        <v>26424.518941504099</v>
      </c>
      <c r="J267" s="3">
        <v>22672.937165842799</v>
      </c>
      <c r="K267" s="3">
        <v>35110.423782831298</v>
      </c>
      <c r="L267" s="3">
        <v>12096.0772405351</v>
      </c>
      <c r="N267" s="12">
        <f t="shared" si="13"/>
        <v>24548.728053673447</v>
      </c>
      <c r="O267" s="12">
        <f t="shared" si="14"/>
        <v>23603.2505116832</v>
      </c>
      <c r="Q267" s="6">
        <f t="shared" si="12"/>
        <v>0.96148568105349286</v>
      </c>
    </row>
    <row r="268" spans="1:17" x14ac:dyDescent="0.2">
      <c r="A268" t="s">
        <v>513</v>
      </c>
      <c r="B268" s="3">
        <v>3</v>
      </c>
      <c r="C268" s="3">
        <v>106.15</v>
      </c>
      <c r="D268" s="3">
        <v>0.70175723990181105</v>
      </c>
      <c r="E268" s="3">
        <v>0.36498522998639998</v>
      </c>
      <c r="F268" s="3">
        <v>51547</v>
      </c>
      <c r="G268" t="s">
        <v>1504</v>
      </c>
      <c r="H268" s="3" t="s">
        <v>1165</v>
      </c>
      <c r="I268" s="3">
        <v>19777.903147647899</v>
      </c>
      <c r="J268" s="3">
        <v>20524.897511737901</v>
      </c>
      <c r="K268" s="3">
        <v>17405.277320053901</v>
      </c>
      <c r="L268" s="3">
        <v>21299.996608082201</v>
      </c>
      <c r="N268" s="12">
        <f t="shared" si="13"/>
        <v>20151.4003296929</v>
      </c>
      <c r="O268" s="12">
        <f t="shared" si="14"/>
        <v>19352.63696406805</v>
      </c>
      <c r="Q268" s="6">
        <f t="shared" si="12"/>
        <v>0.96036189284335338</v>
      </c>
    </row>
    <row r="269" spans="1:17" x14ac:dyDescent="0.2">
      <c r="A269" t="s">
        <v>181</v>
      </c>
      <c r="B269" s="3">
        <v>8</v>
      </c>
      <c r="C269" s="3">
        <v>281.3</v>
      </c>
      <c r="D269" s="3">
        <v>0.916395679050378</v>
      </c>
      <c r="E269" s="3">
        <v>0.44207574789145299</v>
      </c>
      <c r="F269" s="3">
        <v>85125</v>
      </c>
      <c r="G269" t="s">
        <v>182</v>
      </c>
      <c r="H269" s="3" t="s">
        <v>1166</v>
      </c>
      <c r="I269" s="3">
        <v>60209.977232714198</v>
      </c>
      <c r="J269" s="3">
        <v>89238.950034804293</v>
      </c>
      <c r="K269" s="3">
        <v>66200.609460504798</v>
      </c>
      <c r="L269" s="3">
        <v>77195.895030220301</v>
      </c>
      <c r="N269" s="12">
        <f t="shared" si="13"/>
        <v>74724.463633759238</v>
      </c>
      <c r="O269" s="12">
        <f t="shared" si="14"/>
        <v>71698.252245362557</v>
      </c>
      <c r="Q269" s="6">
        <f t="shared" si="12"/>
        <v>0.95950173154498908</v>
      </c>
    </row>
    <row r="270" spans="1:17" x14ac:dyDescent="0.2">
      <c r="A270" t="s">
        <v>857</v>
      </c>
      <c r="B270" s="3">
        <v>2</v>
      </c>
      <c r="C270" s="3">
        <v>77.48</v>
      </c>
      <c r="D270" s="3">
        <v>0.83362936965831302</v>
      </c>
      <c r="E270" s="3">
        <v>0.414387557835247</v>
      </c>
      <c r="F270" s="3">
        <v>23446</v>
      </c>
      <c r="G270" t="s">
        <v>1505</v>
      </c>
      <c r="H270" s="3" t="s">
        <v>1167</v>
      </c>
      <c r="I270" s="3">
        <v>11414.2181242813</v>
      </c>
      <c r="J270" s="3">
        <v>15296.755363173401</v>
      </c>
      <c r="K270" s="3">
        <v>8600.6114224779503</v>
      </c>
      <c r="L270" s="3">
        <v>17006.9280335568</v>
      </c>
      <c r="N270" s="12">
        <f t="shared" si="13"/>
        <v>13355.48674372735</v>
      </c>
      <c r="O270" s="12">
        <f t="shared" si="14"/>
        <v>12803.769728017374</v>
      </c>
      <c r="Q270" s="6">
        <f t="shared" si="12"/>
        <v>0.9586898608566925</v>
      </c>
    </row>
    <row r="271" spans="1:17" x14ac:dyDescent="0.2">
      <c r="A271" t="s">
        <v>162</v>
      </c>
      <c r="B271" s="3">
        <v>9</v>
      </c>
      <c r="C271" s="3">
        <v>510.31</v>
      </c>
      <c r="D271" s="3">
        <v>0.79507485694792202</v>
      </c>
      <c r="E271" s="3">
        <v>0.40098898820634798</v>
      </c>
      <c r="F271" s="3">
        <v>21835</v>
      </c>
      <c r="G271" t="s">
        <v>1506</v>
      </c>
      <c r="H271" s="3" t="s">
        <v>1168</v>
      </c>
      <c r="I271" s="3">
        <v>679042.24243966502</v>
      </c>
      <c r="J271" s="3">
        <v>722051.46479036997</v>
      </c>
      <c r="K271" s="3">
        <v>490491.04736821202</v>
      </c>
      <c r="L271" s="3">
        <v>848900.08049588697</v>
      </c>
      <c r="N271" s="12">
        <f t="shared" si="13"/>
        <v>700546.85361501749</v>
      </c>
      <c r="O271" s="12">
        <f t="shared" si="14"/>
        <v>669695.56393204955</v>
      </c>
      <c r="Q271" s="6">
        <f t="shared" si="12"/>
        <v>0.95596113304375485</v>
      </c>
    </row>
    <row r="272" spans="1:17" x14ac:dyDescent="0.2">
      <c r="A272" t="s">
        <v>98</v>
      </c>
      <c r="B272" s="3">
        <v>12</v>
      </c>
      <c r="C272" s="3">
        <v>675.47</v>
      </c>
      <c r="D272" s="3">
        <v>0.76479369299454802</v>
      </c>
      <c r="E272" s="3">
        <v>0.390538412253017</v>
      </c>
      <c r="F272" s="3">
        <v>91435</v>
      </c>
      <c r="G272" t="s">
        <v>99</v>
      </c>
      <c r="H272" s="3" t="s">
        <v>1169</v>
      </c>
      <c r="I272" s="3">
        <v>3395534.2125691301</v>
      </c>
      <c r="J272" s="3">
        <v>2827156.0462707402</v>
      </c>
      <c r="K272" s="3">
        <v>2650204.7137301802</v>
      </c>
      <c r="L272" s="3">
        <v>3287951.56258687</v>
      </c>
      <c r="N272" s="12">
        <f t="shared" si="13"/>
        <v>3111345.1294199349</v>
      </c>
      <c r="O272" s="12">
        <f t="shared" si="14"/>
        <v>2969078.1381585253</v>
      </c>
      <c r="Q272" s="6">
        <f t="shared" si="12"/>
        <v>0.95427476369748376</v>
      </c>
    </row>
    <row r="273" spans="1:17" x14ac:dyDescent="0.2">
      <c r="A273" t="s">
        <v>594</v>
      </c>
      <c r="B273" s="3">
        <v>3</v>
      </c>
      <c r="C273" s="3">
        <v>153.71</v>
      </c>
      <c r="D273" s="3">
        <v>0.78054976840767898</v>
      </c>
      <c r="E273" s="3">
        <v>0.39566539417906099</v>
      </c>
      <c r="F273" s="3">
        <v>50840</v>
      </c>
      <c r="G273" t="s">
        <v>595</v>
      </c>
      <c r="H273" s="3" t="s">
        <v>1170</v>
      </c>
      <c r="I273" s="3">
        <v>120531.879431208</v>
      </c>
      <c r="J273" s="3">
        <v>125413.275962217</v>
      </c>
      <c r="K273" s="3">
        <v>89583.993542647804</v>
      </c>
      <c r="L273" s="3">
        <v>144770.475964763</v>
      </c>
      <c r="N273" s="12">
        <f t="shared" si="13"/>
        <v>122972.5776967125</v>
      </c>
      <c r="O273" s="12">
        <f t="shared" si="14"/>
        <v>117177.2347537054</v>
      </c>
      <c r="Q273" s="6">
        <f t="shared" si="12"/>
        <v>0.95287288392620217</v>
      </c>
    </row>
    <row r="274" spans="1:17" x14ac:dyDescent="0.2">
      <c r="A274" t="s">
        <v>245</v>
      </c>
      <c r="B274" s="3">
        <v>6</v>
      </c>
      <c r="C274" s="3">
        <v>216.1</v>
      </c>
      <c r="D274" s="3">
        <v>0.78664716034956705</v>
      </c>
      <c r="E274" s="3">
        <v>0.39763110397186902</v>
      </c>
      <c r="F274" s="3">
        <v>126142</v>
      </c>
      <c r="G274" t="s">
        <v>1507</v>
      </c>
      <c r="H274" s="3" t="s">
        <v>1171</v>
      </c>
      <c r="I274" s="3">
        <v>3826.9087386238102</v>
      </c>
      <c r="J274" s="3">
        <v>4174.9620639509803</v>
      </c>
      <c r="K274" s="3">
        <v>2584.2815557961499</v>
      </c>
      <c r="L274" s="3">
        <v>5025.6443116158398</v>
      </c>
      <c r="N274" s="12">
        <f t="shared" si="13"/>
        <v>4000.9354012873955</v>
      </c>
      <c r="O274" s="12">
        <f t="shared" si="14"/>
        <v>3804.9629337059951</v>
      </c>
      <c r="Q274" s="6">
        <f t="shared" si="12"/>
        <v>0.95101833748219433</v>
      </c>
    </row>
    <row r="275" spans="1:17" x14ac:dyDescent="0.2">
      <c r="A275" t="s">
        <v>705</v>
      </c>
      <c r="B275" s="3">
        <v>2</v>
      </c>
      <c r="C275" s="3">
        <v>62.22</v>
      </c>
      <c r="D275" s="3">
        <v>0.74159189504731604</v>
      </c>
      <c r="E275" s="3">
        <v>0.38065008883066698</v>
      </c>
      <c r="F275" s="3">
        <v>74832</v>
      </c>
      <c r="G275" t="s">
        <v>706</v>
      </c>
      <c r="H275" s="3" t="s">
        <v>1172</v>
      </c>
      <c r="I275" s="3">
        <v>4090.3923941624698</v>
      </c>
      <c r="J275" s="3">
        <v>3447.8628729879201</v>
      </c>
      <c r="K275" s="3">
        <v>1502.42630158562</v>
      </c>
      <c r="L275" s="3">
        <v>5659.9888505942899</v>
      </c>
      <c r="N275" s="12">
        <f t="shared" si="13"/>
        <v>3769.127633575195</v>
      </c>
      <c r="O275" s="12">
        <f t="shared" si="14"/>
        <v>3581.2075760899552</v>
      </c>
      <c r="Q275" s="6">
        <f t="shared" si="12"/>
        <v>0.95014229398568051</v>
      </c>
    </row>
    <row r="276" spans="1:17" x14ac:dyDescent="0.2">
      <c r="A276" t="s">
        <v>777</v>
      </c>
      <c r="B276" s="3">
        <v>2</v>
      </c>
      <c r="C276" s="3">
        <v>99.57</v>
      </c>
      <c r="D276" s="3">
        <v>0.76971287169492297</v>
      </c>
      <c r="E276" s="3">
        <v>0.39215909775067598</v>
      </c>
      <c r="F276" s="3">
        <v>26235</v>
      </c>
      <c r="G276" t="s">
        <v>778</v>
      </c>
      <c r="H276" s="3" t="s">
        <v>1173</v>
      </c>
      <c r="I276" s="3">
        <v>311413.82382037601</v>
      </c>
      <c r="J276" s="3">
        <v>329134.00238064799</v>
      </c>
      <c r="K276" s="3">
        <v>194948.13381847099</v>
      </c>
      <c r="L276" s="3">
        <v>409756.22276071901</v>
      </c>
      <c r="N276" s="12">
        <f t="shared" si="13"/>
        <v>320273.913100512</v>
      </c>
      <c r="O276" s="12">
        <f t="shared" si="14"/>
        <v>302352.178289595</v>
      </c>
      <c r="Q276" s="6">
        <f t="shared" si="12"/>
        <v>0.94404247714895029</v>
      </c>
    </row>
    <row r="277" spans="1:17" x14ac:dyDescent="0.2">
      <c r="A277" t="s">
        <v>415</v>
      </c>
      <c r="B277" s="3">
        <v>4</v>
      </c>
      <c r="C277" s="3">
        <v>214.52</v>
      </c>
      <c r="D277" s="3">
        <v>0.74013890525086101</v>
      </c>
      <c r="E277" s="3">
        <v>0.38065008883066698</v>
      </c>
      <c r="F277" s="3">
        <v>21653</v>
      </c>
      <c r="G277" t="s">
        <v>416</v>
      </c>
      <c r="H277" s="3" t="s">
        <v>1174</v>
      </c>
      <c r="I277" s="3">
        <v>289022.73304060299</v>
      </c>
      <c r="J277" s="3">
        <v>288634.04181010602</v>
      </c>
      <c r="K277" s="3">
        <v>207855.733181074</v>
      </c>
      <c r="L277" s="3">
        <v>334768.83714664902</v>
      </c>
      <c r="N277" s="12">
        <f t="shared" si="13"/>
        <v>288828.38742535451</v>
      </c>
      <c r="O277" s="12">
        <f t="shared" si="14"/>
        <v>271312.28516386152</v>
      </c>
      <c r="Q277" s="6">
        <f t="shared" si="12"/>
        <v>0.93935463747994685</v>
      </c>
    </row>
    <row r="278" spans="1:17" x14ac:dyDescent="0.2">
      <c r="A278" t="s">
        <v>215</v>
      </c>
      <c r="B278" s="3">
        <v>7</v>
      </c>
      <c r="C278" s="3">
        <v>294.27</v>
      </c>
      <c r="D278" s="3">
        <v>0.65710039287213196</v>
      </c>
      <c r="E278" s="3">
        <v>0.34455061986471702</v>
      </c>
      <c r="F278" s="3">
        <v>42888</v>
      </c>
      <c r="G278" t="s">
        <v>216</v>
      </c>
      <c r="H278" s="3" t="s">
        <v>1175</v>
      </c>
      <c r="I278" s="3">
        <v>618388.06023261405</v>
      </c>
      <c r="J278" s="3">
        <v>643038.42983605305</v>
      </c>
      <c r="K278" s="3">
        <v>506629.98081393703</v>
      </c>
      <c r="L278" s="3">
        <v>675596.778653285</v>
      </c>
      <c r="N278" s="12">
        <f t="shared" si="13"/>
        <v>630713.24503433355</v>
      </c>
      <c r="O278" s="12">
        <f t="shared" si="14"/>
        <v>591113.37973361101</v>
      </c>
      <c r="Q278" s="6">
        <f t="shared" si="12"/>
        <v>0.9372141530045609</v>
      </c>
    </row>
    <row r="279" spans="1:17" x14ac:dyDescent="0.2">
      <c r="A279" t="s">
        <v>860</v>
      </c>
      <c r="B279" s="3">
        <v>2</v>
      </c>
      <c r="C279" s="3">
        <v>87.65</v>
      </c>
      <c r="D279" s="3">
        <v>0.74889261256127204</v>
      </c>
      <c r="E279" s="3">
        <v>0.38328971101026399</v>
      </c>
      <c r="F279" s="3">
        <v>53885</v>
      </c>
      <c r="G279" t="s">
        <v>861</v>
      </c>
      <c r="H279" s="3" t="s">
        <v>1176</v>
      </c>
      <c r="I279" s="3">
        <v>16366.9134241099</v>
      </c>
      <c r="J279" s="3">
        <v>15711.558596345099</v>
      </c>
      <c r="K279" s="3">
        <v>9241.34404044654</v>
      </c>
      <c r="L279" s="3">
        <v>20693.839701369401</v>
      </c>
      <c r="N279" s="12">
        <f t="shared" si="13"/>
        <v>16039.2360102275</v>
      </c>
      <c r="O279" s="12">
        <f t="shared" si="14"/>
        <v>14967.591870907971</v>
      </c>
      <c r="Q279" s="6">
        <f t="shared" si="12"/>
        <v>0.93318608575644191</v>
      </c>
    </row>
    <row r="280" spans="1:17" x14ac:dyDescent="0.2">
      <c r="A280" t="s">
        <v>368</v>
      </c>
      <c r="B280" s="3">
        <v>4</v>
      </c>
      <c r="C280" s="3">
        <v>172.59</v>
      </c>
      <c r="D280" s="3">
        <v>0.70941154877364598</v>
      </c>
      <c r="E280" s="3">
        <v>0.36811413404478099</v>
      </c>
      <c r="F280" s="3">
        <v>97558</v>
      </c>
      <c r="G280" t="s">
        <v>1508</v>
      </c>
      <c r="H280" s="3" t="s">
        <v>1177</v>
      </c>
      <c r="I280" s="3">
        <v>121647.33303403499</v>
      </c>
      <c r="J280" s="3">
        <v>163244.72717301999</v>
      </c>
      <c r="K280" s="3">
        <v>131152.914256227</v>
      </c>
      <c r="L280" s="3">
        <v>133416.57831417699</v>
      </c>
      <c r="N280" s="12">
        <f t="shared" si="13"/>
        <v>142446.03010352748</v>
      </c>
      <c r="O280" s="12">
        <f t="shared" si="14"/>
        <v>132284.74628520198</v>
      </c>
      <c r="Q280" s="6">
        <f t="shared" si="12"/>
        <v>0.92866572826957383</v>
      </c>
    </row>
    <row r="281" spans="1:17" x14ac:dyDescent="0.2">
      <c r="A281" t="s">
        <v>899</v>
      </c>
      <c r="B281" s="3">
        <v>2</v>
      </c>
      <c r="C281" s="3">
        <v>162.16</v>
      </c>
      <c r="D281" s="3">
        <v>0.74204101534915201</v>
      </c>
      <c r="E281" s="3">
        <v>0.38065008883066698</v>
      </c>
      <c r="F281" s="3">
        <v>21073</v>
      </c>
      <c r="G281" t="s">
        <v>1509</v>
      </c>
      <c r="H281" s="3" t="s">
        <v>1178</v>
      </c>
      <c r="I281" s="3">
        <v>103550.61751414499</v>
      </c>
      <c r="J281" s="3">
        <v>78464.485856635903</v>
      </c>
      <c r="K281" s="3">
        <v>61876.304371915401</v>
      </c>
      <c r="L281" s="3">
        <v>104852.509300408</v>
      </c>
      <c r="N281" s="12">
        <f t="shared" si="13"/>
        <v>91007.551685390441</v>
      </c>
      <c r="O281" s="12">
        <f t="shared" si="14"/>
        <v>83364.406836161696</v>
      </c>
      <c r="Q281" s="6">
        <f t="shared" si="12"/>
        <v>0.91601636668953801</v>
      </c>
    </row>
    <row r="282" spans="1:17" x14ac:dyDescent="0.2">
      <c r="A282" t="s">
        <v>831</v>
      </c>
      <c r="B282" s="3">
        <v>2</v>
      </c>
      <c r="C282" s="3">
        <v>81.22</v>
      </c>
      <c r="D282" s="3">
        <v>0.73188086013935805</v>
      </c>
      <c r="E282" s="3">
        <v>0.37759337464397702</v>
      </c>
      <c r="F282" s="3">
        <v>59705</v>
      </c>
      <c r="G282" t="s">
        <v>832</v>
      </c>
      <c r="H282" s="3" t="s">
        <v>1179</v>
      </c>
      <c r="I282" s="3">
        <v>141435.78911637</v>
      </c>
      <c r="J282" s="3">
        <v>196368.54210537201</v>
      </c>
      <c r="K282" s="3">
        <v>131017.53120623399</v>
      </c>
      <c r="L282" s="3">
        <v>177720.391709655</v>
      </c>
      <c r="N282" s="12">
        <f t="shared" si="13"/>
        <v>168902.16561087099</v>
      </c>
      <c r="O282" s="12">
        <f t="shared" si="14"/>
        <v>154368.9614579445</v>
      </c>
      <c r="Q282" s="6">
        <f t="shared" si="12"/>
        <v>0.91395489749723446</v>
      </c>
    </row>
    <row r="283" spans="1:17" x14ac:dyDescent="0.2">
      <c r="A283" t="s">
        <v>719</v>
      </c>
      <c r="B283" s="3">
        <v>2</v>
      </c>
      <c r="C283" s="3">
        <v>140.44</v>
      </c>
      <c r="D283" s="3">
        <v>0.69606848331698101</v>
      </c>
      <c r="E283" s="3">
        <v>0.36244599491255702</v>
      </c>
      <c r="F283" s="3">
        <v>57813</v>
      </c>
      <c r="G283" t="s">
        <v>720</v>
      </c>
      <c r="H283" s="3" t="s">
        <v>1180</v>
      </c>
      <c r="I283" s="3">
        <v>378616.54608480103</v>
      </c>
      <c r="J283" s="3">
        <v>392519.48693963297</v>
      </c>
      <c r="K283" s="3">
        <v>236650.78531368499</v>
      </c>
      <c r="L283" s="3">
        <v>463499.42288898898</v>
      </c>
      <c r="N283" s="12">
        <f t="shared" si="13"/>
        <v>385568.016512217</v>
      </c>
      <c r="O283" s="12">
        <f t="shared" si="14"/>
        <v>350075.10410133697</v>
      </c>
      <c r="Q283" s="6">
        <f t="shared" si="12"/>
        <v>0.90794642996599428</v>
      </c>
    </row>
    <row r="284" spans="1:17" x14ac:dyDescent="0.2">
      <c r="A284" t="s">
        <v>430</v>
      </c>
      <c r="B284" s="3">
        <v>4</v>
      </c>
      <c r="C284" s="3">
        <v>297.32</v>
      </c>
      <c r="D284" s="3">
        <v>0.62193530259556096</v>
      </c>
      <c r="E284" s="3">
        <v>0.32996200161890499</v>
      </c>
      <c r="F284" s="3">
        <v>108944</v>
      </c>
      <c r="G284" t="s">
        <v>1510</v>
      </c>
      <c r="H284" s="3" t="s">
        <v>1181</v>
      </c>
      <c r="I284" s="3">
        <v>416205.03918612498</v>
      </c>
      <c r="J284" s="3">
        <v>369774.32853564399</v>
      </c>
      <c r="K284" s="3">
        <v>281314.61620380502</v>
      </c>
      <c r="L284" s="3">
        <v>426262.21094967303</v>
      </c>
      <c r="N284" s="12">
        <f t="shared" si="13"/>
        <v>392989.68386088451</v>
      </c>
      <c r="O284" s="12">
        <f t="shared" si="14"/>
        <v>353788.41357673903</v>
      </c>
      <c r="Q284" s="6">
        <f t="shared" si="12"/>
        <v>0.90024860220498193</v>
      </c>
    </row>
    <row r="285" spans="1:17" x14ac:dyDescent="0.2">
      <c r="A285" t="s">
        <v>456</v>
      </c>
      <c r="B285" s="3">
        <v>3</v>
      </c>
      <c r="C285" s="3">
        <v>99.26</v>
      </c>
      <c r="D285" s="3">
        <v>0.78029274312649499</v>
      </c>
      <c r="E285" s="3">
        <v>0.39566539417906099</v>
      </c>
      <c r="F285" s="3">
        <v>79107</v>
      </c>
      <c r="G285" t="s">
        <v>457</v>
      </c>
      <c r="H285" s="3" t="s">
        <v>1182</v>
      </c>
      <c r="I285" s="3">
        <v>51399.7378858593</v>
      </c>
      <c r="J285" s="3">
        <v>30501.496014248001</v>
      </c>
      <c r="K285" s="3">
        <v>51156.307583657399</v>
      </c>
      <c r="L285" s="3">
        <v>22471.4005191014</v>
      </c>
      <c r="N285" s="12">
        <f t="shared" si="13"/>
        <v>40950.616950053649</v>
      </c>
      <c r="O285" s="12">
        <f t="shared" si="14"/>
        <v>36813.8540513794</v>
      </c>
      <c r="Q285" s="6">
        <f t="shared" si="12"/>
        <v>0.89898167093014136</v>
      </c>
    </row>
    <row r="286" spans="1:17" x14ac:dyDescent="0.2">
      <c r="A286" t="s">
        <v>369</v>
      </c>
      <c r="B286" s="3">
        <v>4</v>
      </c>
      <c r="C286" s="3">
        <v>179.88</v>
      </c>
      <c r="D286" s="3">
        <v>0.61709539202668795</v>
      </c>
      <c r="E286" s="3">
        <v>0.32778122281147498</v>
      </c>
      <c r="F286" s="3">
        <v>17882</v>
      </c>
      <c r="G286" t="s">
        <v>370</v>
      </c>
      <c r="H286" s="3" t="s">
        <v>1183</v>
      </c>
      <c r="I286" s="3">
        <v>123693.58559238999</v>
      </c>
      <c r="J286" s="3">
        <v>97302.612573075094</v>
      </c>
      <c r="K286" s="3">
        <v>81602.384341679193</v>
      </c>
      <c r="L286" s="3">
        <v>115265.979170854</v>
      </c>
      <c r="N286" s="12">
        <f t="shared" si="13"/>
        <v>110498.09908273254</v>
      </c>
      <c r="O286" s="12">
        <f t="shared" si="14"/>
        <v>98434.181756266596</v>
      </c>
      <c r="Q286" s="6">
        <f t="shared" si="12"/>
        <v>0.89082239942034291</v>
      </c>
    </row>
    <row r="287" spans="1:17" x14ac:dyDescent="0.2">
      <c r="A287" t="s">
        <v>586</v>
      </c>
      <c r="B287" s="3">
        <v>3</v>
      </c>
      <c r="C287" s="3">
        <v>145.96</v>
      </c>
      <c r="D287" s="3">
        <v>0.21217686264178601</v>
      </c>
      <c r="E287" s="3">
        <v>0.150150377621487</v>
      </c>
      <c r="F287" s="3">
        <v>109646</v>
      </c>
      <c r="G287" t="s">
        <v>587</v>
      </c>
      <c r="H287" s="3" t="s">
        <v>1184</v>
      </c>
      <c r="I287" s="3">
        <v>104906.684372674</v>
      </c>
      <c r="J287" s="3">
        <v>93706.591233607905</v>
      </c>
      <c r="K287" s="3">
        <v>91017.463007761195</v>
      </c>
      <c r="L287" s="3">
        <v>85628.466690544301</v>
      </c>
      <c r="N287" s="12">
        <f t="shared" si="13"/>
        <v>99306.637803140955</v>
      </c>
      <c r="O287" s="12">
        <f t="shared" si="14"/>
        <v>88322.964849152748</v>
      </c>
      <c r="Q287" s="6">
        <f t="shared" si="12"/>
        <v>0.88939638681795341</v>
      </c>
    </row>
    <row r="288" spans="1:17" x14ac:dyDescent="0.2">
      <c r="A288" t="s">
        <v>160</v>
      </c>
      <c r="B288" s="3">
        <v>9</v>
      </c>
      <c r="C288" s="3">
        <v>756.67</v>
      </c>
      <c r="D288" s="3">
        <v>0.48101680735031099</v>
      </c>
      <c r="E288" s="3">
        <v>0.26784827105482201</v>
      </c>
      <c r="F288" s="3">
        <v>104688</v>
      </c>
      <c r="G288" t="s">
        <v>161</v>
      </c>
      <c r="H288" s="3" t="s">
        <v>1185</v>
      </c>
      <c r="I288" s="3">
        <v>8265445.1194661297</v>
      </c>
      <c r="J288" s="3">
        <v>9017741.96532345</v>
      </c>
      <c r="K288" s="3">
        <v>6477655.8831394399</v>
      </c>
      <c r="L288" s="3">
        <v>8774294.3361005597</v>
      </c>
      <c r="N288" s="12">
        <f t="shared" si="13"/>
        <v>8641593.5423947908</v>
      </c>
      <c r="O288" s="12">
        <f t="shared" si="14"/>
        <v>7625975.1096199993</v>
      </c>
      <c r="Q288" s="6">
        <f t="shared" si="12"/>
        <v>0.88247324665384119</v>
      </c>
    </row>
    <row r="289" spans="1:17" x14ac:dyDescent="0.2">
      <c r="A289" t="s">
        <v>303</v>
      </c>
      <c r="B289" s="3">
        <v>5</v>
      </c>
      <c r="C289" s="3">
        <v>199.1</v>
      </c>
      <c r="D289" s="3">
        <v>0.19985578367675999</v>
      </c>
      <c r="E289" s="3">
        <v>0.143301142291303</v>
      </c>
      <c r="F289" s="3">
        <v>54885</v>
      </c>
      <c r="G289" t="s">
        <v>304</v>
      </c>
      <c r="H289" s="3" t="s">
        <v>1186</v>
      </c>
      <c r="I289" s="3">
        <v>199409.72771352399</v>
      </c>
      <c r="J289" s="3">
        <v>223393.297713398</v>
      </c>
      <c r="K289" s="3">
        <v>178598.01027834701</v>
      </c>
      <c r="L289" s="3">
        <v>192720.48112885901</v>
      </c>
      <c r="N289" s="12">
        <f t="shared" si="13"/>
        <v>211401.51271346101</v>
      </c>
      <c r="O289" s="12">
        <f t="shared" si="14"/>
        <v>185659.24570360302</v>
      </c>
      <c r="Q289" s="6">
        <f t="shared" si="12"/>
        <v>0.87823045029602176</v>
      </c>
    </row>
    <row r="290" spans="1:17" x14ac:dyDescent="0.2">
      <c r="A290" t="s">
        <v>465</v>
      </c>
      <c r="B290" s="3">
        <v>3</v>
      </c>
      <c r="C290" s="3">
        <v>130.77000000000001</v>
      </c>
      <c r="D290" s="3">
        <v>0.15420754816339599</v>
      </c>
      <c r="E290" s="3">
        <v>0.12134816612743</v>
      </c>
      <c r="F290" s="3">
        <v>26316</v>
      </c>
      <c r="G290" t="s">
        <v>466</v>
      </c>
      <c r="H290" s="3" t="s">
        <v>1187</v>
      </c>
      <c r="I290" s="3">
        <v>39764.399859879799</v>
      </c>
      <c r="J290" s="3">
        <v>44193.954176908199</v>
      </c>
      <c r="K290" s="3">
        <v>37639.642308602699</v>
      </c>
      <c r="L290" s="3">
        <v>34917.119535623198</v>
      </c>
      <c r="N290" s="12">
        <f t="shared" si="13"/>
        <v>41979.177018393995</v>
      </c>
      <c r="O290" s="12">
        <f t="shared" si="14"/>
        <v>36278.380922112949</v>
      </c>
      <c r="Q290" s="6">
        <f t="shared" si="12"/>
        <v>0.8641994316900703</v>
      </c>
    </row>
    <row r="291" spans="1:17" x14ac:dyDescent="0.2">
      <c r="A291" t="s">
        <v>279</v>
      </c>
      <c r="B291" s="3">
        <v>6</v>
      </c>
      <c r="C291" s="3">
        <v>243.29</v>
      </c>
      <c r="D291" s="3">
        <v>0.424444458564678</v>
      </c>
      <c r="E291" s="3">
        <v>0.242932869565709</v>
      </c>
      <c r="F291" s="3">
        <v>56294</v>
      </c>
      <c r="G291" t="s">
        <v>280</v>
      </c>
      <c r="H291" s="3" t="s">
        <v>1188</v>
      </c>
      <c r="I291" s="3">
        <v>515852.72984903899</v>
      </c>
      <c r="J291" s="3">
        <v>604643.11694225995</v>
      </c>
      <c r="K291" s="3">
        <v>414451.42210366903</v>
      </c>
      <c r="L291" s="3">
        <v>547239.41274572304</v>
      </c>
      <c r="N291" s="12">
        <f t="shared" si="13"/>
        <v>560247.92339564953</v>
      </c>
      <c r="O291" s="12">
        <f t="shared" si="14"/>
        <v>480845.41742469603</v>
      </c>
      <c r="Q291" s="6">
        <f t="shared" si="12"/>
        <v>0.85827255638950561</v>
      </c>
    </row>
    <row r="292" spans="1:17" x14ac:dyDescent="0.2">
      <c r="A292" t="s">
        <v>448</v>
      </c>
      <c r="B292" s="3">
        <v>4</v>
      </c>
      <c r="C292" s="3">
        <v>245.3</v>
      </c>
      <c r="D292" s="3">
        <v>0.25463579925674701</v>
      </c>
      <c r="E292" s="3">
        <v>0.16926801286057699</v>
      </c>
      <c r="F292" s="3">
        <v>26206</v>
      </c>
      <c r="G292" t="s">
        <v>449</v>
      </c>
      <c r="H292" s="3" t="s">
        <v>1189</v>
      </c>
      <c r="I292" s="3">
        <v>206921.851893093</v>
      </c>
      <c r="J292" s="3">
        <v>178603.91989217099</v>
      </c>
      <c r="K292" s="3">
        <v>155009.653952386</v>
      </c>
      <c r="L292" s="3">
        <v>175668.529247067</v>
      </c>
      <c r="N292" s="12">
        <f t="shared" si="13"/>
        <v>192762.88589263201</v>
      </c>
      <c r="O292" s="12">
        <f t="shared" si="14"/>
        <v>165339.0915997265</v>
      </c>
      <c r="Q292" s="6">
        <f t="shared" si="12"/>
        <v>0.85773301657155909</v>
      </c>
    </row>
    <row r="293" spans="1:17" x14ac:dyDescent="0.2">
      <c r="A293" t="s">
        <v>897</v>
      </c>
      <c r="B293" s="3">
        <v>2</v>
      </c>
      <c r="C293" s="3">
        <v>58.39</v>
      </c>
      <c r="D293" s="3">
        <v>0.850198391258285</v>
      </c>
      <c r="E293" s="3">
        <v>0.42169088319718301</v>
      </c>
      <c r="F293" s="3">
        <v>18148</v>
      </c>
      <c r="G293" t="s">
        <v>898</v>
      </c>
      <c r="H293" s="3" t="s">
        <v>1190</v>
      </c>
      <c r="I293" s="3">
        <v>4559.4664361366804</v>
      </c>
      <c r="J293" s="3">
        <v>1776.00763814894</v>
      </c>
      <c r="K293" s="3">
        <v>3712.7031820984698</v>
      </c>
      <c r="L293" s="3">
        <v>1674.2544068945399</v>
      </c>
      <c r="N293" s="12">
        <f t="shared" si="13"/>
        <v>3167.7370371428101</v>
      </c>
      <c r="O293" s="12">
        <f t="shared" si="14"/>
        <v>2693.4787944965046</v>
      </c>
      <c r="Q293" s="6">
        <f t="shared" si="12"/>
        <v>0.85028484464289056</v>
      </c>
    </row>
    <row r="294" spans="1:17" x14ac:dyDescent="0.2">
      <c r="A294" t="s">
        <v>439</v>
      </c>
      <c r="B294" s="3">
        <v>4</v>
      </c>
      <c r="C294" s="3">
        <v>273.36</v>
      </c>
      <c r="D294" s="3">
        <v>0.25758888202372798</v>
      </c>
      <c r="E294" s="3">
        <v>0.170223819932486</v>
      </c>
      <c r="F294" s="3">
        <v>19504</v>
      </c>
      <c r="G294" t="s">
        <v>440</v>
      </c>
      <c r="H294" s="3" t="s">
        <v>1191</v>
      </c>
      <c r="I294" s="3">
        <v>378654.21681347198</v>
      </c>
      <c r="J294" s="3">
        <v>401689.70564877498</v>
      </c>
      <c r="K294" s="3">
        <v>296894.58384168899</v>
      </c>
      <c r="L294" s="3">
        <v>365349.59401707503</v>
      </c>
      <c r="N294" s="12">
        <f t="shared" si="13"/>
        <v>390171.96123112348</v>
      </c>
      <c r="O294" s="12">
        <f t="shared" si="14"/>
        <v>331122.08892938204</v>
      </c>
      <c r="Q294" s="6">
        <f t="shared" si="12"/>
        <v>0.84865680220736706</v>
      </c>
    </row>
    <row r="295" spans="1:17" x14ac:dyDescent="0.2">
      <c r="A295" t="s">
        <v>569</v>
      </c>
      <c r="B295" s="3">
        <v>3</v>
      </c>
      <c r="C295" s="3">
        <v>210.58</v>
      </c>
      <c r="D295" s="3">
        <v>0.61061777169351805</v>
      </c>
      <c r="E295" s="3">
        <v>0.32510909867853</v>
      </c>
      <c r="F295" s="3">
        <v>35869</v>
      </c>
      <c r="G295" t="s">
        <v>570</v>
      </c>
      <c r="H295" s="3" t="s">
        <v>1192</v>
      </c>
      <c r="I295" s="3">
        <v>253403.793113825</v>
      </c>
      <c r="J295" s="3">
        <v>215378.90223417</v>
      </c>
      <c r="K295" s="3">
        <v>277950.75507118198</v>
      </c>
      <c r="L295" s="3">
        <v>114586.00852572601</v>
      </c>
      <c r="N295" s="12">
        <f t="shared" si="13"/>
        <v>234391.34767399752</v>
      </c>
      <c r="O295" s="12">
        <f t="shared" si="14"/>
        <v>196268.38179845398</v>
      </c>
      <c r="Q295" s="6">
        <f t="shared" si="12"/>
        <v>0.83735335688002122</v>
      </c>
    </row>
    <row r="296" spans="1:17" x14ac:dyDescent="0.2">
      <c r="A296" t="s">
        <v>504</v>
      </c>
      <c r="B296" s="3">
        <v>3</v>
      </c>
      <c r="C296" s="3">
        <v>123.85</v>
      </c>
      <c r="D296" s="3">
        <v>0.577791479105348</v>
      </c>
      <c r="E296" s="3">
        <v>0.31244403639298202</v>
      </c>
      <c r="F296" s="3">
        <v>55717</v>
      </c>
      <c r="G296" t="s">
        <v>1511</v>
      </c>
      <c r="H296" s="3" t="s">
        <v>1193</v>
      </c>
      <c r="I296" s="3">
        <v>21643.6796784896</v>
      </c>
      <c r="J296" s="3">
        <v>33703.884599460303</v>
      </c>
      <c r="K296" s="3">
        <v>25477.433221237199</v>
      </c>
      <c r="L296" s="3">
        <v>20763.0590106011</v>
      </c>
      <c r="N296" s="12">
        <f t="shared" si="13"/>
        <v>27673.782138974952</v>
      </c>
      <c r="O296" s="12">
        <f t="shared" si="14"/>
        <v>23120.246115919152</v>
      </c>
      <c r="Q296" s="6">
        <f t="shared" si="12"/>
        <v>0.83545667880926433</v>
      </c>
    </row>
    <row r="297" spans="1:17" x14ac:dyDescent="0.2">
      <c r="A297" t="s">
        <v>452</v>
      </c>
      <c r="B297" s="3">
        <v>3</v>
      </c>
      <c r="C297" s="3">
        <v>114.37</v>
      </c>
      <c r="D297" s="3">
        <v>0.47192953283727102</v>
      </c>
      <c r="E297" s="3">
        <v>0.26311417429300399</v>
      </c>
      <c r="F297" s="3">
        <v>106908</v>
      </c>
      <c r="G297" t="s">
        <v>453</v>
      </c>
      <c r="H297" s="3" t="s">
        <v>1194</v>
      </c>
      <c r="I297" s="3">
        <v>82585.107934894695</v>
      </c>
      <c r="J297" s="3">
        <v>102754.244792785</v>
      </c>
      <c r="K297" s="3">
        <v>58450.367055888601</v>
      </c>
      <c r="L297" s="3">
        <v>92690.828691062605</v>
      </c>
      <c r="N297" s="12">
        <f t="shared" si="13"/>
        <v>92669.676363839855</v>
      </c>
      <c r="O297" s="12">
        <f t="shared" si="14"/>
        <v>75570.597873475606</v>
      </c>
      <c r="Q297" s="6">
        <f t="shared" si="12"/>
        <v>0.81548356311044168</v>
      </c>
    </row>
    <row r="298" spans="1:17" x14ac:dyDescent="0.2">
      <c r="A298" t="s">
        <v>467</v>
      </c>
      <c r="B298" s="3">
        <v>3</v>
      </c>
      <c r="C298" s="3">
        <v>115.03</v>
      </c>
      <c r="D298" s="3">
        <v>0.13394178684763</v>
      </c>
      <c r="E298" s="3">
        <v>0.108448921111646</v>
      </c>
      <c r="F298" s="3">
        <v>74272</v>
      </c>
      <c r="G298" t="s">
        <v>1512</v>
      </c>
      <c r="H298" s="3" t="s">
        <v>1195</v>
      </c>
      <c r="I298" s="3">
        <v>128158.30896492999</v>
      </c>
      <c r="J298" s="3">
        <v>115542.08503899501</v>
      </c>
      <c r="K298" s="3">
        <v>92703.053550935496</v>
      </c>
      <c r="L298" s="3">
        <v>105819.03079038599</v>
      </c>
      <c r="N298" s="12">
        <f t="shared" si="13"/>
        <v>121850.1970019625</v>
      </c>
      <c r="O298" s="12">
        <f t="shared" si="14"/>
        <v>99261.042170660745</v>
      </c>
      <c r="Q298" s="6">
        <f t="shared" si="12"/>
        <v>0.81461536060595829</v>
      </c>
    </row>
    <row r="299" spans="1:17" x14ac:dyDescent="0.2">
      <c r="A299" t="s">
        <v>605</v>
      </c>
      <c r="B299" s="3">
        <v>3</v>
      </c>
      <c r="C299" s="3">
        <v>145.34</v>
      </c>
      <c r="D299" s="3">
        <v>0.14399034068503699</v>
      </c>
      <c r="E299" s="3">
        <v>0.114117547854668</v>
      </c>
      <c r="F299" s="3">
        <v>21486</v>
      </c>
      <c r="G299" t="s">
        <v>1513</v>
      </c>
      <c r="H299" s="3" t="s">
        <v>1196</v>
      </c>
      <c r="I299" s="3">
        <v>146535.60835518799</v>
      </c>
      <c r="J299" s="3">
        <v>133085.170208831</v>
      </c>
      <c r="K299" s="3">
        <v>122148.655972825</v>
      </c>
      <c r="L299" s="3">
        <v>105092.233124609</v>
      </c>
      <c r="N299" s="12">
        <f t="shared" si="13"/>
        <v>139810.38928200951</v>
      </c>
      <c r="O299" s="12">
        <f t="shared" si="14"/>
        <v>113620.444548717</v>
      </c>
      <c r="Q299" s="6">
        <f t="shared" si="12"/>
        <v>0.81267526063127438</v>
      </c>
    </row>
    <row r="300" spans="1:17" x14ac:dyDescent="0.2">
      <c r="A300" t="s">
        <v>683</v>
      </c>
      <c r="B300" s="3">
        <v>2</v>
      </c>
      <c r="C300" s="3">
        <v>61.08</v>
      </c>
      <c r="D300" s="3">
        <v>0.59449415795734295</v>
      </c>
      <c r="E300" s="3">
        <v>0.31993609991201</v>
      </c>
      <c r="F300" s="3">
        <v>26694</v>
      </c>
      <c r="G300" t="s">
        <v>684</v>
      </c>
      <c r="H300" s="3" t="s">
        <v>1197</v>
      </c>
      <c r="I300" s="3">
        <v>5388.7087909203601</v>
      </c>
      <c r="J300" s="3">
        <v>4248.9138497778304</v>
      </c>
      <c r="K300" s="3">
        <v>1912.38470899551</v>
      </c>
      <c r="L300" s="3">
        <v>5846.5710371289397</v>
      </c>
      <c r="N300" s="12">
        <f t="shared" si="13"/>
        <v>4818.8113203490957</v>
      </c>
      <c r="O300" s="12">
        <f t="shared" si="14"/>
        <v>3879.4778730622247</v>
      </c>
      <c r="Q300" s="6">
        <f t="shared" si="12"/>
        <v>0.8050694694518935</v>
      </c>
    </row>
    <row r="301" spans="1:17" x14ac:dyDescent="0.2">
      <c r="A301" t="s">
        <v>695</v>
      </c>
      <c r="B301" s="3">
        <v>2</v>
      </c>
      <c r="C301" s="3">
        <v>47.07</v>
      </c>
      <c r="D301" s="3">
        <v>0.58535232334445797</v>
      </c>
      <c r="E301" s="3">
        <v>0.31577262377331999</v>
      </c>
      <c r="F301" s="3">
        <v>49700</v>
      </c>
      <c r="G301" t="s">
        <v>696</v>
      </c>
      <c r="H301" s="3" t="s">
        <v>1198</v>
      </c>
      <c r="I301" s="3">
        <v>122718.63827817699</v>
      </c>
      <c r="J301" s="3">
        <v>105088.800758349</v>
      </c>
      <c r="K301" s="3">
        <v>158213.828725987</v>
      </c>
      <c r="L301" s="3">
        <v>24223.066266736001</v>
      </c>
      <c r="N301" s="12">
        <f t="shared" si="13"/>
        <v>113903.71951826299</v>
      </c>
      <c r="O301" s="12">
        <f t="shared" si="14"/>
        <v>91218.447496361507</v>
      </c>
      <c r="Q301" s="6">
        <f t="shared" si="12"/>
        <v>0.80083818054541933</v>
      </c>
    </row>
    <row r="302" spans="1:17" x14ac:dyDescent="0.2">
      <c r="A302" t="s">
        <v>566</v>
      </c>
      <c r="B302" s="3">
        <v>3</v>
      </c>
      <c r="C302" s="3">
        <v>184.24</v>
      </c>
      <c r="D302" s="3">
        <v>0.32528576095446499</v>
      </c>
      <c r="E302" s="3">
        <v>0.199963074977941</v>
      </c>
      <c r="F302" s="3">
        <v>21552</v>
      </c>
      <c r="G302" t="s">
        <v>567</v>
      </c>
      <c r="H302" s="3" t="s">
        <v>1199</v>
      </c>
      <c r="I302" s="3">
        <v>123650.1456858</v>
      </c>
      <c r="J302" s="3">
        <v>129801.57515082099</v>
      </c>
      <c r="K302" s="3">
        <v>82432.2808438723</v>
      </c>
      <c r="L302" s="3">
        <v>119710.47809852799</v>
      </c>
      <c r="N302" s="12">
        <f t="shared" si="13"/>
        <v>126725.86041831051</v>
      </c>
      <c r="O302" s="12">
        <f t="shared" si="14"/>
        <v>101071.37947120014</v>
      </c>
      <c r="Q302" s="6">
        <f t="shared" si="12"/>
        <v>0.79755922853924788</v>
      </c>
    </row>
    <row r="303" spans="1:17" x14ac:dyDescent="0.2">
      <c r="A303" t="s">
        <v>715</v>
      </c>
      <c r="B303" s="3">
        <v>2</v>
      </c>
      <c r="C303" s="3">
        <v>117.2</v>
      </c>
      <c r="D303" s="3">
        <v>0.36726496364769901</v>
      </c>
      <c r="E303" s="3">
        <v>0.21946425218879201</v>
      </c>
      <c r="F303" s="3">
        <v>21237</v>
      </c>
      <c r="G303" t="s">
        <v>716</v>
      </c>
      <c r="H303" s="3" t="s">
        <v>1200</v>
      </c>
      <c r="I303" s="3">
        <v>96599.266309382903</v>
      </c>
      <c r="J303" s="3">
        <v>96467.414073796506</v>
      </c>
      <c r="K303" s="3">
        <v>59798.431639934097</v>
      </c>
      <c r="L303" s="3">
        <v>93254.0519287348</v>
      </c>
      <c r="N303" s="12">
        <f t="shared" si="13"/>
        <v>96533.340191589697</v>
      </c>
      <c r="O303" s="12">
        <f t="shared" si="14"/>
        <v>76526.241784334445</v>
      </c>
      <c r="Q303" s="6">
        <f t="shared" si="12"/>
        <v>0.79274416105827095</v>
      </c>
    </row>
    <row r="304" spans="1:17" x14ac:dyDescent="0.2">
      <c r="A304" t="s">
        <v>126</v>
      </c>
      <c r="B304" s="3">
        <v>11</v>
      </c>
      <c r="C304" s="3">
        <v>635.74</v>
      </c>
      <c r="D304" s="3">
        <v>0.25540394544023298</v>
      </c>
      <c r="E304" s="3">
        <v>0.16952785376431101</v>
      </c>
      <c r="F304" s="3">
        <v>133454</v>
      </c>
      <c r="G304" t="s">
        <v>1514</v>
      </c>
      <c r="H304" s="3" t="s">
        <v>1201</v>
      </c>
      <c r="I304" s="3">
        <v>447525.12845722598</v>
      </c>
      <c r="J304" s="3">
        <v>597600.87858036498</v>
      </c>
      <c r="K304" s="3">
        <v>422887.77024352603</v>
      </c>
      <c r="L304" s="3">
        <v>396187.843006832</v>
      </c>
      <c r="N304" s="12">
        <f t="shared" si="13"/>
        <v>522563.00351879548</v>
      </c>
      <c r="O304" s="12">
        <f t="shared" si="14"/>
        <v>409537.80662517902</v>
      </c>
      <c r="Q304" s="6">
        <f t="shared" si="12"/>
        <v>0.78370991414903868</v>
      </c>
    </row>
    <row r="305" spans="1:17" x14ac:dyDescent="0.2">
      <c r="A305" t="s">
        <v>577</v>
      </c>
      <c r="B305" s="3">
        <v>3</v>
      </c>
      <c r="C305" s="3">
        <v>77.290000000000006</v>
      </c>
      <c r="D305" s="3">
        <v>0.110179034914311</v>
      </c>
      <c r="E305" s="3">
        <v>9.5050553730300899E-2</v>
      </c>
      <c r="F305" s="3">
        <v>46532</v>
      </c>
      <c r="G305" t="s">
        <v>578</v>
      </c>
      <c r="H305" s="3" t="s">
        <v>1202</v>
      </c>
      <c r="I305" s="3">
        <v>94253.047321904596</v>
      </c>
      <c r="J305" s="3">
        <v>79537.085246535702</v>
      </c>
      <c r="K305" s="3">
        <v>69459.538321717002</v>
      </c>
      <c r="L305" s="3">
        <v>66687.918267847897</v>
      </c>
      <c r="N305" s="12">
        <f t="shared" si="13"/>
        <v>86895.066284220142</v>
      </c>
      <c r="O305" s="12">
        <f t="shared" si="14"/>
        <v>68073.728294782457</v>
      </c>
      <c r="Q305" s="6">
        <f t="shared" si="12"/>
        <v>0.78340153481354124</v>
      </c>
    </row>
    <row r="306" spans="1:17" x14ac:dyDescent="0.2">
      <c r="A306" t="s">
        <v>389</v>
      </c>
      <c r="B306" s="3">
        <v>4</v>
      </c>
      <c r="C306" s="3">
        <v>144.12</v>
      </c>
      <c r="D306" s="3">
        <v>0.25923149698612602</v>
      </c>
      <c r="E306" s="3">
        <v>0.17055686110426699</v>
      </c>
      <c r="F306" s="3">
        <v>36708</v>
      </c>
      <c r="G306" t="s">
        <v>1448</v>
      </c>
      <c r="H306" s="3" t="s">
        <v>1203</v>
      </c>
      <c r="I306" s="3">
        <v>345439.96390938101</v>
      </c>
      <c r="J306" s="3">
        <v>323778.948990217</v>
      </c>
      <c r="K306" s="3">
        <v>215732.003648913</v>
      </c>
      <c r="L306" s="3">
        <v>302738.86719120498</v>
      </c>
      <c r="N306" s="12">
        <f t="shared" si="13"/>
        <v>334609.45644979901</v>
      </c>
      <c r="O306" s="12">
        <f t="shared" si="14"/>
        <v>259235.43542005899</v>
      </c>
      <c r="Q306" s="6">
        <f t="shared" si="12"/>
        <v>0.77474031418759892</v>
      </c>
    </row>
    <row r="307" spans="1:17" x14ac:dyDescent="0.2">
      <c r="A307" t="s">
        <v>255</v>
      </c>
      <c r="B307" s="3">
        <v>6</v>
      </c>
      <c r="C307" s="3">
        <v>341.67</v>
      </c>
      <c r="D307" s="3">
        <v>9.5631563618600299E-2</v>
      </c>
      <c r="E307" s="3">
        <v>8.7345047354468505E-2</v>
      </c>
      <c r="F307" s="3">
        <v>40772</v>
      </c>
      <c r="G307" t="s">
        <v>256</v>
      </c>
      <c r="H307" s="3" t="s">
        <v>1204</v>
      </c>
      <c r="I307" s="3">
        <v>1785212.15972809</v>
      </c>
      <c r="J307" s="3">
        <v>2120151.4259234499</v>
      </c>
      <c r="K307" s="3">
        <v>1518576.6390861101</v>
      </c>
      <c r="L307" s="3">
        <v>1480368.7893133599</v>
      </c>
      <c r="N307" s="12">
        <f t="shared" si="13"/>
        <v>1952681.7928257701</v>
      </c>
      <c r="O307" s="12">
        <f t="shared" si="14"/>
        <v>1499472.7141997349</v>
      </c>
      <c r="Q307" s="6">
        <f t="shared" si="12"/>
        <v>0.76790428410243627</v>
      </c>
    </row>
    <row r="308" spans="1:17" x14ac:dyDescent="0.2">
      <c r="A308" t="s">
        <v>57</v>
      </c>
      <c r="B308" s="3">
        <v>17</v>
      </c>
      <c r="C308" s="3">
        <v>1181.74</v>
      </c>
      <c r="D308" s="3">
        <v>6.5606144332085004E-2</v>
      </c>
      <c r="E308" s="3">
        <v>6.9616826583501004E-2</v>
      </c>
      <c r="F308" s="3">
        <v>63411</v>
      </c>
      <c r="G308" t="s">
        <v>1515</v>
      </c>
      <c r="H308" s="3" t="s">
        <v>1205</v>
      </c>
      <c r="I308" s="3">
        <v>7148636.4236943796</v>
      </c>
      <c r="J308" s="3">
        <v>7766806.1494648298</v>
      </c>
      <c r="K308" s="3">
        <v>6042821.1783158304</v>
      </c>
      <c r="L308" s="3">
        <v>5364882.0853035497</v>
      </c>
      <c r="N308" s="12">
        <f t="shared" si="13"/>
        <v>7457721.2865796052</v>
      </c>
      <c r="O308" s="12">
        <f t="shared" si="14"/>
        <v>5703851.63180969</v>
      </c>
      <c r="Q308" s="6">
        <f t="shared" si="12"/>
        <v>0.76482499313482566</v>
      </c>
    </row>
    <row r="309" spans="1:17" x14ac:dyDescent="0.2">
      <c r="A309" t="s">
        <v>383</v>
      </c>
      <c r="B309" s="3">
        <v>4</v>
      </c>
      <c r="C309" s="3">
        <v>178.49</v>
      </c>
      <c r="D309" s="3">
        <v>0.52219071483232404</v>
      </c>
      <c r="E309" s="3">
        <v>0.28616559840221101</v>
      </c>
      <c r="F309" s="3">
        <v>57563</v>
      </c>
      <c r="G309" t="s">
        <v>384</v>
      </c>
      <c r="H309" s="3" t="s">
        <v>1206</v>
      </c>
      <c r="I309" s="3">
        <v>15234.5949861997</v>
      </c>
      <c r="J309" s="3">
        <v>17808.327906798098</v>
      </c>
      <c r="K309" s="3">
        <v>6624.2919046602701</v>
      </c>
      <c r="L309" s="3">
        <v>18454.310599553599</v>
      </c>
      <c r="N309" s="12">
        <f t="shared" si="13"/>
        <v>16521.461446498899</v>
      </c>
      <c r="O309" s="12">
        <f t="shared" si="14"/>
        <v>12539.301252106934</v>
      </c>
      <c r="Q309" s="6">
        <f t="shared" si="12"/>
        <v>0.75897046352180708</v>
      </c>
    </row>
    <row r="310" spans="1:17" x14ac:dyDescent="0.2">
      <c r="A310" t="s">
        <v>323</v>
      </c>
      <c r="B310" s="3">
        <v>5</v>
      </c>
      <c r="C310" s="3">
        <v>294.52999999999997</v>
      </c>
      <c r="D310" s="3">
        <v>6.2318147905697299E-2</v>
      </c>
      <c r="E310" s="3">
        <v>6.7155349443626999E-2</v>
      </c>
      <c r="F310" s="3">
        <v>133297</v>
      </c>
      <c r="G310" t="s">
        <v>1516</v>
      </c>
      <c r="H310" s="3" t="s">
        <v>1207</v>
      </c>
      <c r="I310" s="3">
        <v>106367.124218925</v>
      </c>
      <c r="J310" s="3">
        <v>96406.163257045206</v>
      </c>
      <c r="K310" s="3">
        <v>80712.906985112102</v>
      </c>
      <c r="L310" s="3">
        <v>72280.370104541798</v>
      </c>
      <c r="N310" s="12">
        <f t="shared" si="13"/>
        <v>101386.64373798511</v>
      </c>
      <c r="O310" s="12">
        <f t="shared" si="14"/>
        <v>76496.638544826943</v>
      </c>
      <c r="Q310" s="6">
        <f t="shared" si="12"/>
        <v>0.75450410157099446</v>
      </c>
    </row>
    <row r="311" spans="1:17" x14ac:dyDescent="0.2">
      <c r="A311" t="s">
        <v>202</v>
      </c>
      <c r="B311" s="3">
        <v>7</v>
      </c>
      <c r="C311" s="3">
        <v>330.94</v>
      </c>
      <c r="D311" s="3">
        <v>8.2467977995507105E-2</v>
      </c>
      <c r="E311" s="3">
        <v>8.0113398285042103E-2</v>
      </c>
      <c r="F311" s="3">
        <v>72099</v>
      </c>
      <c r="G311" t="s">
        <v>1517</v>
      </c>
      <c r="H311" s="3" t="s">
        <v>1208</v>
      </c>
      <c r="I311" s="3">
        <v>103093.749295709</v>
      </c>
      <c r="J311" s="3">
        <v>87115.985962337203</v>
      </c>
      <c r="K311" s="3">
        <v>72915.990090303094</v>
      </c>
      <c r="L311" s="3">
        <v>69896.841976715994</v>
      </c>
      <c r="N311" s="12">
        <f t="shared" si="13"/>
        <v>95104.867629023094</v>
      </c>
      <c r="O311" s="12">
        <f t="shared" si="14"/>
        <v>71406.416033509537</v>
      </c>
      <c r="Q311" s="6">
        <f t="shared" si="12"/>
        <v>0.75081767961704715</v>
      </c>
    </row>
    <row r="312" spans="1:17" x14ac:dyDescent="0.2">
      <c r="A312" t="s">
        <v>212</v>
      </c>
      <c r="B312" s="3">
        <v>7</v>
      </c>
      <c r="C312" s="3">
        <v>340.03</v>
      </c>
      <c r="D312" s="3">
        <v>0.12327331838845</v>
      </c>
      <c r="E312" s="3">
        <v>0.102964838316421</v>
      </c>
      <c r="F312" s="3">
        <v>164947</v>
      </c>
      <c r="G312" t="s">
        <v>1518</v>
      </c>
      <c r="H312" s="3" t="s">
        <v>1209</v>
      </c>
      <c r="I312" s="3">
        <v>188368.43541956399</v>
      </c>
      <c r="J312" s="3">
        <v>218063.19133371999</v>
      </c>
      <c r="K312" s="3">
        <v>138365.719279488</v>
      </c>
      <c r="L312" s="3">
        <v>164841.990796881</v>
      </c>
      <c r="N312" s="12">
        <f t="shared" si="13"/>
        <v>203215.81337664201</v>
      </c>
      <c r="O312" s="12">
        <f t="shared" si="14"/>
        <v>151603.8550381845</v>
      </c>
      <c r="Q312" s="6">
        <f t="shared" si="12"/>
        <v>0.74602390689547649</v>
      </c>
    </row>
    <row r="313" spans="1:17" x14ac:dyDescent="0.2">
      <c r="A313" t="s">
        <v>37</v>
      </c>
      <c r="B313" s="3">
        <v>20</v>
      </c>
      <c r="C313" s="3">
        <v>1154</v>
      </c>
      <c r="D313" s="3">
        <v>3.4443784087424399E-2</v>
      </c>
      <c r="E313" s="3">
        <v>4.82328474414421E-2</v>
      </c>
      <c r="F313" s="3">
        <v>80865</v>
      </c>
      <c r="G313" t="s">
        <v>38</v>
      </c>
      <c r="H313" s="3" t="s">
        <v>1210</v>
      </c>
      <c r="I313" s="3">
        <v>8647433.0964962505</v>
      </c>
      <c r="J313" s="3">
        <v>8751451.8998879492</v>
      </c>
      <c r="K313" s="3">
        <v>6093263.2930338103</v>
      </c>
      <c r="L313" s="3">
        <v>6825261.4467859399</v>
      </c>
      <c r="N313" s="12">
        <f t="shared" si="13"/>
        <v>8699442.4981920999</v>
      </c>
      <c r="O313" s="12">
        <f t="shared" si="14"/>
        <v>6459262.3699098751</v>
      </c>
      <c r="Q313" s="6">
        <f t="shared" si="12"/>
        <v>0.74249152991725909</v>
      </c>
    </row>
    <row r="314" spans="1:17" x14ac:dyDescent="0.2">
      <c r="A314" t="s">
        <v>502</v>
      </c>
      <c r="B314" s="3">
        <v>3</v>
      </c>
      <c r="C314" s="3">
        <v>152.53</v>
      </c>
      <c r="D314" s="3">
        <v>0.10205476103382199</v>
      </c>
      <c r="E314" s="3">
        <v>9.0812163554667896E-2</v>
      </c>
      <c r="F314" s="3">
        <v>269227</v>
      </c>
      <c r="G314" t="s">
        <v>1519</v>
      </c>
      <c r="H314" s="3" t="s">
        <v>1211</v>
      </c>
      <c r="I314" s="3">
        <v>46320.776415476503</v>
      </c>
      <c r="J314" s="3">
        <v>52768.348715717897</v>
      </c>
      <c r="K314" s="3">
        <v>33603.982330950697</v>
      </c>
      <c r="L314" s="3">
        <v>39638.7788425131</v>
      </c>
      <c r="N314" s="12">
        <f t="shared" si="13"/>
        <v>49544.562565597196</v>
      </c>
      <c r="O314" s="12">
        <f t="shared" si="14"/>
        <v>36621.380586731902</v>
      </c>
      <c r="Q314" s="6">
        <f t="shared" si="12"/>
        <v>0.73916043840825219</v>
      </c>
    </row>
    <row r="315" spans="1:17" x14ac:dyDescent="0.2">
      <c r="A315" t="s">
        <v>75</v>
      </c>
      <c r="B315" s="3">
        <v>15</v>
      </c>
      <c r="C315" s="3">
        <v>700.12</v>
      </c>
      <c r="D315" s="3">
        <v>9.1048611778553501E-2</v>
      </c>
      <c r="E315" s="3">
        <v>8.4646826556329699E-2</v>
      </c>
      <c r="F315" s="3">
        <v>37458</v>
      </c>
      <c r="G315" t="s">
        <v>1440</v>
      </c>
      <c r="H315" s="3" t="s">
        <v>1212</v>
      </c>
      <c r="I315" s="3">
        <v>3159186.8936344199</v>
      </c>
      <c r="J315" s="3">
        <v>3247900.8178118402</v>
      </c>
      <c r="K315" s="3">
        <v>2095482.12853531</v>
      </c>
      <c r="L315" s="3">
        <v>2576020.2300585699</v>
      </c>
      <c r="N315" s="12">
        <f t="shared" si="13"/>
        <v>3203543.8557231301</v>
      </c>
      <c r="O315" s="12">
        <f t="shared" si="14"/>
        <v>2335751.1792969401</v>
      </c>
      <c r="Q315" s="6">
        <f t="shared" si="12"/>
        <v>0.72911478178271893</v>
      </c>
    </row>
    <row r="316" spans="1:17" x14ac:dyDescent="0.2">
      <c r="A316" t="s">
        <v>13</v>
      </c>
      <c r="B316" s="3">
        <v>45</v>
      </c>
      <c r="C316" s="3">
        <v>2718.62</v>
      </c>
      <c r="D316" s="3">
        <v>1.6597646680619998E-2</v>
      </c>
      <c r="E316" s="3">
        <v>3.3119115643666201E-2</v>
      </c>
      <c r="F316" s="3">
        <v>40332</v>
      </c>
      <c r="G316" t="s">
        <v>14</v>
      </c>
      <c r="H316" s="3" t="s">
        <v>1213</v>
      </c>
      <c r="I316" s="3">
        <v>87652131.932494</v>
      </c>
      <c r="J316" s="3">
        <v>90729246.274450704</v>
      </c>
      <c r="K316" s="3">
        <v>62345186.180444397</v>
      </c>
      <c r="L316" s="3">
        <v>67269055.205172598</v>
      </c>
      <c r="N316" s="12">
        <f t="shared" si="13"/>
        <v>89190689.103472352</v>
      </c>
      <c r="O316" s="12">
        <f t="shared" si="14"/>
        <v>64807120.692808494</v>
      </c>
      <c r="Q316" s="6">
        <f t="shared" si="12"/>
        <v>0.72661307300388867</v>
      </c>
    </row>
    <row r="317" spans="1:17" x14ac:dyDescent="0.2">
      <c r="A317" t="s">
        <v>107</v>
      </c>
      <c r="B317" s="3">
        <v>12</v>
      </c>
      <c r="C317" s="3">
        <v>731.98</v>
      </c>
      <c r="D317" s="3">
        <v>0.17014238543375901</v>
      </c>
      <c r="E317" s="3">
        <v>0.12925231603464701</v>
      </c>
      <c r="F317" s="3">
        <v>65006</v>
      </c>
      <c r="G317" t="s">
        <v>108</v>
      </c>
      <c r="H317" s="3" t="s">
        <v>1214</v>
      </c>
      <c r="I317" s="3">
        <v>2052086.4575920899</v>
      </c>
      <c r="J317" s="3">
        <v>2308326.6496642702</v>
      </c>
      <c r="K317" s="3">
        <v>1343497.37430219</v>
      </c>
      <c r="L317" s="3">
        <v>1805595.2680764401</v>
      </c>
      <c r="N317" s="12">
        <f t="shared" si="13"/>
        <v>2180206.5536281802</v>
      </c>
      <c r="O317" s="12">
        <f t="shared" si="14"/>
        <v>1574546.3211893151</v>
      </c>
      <c r="Q317" s="6">
        <f t="shared" si="12"/>
        <v>0.72220052662856249</v>
      </c>
    </row>
    <row r="318" spans="1:17" x14ac:dyDescent="0.2">
      <c r="A318" t="s">
        <v>839</v>
      </c>
      <c r="B318" s="3">
        <v>2</v>
      </c>
      <c r="C318" s="3">
        <v>99.43</v>
      </c>
      <c r="D318" s="3">
        <v>0.24874741885228899</v>
      </c>
      <c r="E318" s="3">
        <v>0.16635880053251201</v>
      </c>
      <c r="F318" s="3">
        <v>31477</v>
      </c>
      <c r="G318" t="s">
        <v>840</v>
      </c>
      <c r="H318" s="3" t="s">
        <v>1215</v>
      </c>
      <c r="I318" s="3">
        <v>99628.420366644699</v>
      </c>
      <c r="J318" s="3">
        <v>118212.108800193</v>
      </c>
      <c r="K318" s="3">
        <v>63432.416978155699</v>
      </c>
      <c r="L318" s="3">
        <v>93630.757304660903</v>
      </c>
      <c r="N318" s="12">
        <f t="shared" si="13"/>
        <v>108920.26458341884</v>
      </c>
      <c r="O318" s="12">
        <f t="shared" si="14"/>
        <v>78531.587141408294</v>
      </c>
      <c r="Q318" s="6">
        <f t="shared" si="12"/>
        <v>0.72100070121720328</v>
      </c>
    </row>
    <row r="319" spans="1:17" x14ac:dyDescent="0.2">
      <c r="A319" t="s">
        <v>844</v>
      </c>
      <c r="B319" s="3">
        <v>2</v>
      </c>
      <c r="C319" s="3">
        <v>92.7</v>
      </c>
      <c r="D319" s="3">
        <v>0.40873317126840802</v>
      </c>
      <c r="E319" s="3">
        <v>0.239865056634221</v>
      </c>
      <c r="F319" s="3">
        <v>95984</v>
      </c>
      <c r="G319" t="s">
        <v>845</v>
      </c>
      <c r="H319" s="3" t="s">
        <v>1216</v>
      </c>
      <c r="I319" s="3">
        <v>8849.5088885691293</v>
      </c>
      <c r="J319" s="3">
        <v>14992.485430681199</v>
      </c>
      <c r="K319" s="3">
        <v>9640.8510825356898</v>
      </c>
      <c r="L319" s="3">
        <v>7521.0321587534299</v>
      </c>
      <c r="N319" s="12">
        <f t="shared" si="13"/>
        <v>11920.997159625163</v>
      </c>
      <c r="O319" s="12">
        <f t="shared" si="14"/>
        <v>8580.9416206445603</v>
      </c>
      <c r="Q319" s="6">
        <f t="shared" si="12"/>
        <v>0.71981743689253375</v>
      </c>
    </row>
    <row r="320" spans="1:17" x14ac:dyDescent="0.2">
      <c r="A320" t="s">
        <v>291</v>
      </c>
      <c r="B320" s="3">
        <v>5</v>
      </c>
      <c r="C320" s="3">
        <v>221.74</v>
      </c>
      <c r="D320" s="3">
        <v>5.3301773510155297E-2</v>
      </c>
      <c r="E320" s="3">
        <v>6.2538148041869801E-2</v>
      </c>
      <c r="F320" s="3">
        <v>66830</v>
      </c>
      <c r="G320" t="s">
        <v>292</v>
      </c>
      <c r="H320" s="3" t="s">
        <v>1217</v>
      </c>
      <c r="I320" s="3">
        <v>176559.96665824801</v>
      </c>
      <c r="J320" s="3">
        <v>183650.815000456</v>
      </c>
      <c r="K320" s="3">
        <v>139523.555927582</v>
      </c>
      <c r="L320" s="3">
        <v>119468.72081582699</v>
      </c>
      <c r="N320" s="12">
        <f t="shared" si="13"/>
        <v>180105.39082935202</v>
      </c>
      <c r="O320" s="12">
        <f t="shared" si="14"/>
        <v>129496.1383717045</v>
      </c>
      <c r="Q320" s="6">
        <f t="shared" si="12"/>
        <v>0.71900201196309965</v>
      </c>
    </row>
    <row r="321" spans="1:17" x14ac:dyDescent="0.2">
      <c r="A321" t="s">
        <v>647</v>
      </c>
      <c r="B321" s="3">
        <v>2</v>
      </c>
      <c r="C321" s="3">
        <v>66.069999999999993</v>
      </c>
      <c r="D321" s="3">
        <v>0.42936392475720297</v>
      </c>
      <c r="E321" s="3">
        <v>0.24423088966384901</v>
      </c>
      <c r="F321" s="3">
        <v>53273</v>
      </c>
      <c r="G321" t="s">
        <v>648</v>
      </c>
      <c r="H321" s="3" t="s">
        <v>1218</v>
      </c>
      <c r="I321" s="3">
        <v>8834.4159543620299</v>
      </c>
      <c r="J321" s="3">
        <v>9474.3364595483399</v>
      </c>
      <c r="K321" s="3">
        <v>3910.41415192146</v>
      </c>
      <c r="L321" s="3">
        <v>9203.8434255454595</v>
      </c>
      <c r="N321" s="12">
        <f t="shared" si="13"/>
        <v>9154.3762069551849</v>
      </c>
      <c r="O321" s="12">
        <f t="shared" si="14"/>
        <v>6557.1287887334602</v>
      </c>
      <c r="Q321" s="6">
        <f t="shared" si="12"/>
        <v>0.71628351735769569</v>
      </c>
    </row>
    <row r="322" spans="1:17" x14ac:dyDescent="0.2">
      <c r="A322" t="s">
        <v>769</v>
      </c>
      <c r="B322" s="3">
        <v>2</v>
      </c>
      <c r="C322" s="3">
        <v>108.61</v>
      </c>
      <c r="D322" s="3">
        <v>0.42635592431569602</v>
      </c>
      <c r="E322" s="3">
        <v>0.24313541082387399</v>
      </c>
      <c r="F322" s="3">
        <v>39138</v>
      </c>
      <c r="G322" t="s">
        <v>770</v>
      </c>
      <c r="H322" s="3" t="s">
        <v>1219</v>
      </c>
      <c r="I322" s="3">
        <v>55296.382325830396</v>
      </c>
      <c r="J322" s="3">
        <v>93212.552382866794</v>
      </c>
      <c r="K322" s="3">
        <v>41895.574858696898</v>
      </c>
      <c r="L322" s="3">
        <v>63509.014452280797</v>
      </c>
      <c r="N322" s="12">
        <f t="shared" si="13"/>
        <v>74254.467354348599</v>
      </c>
      <c r="O322" s="12">
        <f t="shared" si="14"/>
        <v>52702.294655488848</v>
      </c>
      <c r="Q322" s="6">
        <f t="shared" si="12"/>
        <v>0.70975251097000047</v>
      </c>
    </row>
    <row r="323" spans="1:17" x14ac:dyDescent="0.2">
      <c r="A323" t="s">
        <v>690</v>
      </c>
      <c r="B323" s="3">
        <v>2</v>
      </c>
      <c r="C323" s="3">
        <v>72.44</v>
      </c>
      <c r="D323" s="3">
        <v>0.16820806220505599</v>
      </c>
      <c r="E323" s="3">
        <v>0.129209091313393</v>
      </c>
      <c r="F323" s="3">
        <v>25703</v>
      </c>
      <c r="G323" t="s">
        <v>691</v>
      </c>
      <c r="H323" s="3" t="s">
        <v>1220</v>
      </c>
      <c r="I323" s="3">
        <v>5748.9942332337996</v>
      </c>
      <c r="J323" s="3">
        <v>7457.07815426261</v>
      </c>
      <c r="K323" s="3">
        <v>4252.4404699298002</v>
      </c>
      <c r="L323" s="3">
        <v>5120.58902315867</v>
      </c>
      <c r="N323" s="12">
        <f t="shared" si="13"/>
        <v>6603.0361937482048</v>
      </c>
      <c r="O323" s="12">
        <f t="shared" si="14"/>
        <v>4686.5147465442351</v>
      </c>
      <c r="Q323" s="6">
        <f t="shared" ref="Q323:Q385" si="15">O323/N323</f>
        <v>0.70975148538205135</v>
      </c>
    </row>
    <row r="324" spans="1:17" x14ac:dyDescent="0.2">
      <c r="A324" t="s">
        <v>207</v>
      </c>
      <c r="B324" s="3">
        <v>7</v>
      </c>
      <c r="C324" s="3">
        <v>235.11</v>
      </c>
      <c r="D324" s="3">
        <v>0.30532377258875798</v>
      </c>
      <c r="E324" s="3">
        <v>0.191596398654691</v>
      </c>
      <c r="F324" s="3">
        <v>190781</v>
      </c>
      <c r="G324" t="s">
        <v>208</v>
      </c>
      <c r="H324" s="3" t="s">
        <v>1221</v>
      </c>
      <c r="I324" s="3">
        <v>231447.804737664</v>
      </c>
      <c r="J324" s="3">
        <v>200154.22254027901</v>
      </c>
      <c r="K324" s="3">
        <v>112959.206927194</v>
      </c>
      <c r="L324" s="3">
        <v>192643.50879635999</v>
      </c>
      <c r="N324" s="12">
        <f t="shared" si="13"/>
        <v>215801.01363897149</v>
      </c>
      <c r="O324" s="12">
        <f t="shared" si="14"/>
        <v>152801.35786177701</v>
      </c>
      <c r="Q324" s="6">
        <f t="shared" si="15"/>
        <v>0.70806598766680962</v>
      </c>
    </row>
    <row r="325" spans="1:17" x14ac:dyDescent="0.2">
      <c r="A325" t="s">
        <v>89</v>
      </c>
      <c r="B325" s="3">
        <v>14</v>
      </c>
      <c r="C325" s="3">
        <v>798.35</v>
      </c>
      <c r="D325" s="3">
        <v>0.15480169834332699</v>
      </c>
      <c r="E325" s="3">
        <v>0.121401269927026</v>
      </c>
      <c r="F325" s="3">
        <v>40183</v>
      </c>
      <c r="G325" t="s">
        <v>90</v>
      </c>
      <c r="H325" s="3" t="s">
        <v>1222</v>
      </c>
      <c r="I325" s="3">
        <v>8239795.71013459</v>
      </c>
      <c r="J325" s="3">
        <v>7920262.0457216799</v>
      </c>
      <c r="K325" s="3">
        <v>4801965.5888136802</v>
      </c>
      <c r="L325" s="3">
        <v>6611341.13869387</v>
      </c>
      <c r="N325" s="12">
        <f t="shared" si="13"/>
        <v>8080028.877928135</v>
      </c>
      <c r="O325" s="12">
        <f t="shared" si="14"/>
        <v>5706653.3637537751</v>
      </c>
      <c r="Q325" s="6">
        <f t="shared" si="15"/>
        <v>0.7062664564655694</v>
      </c>
    </row>
    <row r="326" spans="1:17" x14ac:dyDescent="0.2">
      <c r="A326" t="s">
        <v>599</v>
      </c>
      <c r="B326" s="3">
        <v>3</v>
      </c>
      <c r="C326" s="3">
        <v>139.94999999999999</v>
      </c>
      <c r="D326" s="3">
        <v>3.3756403128560097E-2</v>
      </c>
      <c r="E326" s="3">
        <v>4.7635182232839003E-2</v>
      </c>
      <c r="F326" s="3">
        <v>24245</v>
      </c>
      <c r="G326" t="s">
        <v>600</v>
      </c>
      <c r="H326" s="3" t="s">
        <v>1223</v>
      </c>
      <c r="I326" s="3">
        <v>418124.50414713903</v>
      </c>
      <c r="J326" s="3">
        <v>399139.21254789602</v>
      </c>
      <c r="K326" s="3">
        <v>306176.353710973</v>
      </c>
      <c r="L326" s="3">
        <v>270578.96678786498</v>
      </c>
      <c r="N326" s="12">
        <f t="shared" ref="N326:N389" si="16">AVERAGE(I326:J326)</f>
        <v>408631.85834751755</v>
      </c>
      <c r="O326" s="12">
        <f t="shared" ref="O326:O389" si="17">AVERAGE(K326:L326)</f>
        <v>288377.66024941899</v>
      </c>
      <c r="Q326" s="6">
        <f t="shared" si="15"/>
        <v>0.70571506934285733</v>
      </c>
    </row>
    <row r="327" spans="1:17" x14ac:dyDescent="0.2">
      <c r="A327" t="s">
        <v>165</v>
      </c>
      <c r="B327" s="3">
        <v>8</v>
      </c>
      <c r="C327" s="3">
        <v>373</v>
      </c>
      <c r="D327" s="3">
        <v>0.127245982603786</v>
      </c>
      <c r="E327" s="3">
        <v>0.104269589253428</v>
      </c>
      <c r="F327" s="3">
        <v>39852</v>
      </c>
      <c r="G327" t="s">
        <v>166</v>
      </c>
      <c r="H327" s="3" t="s">
        <v>1224</v>
      </c>
      <c r="I327" s="3">
        <v>267641.76442354498</v>
      </c>
      <c r="J327" s="3">
        <v>225258.52218636801</v>
      </c>
      <c r="K327" s="3">
        <v>192113.131213271</v>
      </c>
      <c r="L327" s="3">
        <v>153551.580674086</v>
      </c>
      <c r="N327" s="12">
        <f t="shared" si="16"/>
        <v>246450.14330495649</v>
      </c>
      <c r="O327" s="12">
        <f t="shared" si="17"/>
        <v>172832.3559436785</v>
      </c>
      <c r="Q327" s="6">
        <f t="shared" si="15"/>
        <v>0.70128730146371387</v>
      </c>
    </row>
    <row r="328" spans="1:17" x14ac:dyDescent="0.2">
      <c r="A328" t="s">
        <v>892</v>
      </c>
      <c r="B328" s="3">
        <v>2</v>
      </c>
      <c r="C328" s="3">
        <v>103.76</v>
      </c>
      <c r="D328" s="3">
        <v>4.74674437750933E-2</v>
      </c>
      <c r="E328" s="3">
        <v>5.7185924095840099E-2</v>
      </c>
      <c r="F328" s="3">
        <v>49027</v>
      </c>
      <c r="G328" t="s">
        <v>893</v>
      </c>
      <c r="H328" s="3" t="s">
        <v>1225</v>
      </c>
      <c r="I328" s="3">
        <v>13953.1561518336</v>
      </c>
      <c r="J328" s="3">
        <v>16390.602400006701</v>
      </c>
      <c r="K328" s="3">
        <v>10668.8638428289</v>
      </c>
      <c r="L328" s="3">
        <v>10454.564283898</v>
      </c>
      <c r="N328" s="12">
        <f t="shared" si="16"/>
        <v>15171.87927592015</v>
      </c>
      <c r="O328" s="12">
        <f t="shared" si="17"/>
        <v>10561.71406336345</v>
      </c>
      <c r="Q328" s="6">
        <f t="shared" si="15"/>
        <v>0.69613749696297256</v>
      </c>
    </row>
    <row r="329" spans="1:17" x14ac:dyDescent="0.2">
      <c r="A329" t="s">
        <v>561</v>
      </c>
      <c r="B329" s="3">
        <v>3</v>
      </c>
      <c r="C329" s="3">
        <v>181.46</v>
      </c>
      <c r="D329" s="3">
        <v>8.3114791046834402E-4</v>
      </c>
      <c r="E329" s="3">
        <v>1.20481052890468E-2</v>
      </c>
      <c r="F329" s="3">
        <v>22096</v>
      </c>
      <c r="G329" t="s">
        <v>562</v>
      </c>
      <c r="H329" s="3" t="s">
        <v>1226</v>
      </c>
      <c r="I329" s="3">
        <v>242042.74026549701</v>
      </c>
      <c r="J329" s="3">
        <v>236974.31684043599</v>
      </c>
      <c r="K329" s="3">
        <v>165778.02897355799</v>
      </c>
      <c r="L329" s="3">
        <v>165965.09427741001</v>
      </c>
      <c r="N329" s="12">
        <f t="shared" si="16"/>
        <v>239508.52855296648</v>
      </c>
      <c r="O329" s="12">
        <f t="shared" si="17"/>
        <v>165871.561625484</v>
      </c>
      <c r="Q329" s="6">
        <f t="shared" si="15"/>
        <v>0.69254970847020203</v>
      </c>
    </row>
    <row r="330" spans="1:17" x14ac:dyDescent="0.2">
      <c r="A330" t="s">
        <v>634</v>
      </c>
      <c r="B330" s="3">
        <v>2</v>
      </c>
      <c r="C330" s="3">
        <v>74.58</v>
      </c>
      <c r="D330" s="3">
        <v>0.40706280286013902</v>
      </c>
      <c r="E330" s="3">
        <v>0.239739126860296</v>
      </c>
      <c r="F330" s="3">
        <v>44929</v>
      </c>
      <c r="G330" t="s">
        <v>1520</v>
      </c>
      <c r="H330" s="3" t="s">
        <v>1227</v>
      </c>
      <c r="I330" s="3">
        <v>10306.311202324499</v>
      </c>
      <c r="J330" s="3">
        <v>18830.157807007399</v>
      </c>
      <c r="K330" s="3">
        <v>11158.086715450099</v>
      </c>
      <c r="L330" s="3">
        <v>8895.2956842660806</v>
      </c>
      <c r="N330" s="12">
        <f t="shared" si="16"/>
        <v>14568.23450466595</v>
      </c>
      <c r="O330" s="12">
        <f t="shared" si="17"/>
        <v>10026.691199858091</v>
      </c>
      <c r="Q330" s="6">
        <f t="shared" si="15"/>
        <v>0.68825712523001448</v>
      </c>
    </row>
    <row r="331" spans="1:17" x14ac:dyDescent="0.2">
      <c r="A331" t="s">
        <v>73</v>
      </c>
      <c r="B331" s="3">
        <v>15</v>
      </c>
      <c r="C331" s="3">
        <v>916.26</v>
      </c>
      <c r="D331" s="3">
        <v>0.197358111984613</v>
      </c>
      <c r="E331" s="3">
        <v>0.14189826820392601</v>
      </c>
      <c r="F331" s="3">
        <v>47600</v>
      </c>
      <c r="G331" t="s">
        <v>74</v>
      </c>
      <c r="H331" s="3" t="s">
        <v>1228</v>
      </c>
      <c r="I331" s="3">
        <v>923161.66663055203</v>
      </c>
      <c r="J331" s="3">
        <v>894273.67188160995</v>
      </c>
      <c r="K331" s="3">
        <v>494347.62055852899</v>
      </c>
      <c r="L331" s="3">
        <v>751278.60868395597</v>
      </c>
      <c r="N331" s="12">
        <f t="shared" si="16"/>
        <v>908717.66925608099</v>
      </c>
      <c r="O331" s="12">
        <f t="shared" si="17"/>
        <v>622813.11462124251</v>
      </c>
      <c r="Q331" s="6">
        <f t="shared" si="15"/>
        <v>0.6853758165956062</v>
      </c>
    </row>
    <row r="332" spans="1:17" x14ac:dyDescent="0.2">
      <c r="A332" t="s">
        <v>60</v>
      </c>
      <c r="B332" s="3">
        <v>17</v>
      </c>
      <c r="C332" s="3">
        <v>941.52</v>
      </c>
      <c r="D332" s="3">
        <v>1.36267289329806E-3</v>
      </c>
      <c r="E332" s="3">
        <v>1.46855235757152E-2</v>
      </c>
      <c r="F332" s="3">
        <v>52441</v>
      </c>
      <c r="G332" t="s">
        <v>61</v>
      </c>
      <c r="H332" s="3" t="s">
        <v>1229</v>
      </c>
      <c r="I332" s="3">
        <v>1096331.71183561</v>
      </c>
      <c r="J332" s="3">
        <v>1112153.8058361399</v>
      </c>
      <c r="K332" s="3">
        <v>746724.970313358</v>
      </c>
      <c r="L332" s="3">
        <v>764924.64433682198</v>
      </c>
      <c r="N332" s="12">
        <f t="shared" si="16"/>
        <v>1104242.758835875</v>
      </c>
      <c r="O332" s="12">
        <f t="shared" si="17"/>
        <v>755824.80732509005</v>
      </c>
      <c r="Q332" s="6">
        <f t="shared" si="15"/>
        <v>0.68447341064921507</v>
      </c>
    </row>
    <row r="333" spans="1:17" x14ac:dyDescent="0.2">
      <c r="A333" t="s">
        <v>563</v>
      </c>
      <c r="B333" s="3">
        <v>3</v>
      </c>
      <c r="C333" s="3">
        <v>134.86000000000001</v>
      </c>
      <c r="D333" s="3">
        <v>0.232279003857425</v>
      </c>
      <c r="E333" s="3">
        <v>0.15887176337141801</v>
      </c>
      <c r="F333" s="3">
        <v>22334</v>
      </c>
      <c r="G333" t="s">
        <v>1521</v>
      </c>
      <c r="H333" s="3" t="s">
        <v>1230</v>
      </c>
      <c r="I333" s="3">
        <v>125640.72627877101</v>
      </c>
      <c r="J333" s="3">
        <v>158760.744457758</v>
      </c>
      <c r="K333" s="3">
        <v>77766.192318699002</v>
      </c>
      <c r="L333" s="3">
        <v>116401.99621149999</v>
      </c>
      <c r="N333" s="12">
        <f t="shared" si="16"/>
        <v>142200.73536826449</v>
      </c>
      <c r="O333" s="12">
        <f t="shared" si="17"/>
        <v>97084.094265099498</v>
      </c>
      <c r="Q333" s="6">
        <f t="shared" si="15"/>
        <v>0.68272568361672581</v>
      </c>
    </row>
    <row r="334" spans="1:17" x14ac:dyDescent="0.2">
      <c r="A334" t="s">
        <v>576</v>
      </c>
      <c r="B334" s="3">
        <v>3</v>
      </c>
      <c r="C334" s="3">
        <v>164.58</v>
      </c>
      <c r="D334" s="3">
        <v>0.25848306880365901</v>
      </c>
      <c r="E334" s="3">
        <v>0.17031380713777799</v>
      </c>
      <c r="F334" s="3">
        <v>55031</v>
      </c>
      <c r="G334" t="s">
        <v>1522</v>
      </c>
      <c r="H334" s="3" t="s">
        <v>1231</v>
      </c>
      <c r="I334" s="3">
        <v>117516.968611673</v>
      </c>
      <c r="J334" s="3">
        <v>119350.612240189</v>
      </c>
      <c r="K334" s="3">
        <v>101850.23437493799</v>
      </c>
      <c r="L334" s="3">
        <v>59640.832630505298</v>
      </c>
      <c r="N334" s="12">
        <f t="shared" si="16"/>
        <v>118433.790425931</v>
      </c>
      <c r="O334" s="12">
        <f t="shared" si="17"/>
        <v>80745.53350272165</v>
      </c>
      <c r="Q334" s="6">
        <f t="shared" si="15"/>
        <v>0.68177783732439312</v>
      </c>
    </row>
    <row r="335" spans="1:17" x14ac:dyDescent="0.2">
      <c r="A335" t="s">
        <v>635</v>
      </c>
      <c r="B335" s="3">
        <v>2</v>
      </c>
      <c r="C335" s="3">
        <v>69.06</v>
      </c>
      <c r="D335" s="3">
        <v>0.26549871614805598</v>
      </c>
      <c r="E335" s="3">
        <v>0.172908150430617</v>
      </c>
      <c r="F335" s="3">
        <v>73169</v>
      </c>
      <c r="G335" t="s">
        <v>636</v>
      </c>
      <c r="H335" s="3" t="s">
        <v>1232</v>
      </c>
      <c r="I335" s="3">
        <v>24363.3636808011</v>
      </c>
      <c r="J335" s="3">
        <v>19592.480337806999</v>
      </c>
      <c r="K335" s="3">
        <v>18440.8048728801</v>
      </c>
      <c r="L335" s="3">
        <v>11069.530505152499</v>
      </c>
      <c r="N335" s="12">
        <f t="shared" si="16"/>
        <v>21977.922009304049</v>
      </c>
      <c r="O335" s="12">
        <f t="shared" si="17"/>
        <v>14755.1676890163</v>
      </c>
      <c r="Q335" s="6">
        <f t="shared" si="15"/>
        <v>0.67136318359715275</v>
      </c>
    </row>
    <row r="336" spans="1:17" x14ac:dyDescent="0.2">
      <c r="A336" t="s">
        <v>517</v>
      </c>
      <c r="B336" s="3">
        <v>3</v>
      </c>
      <c r="C336" s="3">
        <v>119.08</v>
      </c>
      <c r="D336" s="3">
        <v>0.12761984757803099</v>
      </c>
      <c r="E336" s="3">
        <v>0.104269589253428</v>
      </c>
      <c r="F336" s="3">
        <v>25880</v>
      </c>
      <c r="G336" t="s">
        <v>518</v>
      </c>
      <c r="H336" s="3" t="s">
        <v>1233</v>
      </c>
      <c r="I336" s="3">
        <v>31817.366470970799</v>
      </c>
      <c r="J336" s="3">
        <v>39355.402270102997</v>
      </c>
      <c r="K336" s="3">
        <v>20924.604090619101</v>
      </c>
      <c r="L336" s="3">
        <v>26614.691448137601</v>
      </c>
      <c r="N336" s="12">
        <f t="shared" si="16"/>
        <v>35586.3843705369</v>
      </c>
      <c r="O336" s="12">
        <f t="shared" si="17"/>
        <v>23769.647769378353</v>
      </c>
      <c r="Q336" s="6">
        <f t="shared" si="15"/>
        <v>0.66794219727076298</v>
      </c>
    </row>
    <row r="337" spans="1:17" x14ac:dyDescent="0.2">
      <c r="A337" t="s">
        <v>653</v>
      </c>
      <c r="B337" s="3">
        <v>2</v>
      </c>
      <c r="C337" s="3">
        <v>80.5</v>
      </c>
      <c r="D337" s="3">
        <v>0.259986940153969</v>
      </c>
      <c r="E337" s="3">
        <v>0.17080381302679301</v>
      </c>
      <c r="F337" s="3">
        <v>80697</v>
      </c>
      <c r="G337" t="s">
        <v>654</v>
      </c>
      <c r="H337" s="3" t="s">
        <v>1234</v>
      </c>
      <c r="I337" s="3">
        <v>32034.8539495271</v>
      </c>
      <c r="J337" s="3">
        <v>44929.890344309402</v>
      </c>
      <c r="K337" s="3">
        <v>30793.4639843199</v>
      </c>
      <c r="L337" s="3">
        <v>20409.296529920201</v>
      </c>
      <c r="N337" s="12">
        <f t="shared" si="16"/>
        <v>38482.372146918249</v>
      </c>
      <c r="O337" s="12">
        <f t="shared" si="17"/>
        <v>25601.38025712005</v>
      </c>
      <c r="Q337" s="6">
        <f t="shared" si="15"/>
        <v>0.66527552302074666</v>
      </c>
    </row>
    <row r="338" spans="1:17" x14ac:dyDescent="0.2">
      <c r="A338" t="s">
        <v>387</v>
      </c>
      <c r="B338" s="3">
        <v>4</v>
      </c>
      <c r="C338" s="3">
        <v>209.53</v>
      </c>
      <c r="D338" s="3">
        <v>1.79896607576303E-2</v>
      </c>
      <c r="E338" s="3">
        <v>3.3671901745424303E-2</v>
      </c>
      <c r="F338" s="3">
        <v>47146</v>
      </c>
      <c r="G338" t="s">
        <v>388</v>
      </c>
      <c r="H338" s="3" t="s">
        <v>1235</v>
      </c>
      <c r="I338" s="3">
        <v>41005.958346181498</v>
      </c>
      <c r="J338" s="3">
        <v>37092.488537340301</v>
      </c>
      <c r="K338" s="3">
        <v>26497.856368882902</v>
      </c>
      <c r="L338" s="3">
        <v>25219.697115105999</v>
      </c>
      <c r="N338" s="12">
        <f t="shared" si="16"/>
        <v>39049.2234417609</v>
      </c>
      <c r="O338" s="12">
        <f t="shared" si="17"/>
        <v>25858.77674199445</v>
      </c>
      <c r="Q338" s="6">
        <f t="shared" si="15"/>
        <v>0.66220975637482138</v>
      </c>
    </row>
    <row r="339" spans="1:17" x14ac:dyDescent="0.2">
      <c r="A339" t="s">
        <v>559</v>
      </c>
      <c r="B339" s="3">
        <v>3</v>
      </c>
      <c r="C339" s="3">
        <v>121.56</v>
      </c>
      <c r="D339" s="3">
        <v>0.16939532813470701</v>
      </c>
      <c r="E339" s="3">
        <v>0.12925231603464701</v>
      </c>
      <c r="F339" s="3">
        <v>38048</v>
      </c>
      <c r="G339" t="s">
        <v>560</v>
      </c>
      <c r="H339" s="3" t="s">
        <v>1236</v>
      </c>
      <c r="I339" s="3">
        <v>186191.15827445901</v>
      </c>
      <c r="J339" s="3">
        <v>194973.554910726</v>
      </c>
      <c r="K339" s="3">
        <v>151487.708814251</v>
      </c>
      <c r="L339" s="3">
        <v>100688.82578903199</v>
      </c>
      <c r="N339" s="12">
        <f t="shared" si="16"/>
        <v>190582.35659259249</v>
      </c>
      <c r="O339" s="12">
        <f t="shared" si="17"/>
        <v>126088.26730164149</v>
      </c>
      <c r="Q339" s="6">
        <f t="shared" si="15"/>
        <v>0.66159464892744568</v>
      </c>
    </row>
    <row r="340" spans="1:17" x14ac:dyDescent="0.2">
      <c r="A340" t="s">
        <v>759</v>
      </c>
      <c r="B340" s="3">
        <v>2</v>
      </c>
      <c r="C340" s="3">
        <v>44.25</v>
      </c>
      <c r="D340" s="3">
        <v>0.56785383864268002</v>
      </c>
      <c r="E340" s="3">
        <v>0.308182773847759</v>
      </c>
      <c r="F340" s="3">
        <v>93546</v>
      </c>
      <c r="G340" t="s">
        <v>760</v>
      </c>
      <c r="H340" s="3" t="s">
        <v>1237</v>
      </c>
      <c r="I340" s="3">
        <v>6238.6261583161804</v>
      </c>
      <c r="J340" s="3">
        <v>15544.8350707644</v>
      </c>
      <c r="K340" s="3">
        <v>8399.3695326110192</v>
      </c>
      <c r="L340" s="3">
        <v>5962.3710656856301</v>
      </c>
      <c r="N340" s="12">
        <f t="shared" si="16"/>
        <v>10891.730614540291</v>
      </c>
      <c r="O340" s="12">
        <f t="shared" si="17"/>
        <v>7180.8702991483242</v>
      </c>
      <c r="Q340" s="6">
        <f t="shared" si="15"/>
        <v>0.65929562098808925</v>
      </c>
    </row>
    <row r="341" spans="1:17" x14ac:dyDescent="0.2">
      <c r="A341" t="s">
        <v>122</v>
      </c>
      <c r="B341" s="3">
        <v>11</v>
      </c>
      <c r="C341" s="3">
        <v>507.67</v>
      </c>
      <c r="D341" s="3">
        <v>0.175893006886093</v>
      </c>
      <c r="E341" s="3">
        <v>0.13239645987403101</v>
      </c>
      <c r="F341" s="3">
        <v>66938</v>
      </c>
      <c r="G341" t="s">
        <v>123</v>
      </c>
      <c r="H341" s="3" t="s">
        <v>1238</v>
      </c>
      <c r="I341" s="3">
        <v>207916.38340590699</v>
      </c>
      <c r="J341" s="3">
        <v>206658.061253975</v>
      </c>
      <c r="K341" s="3">
        <v>165351.498522646</v>
      </c>
      <c r="L341" s="3">
        <v>107845.587967214</v>
      </c>
      <c r="N341" s="12">
        <f t="shared" si="16"/>
        <v>207287.222329941</v>
      </c>
      <c r="O341" s="12">
        <f t="shared" si="17"/>
        <v>136598.54324492998</v>
      </c>
      <c r="Q341" s="6">
        <f t="shared" si="15"/>
        <v>0.65898197539404924</v>
      </c>
    </row>
    <row r="342" spans="1:17" x14ac:dyDescent="0.2">
      <c r="A342" t="s">
        <v>558</v>
      </c>
      <c r="B342" s="3">
        <v>3</v>
      </c>
      <c r="C342" s="3">
        <v>133.82</v>
      </c>
      <c r="D342" s="3">
        <v>0.10904692593317</v>
      </c>
      <c r="E342" s="3">
        <v>9.44165658288868E-2</v>
      </c>
      <c r="F342" s="3">
        <v>228913</v>
      </c>
      <c r="G342" t="s">
        <v>1523</v>
      </c>
      <c r="H342" s="3" t="s">
        <v>1239</v>
      </c>
      <c r="I342" s="3">
        <v>92541.914710001001</v>
      </c>
      <c r="J342" s="3">
        <v>76109.502466735095</v>
      </c>
      <c r="K342" s="3">
        <v>48869.795607810898</v>
      </c>
      <c r="L342" s="3">
        <v>61782.883636364801</v>
      </c>
      <c r="N342" s="12">
        <f t="shared" si="16"/>
        <v>84325.708588368056</v>
      </c>
      <c r="O342" s="12">
        <f t="shared" si="17"/>
        <v>55326.339622087849</v>
      </c>
      <c r="Q342" s="6">
        <f t="shared" si="15"/>
        <v>0.65610287240111731</v>
      </c>
    </row>
    <row r="343" spans="1:17" x14ac:dyDescent="0.2">
      <c r="A343" t="s">
        <v>28</v>
      </c>
      <c r="B343" s="3">
        <v>25</v>
      </c>
      <c r="C343" s="3">
        <v>1479.93</v>
      </c>
      <c r="D343" s="3">
        <v>2.4342490093528599E-2</v>
      </c>
      <c r="E343" s="3">
        <v>3.8927885364900598E-2</v>
      </c>
      <c r="F343" s="3">
        <v>52390</v>
      </c>
      <c r="G343" t="s">
        <v>29</v>
      </c>
      <c r="H343" s="3" t="s">
        <v>1240</v>
      </c>
      <c r="I343" s="3">
        <v>21621120.737445299</v>
      </c>
      <c r="J343" s="3">
        <v>18841431.166861001</v>
      </c>
      <c r="K343" s="3">
        <v>13026503.9680786</v>
      </c>
      <c r="L343" s="3">
        <v>13135599.7091804</v>
      </c>
      <c r="N343" s="12">
        <f t="shared" si="16"/>
        <v>20231275.95215315</v>
      </c>
      <c r="O343" s="12">
        <f t="shared" si="17"/>
        <v>13081051.838629499</v>
      </c>
      <c r="Q343" s="6">
        <f t="shared" si="15"/>
        <v>0.64657572115402462</v>
      </c>
    </row>
    <row r="344" spans="1:17" x14ac:dyDescent="0.2">
      <c r="A344" t="s">
        <v>393</v>
      </c>
      <c r="B344" s="3">
        <v>4</v>
      </c>
      <c r="C344" s="3">
        <v>116.75</v>
      </c>
      <c r="D344" s="3">
        <v>0.15985122332068799</v>
      </c>
      <c r="E344" s="3">
        <v>0.123848314734161</v>
      </c>
      <c r="F344" s="3">
        <v>83948</v>
      </c>
      <c r="G344" t="s">
        <v>1524</v>
      </c>
      <c r="H344" s="3" t="s">
        <v>1241</v>
      </c>
      <c r="I344" s="3">
        <v>71549.713479068698</v>
      </c>
      <c r="J344" s="3">
        <v>48818.932918931001</v>
      </c>
      <c r="K344" s="3">
        <v>38788.177095642597</v>
      </c>
      <c r="L344" s="3">
        <v>38973.215580218901</v>
      </c>
      <c r="N344" s="12">
        <f t="shared" si="16"/>
        <v>60184.323198999846</v>
      </c>
      <c r="O344" s="12">
        <f t="shared" si="17"/>
        <v>38880.696337930749</v>
      </c>
      <c r="Q344" s="6">
        <f t="shared" si="15"/>
        <v>0.64602697631693029</v>
      </c>
    </row>
    <row r="345" spans="1:17" x14ac:dyDescent="0.2">
      <c r="A345" t="s">
        <v>664</v>
      </c>
      <c r="B345" s="3">
        <v>2</v>
      </c>
      <c r="C345" s="3">
        <v>88.98</v>
      </c>
      <c r="D345" s="3">
        <v>0.141377070924461</v>
      </c>
      <c r="E345" s="3">
        <v>0.112642428829999</v>
      </c>
      <c r="F345" s="3">
        <v>45157</v>
      </c>
      <c r="G345" t="s">
        <v>665</v>
      </c>
      <c r="H345" s="3" t="s">
        <v>1242</v>
      </c>
      <c r="I345" s="3">
        <v>22861.117266243102</v>
      </c>
      <c r="J345" s="3">
        <v>32642.9755946923</v>
      </c>
      <c r="K345" s="3">
        <v>17705.365456023399</v>
      </c>
      <c r="L345" s="3">
        <v>18098.698218411399</v>
      </c>
      <c r="N345" s="12">
        <f t="shared" si="16"/>
        <v>27752.046430467701</v>
      </c>
      <c r="O345" s="12">
        <f t="shared" si="17"/>
        <v>17902.031837217401</v>
      </c>
      <c r="Q345" s="6">
        <f t="shared" si="15"/>
        <v>0.64507069350977952</v>
      </c>
    </row>
    <row r="346" spans="1:17" x14ac:dyDescent="0.2">
      <c r="A346" t="s">
        <v>470</v>
      </c>
      <c r="B346" s="3">
        <v>3</v>
      </c>
      <c r="C346" s="3">
        <v>83</v>
      </c>
      <c r="D346" s="3">
        <v>0.29544949411846499</v>
      </c>
      <c r="E346" s="3">
        <v>0.18693674532118401</v>
      </c>
      <c r="F346" s="3">
        <v>37574</v>
      </c>
      <c r="G346" t="s">
        <v>1525</v>
      </c>
      <c r="H346" s="3" t="s">
        <v>1243</v>
      </c>
      <c r="I346" s="3">
        <v>187412.32175590601</v>
      </c>
      <c r="J346" s="3">
        <v>330398.07716613403</v>
      </c>
      <c r="K346" s="3">
        <v>160036.68587944901</v>
      </c>
      <c r="L346" s="3">
        <v>173197.96745596101</v>
      </c>
      <c r="N346" s="12">
        <f t="shared" si="16"/>
        <v>258905.19946102001</v>
      </c>
      <c r="O346" s="12">
        <f t="shared" si="17"/>
        <v>166617.32666770503</v>
      </c>
      <c r="Q346" s="6">
        <f t="shared" si="15"/>
        <v>0.64354569554633623</v>
      </c>
    </row>
    <row r="347" spans="1:17" x14ac:dyDescent="0.2">
      <c r="A347" t="s">
        <v>11</v>
      </c>
      <c r="B347" s="3">
        <v>49</v>
      </c>
      <c r="C347" s="3">
        <v>3737.75</v>
      </c>
      <c r="D347" s="3">
        <v>7.4546441417717907E-2</v>
      </c>
      <c r="E347" s="3">
        <v>7.4607537563009599E-2</v>
      </c>
      <c r="F347" s="3">
        <v>114917</v>
      </c>
      <c r="G347" t="s">
        <v>12</v>
      </c>
      <c r="H347" s="3" t="s">
        <v>1244</v>
      </c>
      <c r="I347" s="3">
        <v>37154708.7343679</v>
      </c>
      <c r="J347" s="3">
        <v>37903042.259587102</v>
      </c>
      <c r="K347" s="3">
        <v>20686989.367525499</v>
      </c>
      <c r="L347" s="3">
        <v>27013074.354729101</v>
      </c>
      <c r="N347" s="12">
        <f t="shared" si="16"/>
        <v>37528875.496977501</v>
      </c>
      <c r="O347" s="12">
        <f t="shared" si="17"/>
        <v>23850031.861127302</v>
      </c>
      <c r="Q347" s="6">
        <f t="shared" si="15"/>
        <v>0.6355114973548337</v>
      </c>
    </row>
    <row r="348" spans="1:17" x14ac:dyDescent="0.2">
      <c r="A348" t="s">
        <v>433</v>
      </c>
      <c r="B348" s="3">
        <v>4</v>
      </c>
      <c r="C348" s="3">
        <v>154.1</v>
      </c>
      <c r="D348" s="3">
        <v>2.18459940341753E-3</v>
      </c>
      <c r="E348" s="3">
        <v>1.6495741174027901E-2</v>
      </c>
      <c r="F348" s="3">
        <v>123532</v>
      </c>
      <c r="G348" t="s">
        <v>434</v>
      </c>
      <c r="H348" s="3" t="s">
        <v>1245</v>
      </c>
      <c r="I348" s="3">
        <v>160127.56447787699</v>
      </c>
      <c r="J348" s="3">
        <v>160587.60549647201</v>
      </c>
      <c r="K348" s="3">
        <v>103515.46047801799</v>
      </c>
      <c r="L348" s="3">
        <v>99169.155455430795</v>
      </c>
      <c r="N348" s="12">
        <f t="shared" si="16"/>
        <v>160357.58498717449</v>
      </c>
      <c r="O348" s="12">
        <f t="shared" si="17"/>
        <v>101342.30796672439</v>
      </c>
      <c r="Q348" s="6">
        <f t="shared" si="15"/>
        <v>0.63197701546097629</v>
      </c>
    </row>
    <row r="349" spans="1:17" x14ac:dyDescent="0.2">
      <c r="A349" t="s">
        <v>319</v>
      </c>
      <c r="B349" s="3">
        <v>5</v>
      </c>
      <c r="C349" s="3">
        <v>261.69</v>
      </c>
      <c r="D349" s="3">
        <v>7.9584264208468605E-2</v>
      </c>
      <c r="E349" s="3">
        <v>7.8426799682830201E-2</v>
      </c>
      <c r="F349" s="3">
        <v>146205</v>
      </c>
      <c r="G349" t="s">
        <v>320</v>
      </c>
      <c r="H349" s="3" t="s">
        <v>1246</v>
      </c>
      <c r="I349" s="3">
        <v>77609.474113689503</v>
      </c>
      <c r="J349" s="3">
        <v>77173.944062367897</v>
      </c>
      <c r="K349" s="3">
        <v>55675.562973328102</v>
      </c>
      <c r="L349" s="3">
        <v>41966.783303784898</v>
      </c>
      <c r="N349" s="12">
        <f t="shared" si="16"/>
        <v>77391.7090880287</v>
      </c>
      <c r="O349" s="12">
        <f t="shared" si="17"/>
        <v>48821.1731385565</v>
      </c>
      <c r="Q349" s="6">
        <f t="shared" si="15"/>
        <v>0.63083208413223146</v>
      </c>
    </row>
    <row r="350" spans="1:17" x14ac:dyDescent="0.2">
      <c r="A350" t="s">
        <v>77</v>
      </c>
      <c r="B350" s="3">
        <v>15</v>
      </c>
      <c r="C350" s="3">
        <v>768.84</v>
      </c>
      <c r="D350" s="3">
        <v>0.165894235734906</v>
      </c>
      <c r="E350" s="3">
        <v>0.128088589130051</v>
      </c>
      <c r="F350" s="3">
        <v>65413</v>
      </c>
      <c r="G350" t="s">
        <v>1526</v>
      </c>
      <c r="H350" s="3" t="s">
        <v>1247</v>
      </c>
      <c r="I350" s="3">
        <v>474210.53427611798</v>
      </c>
      <c r="J350" s="3">
        <v>478823.08820438298</v>
      </c>
      <c r="K350" s="3">
        <v>231652.16305558401</v>
      </c>
      <c r="L350" s="3">
        <v>366788.51405312598</v>
      </c>
      <c r="N350" s="12">
        <f t="shared" si="16"/>
        <v>476516.81124025048</v>
      </c>
      <c r="O350" s="12">
        <f t="shared" si="17"/>
        <v>299220.33855435497</v>
      </c>
      <c r="Q350" s="6">
        <f t="shared" si="15"/>
        <v>0.627932386636185</v>
      </c>
    </row>
    <row r="351" spans="1:17" x14ac:dyDescent="0.2">
      <c r="A351" t="s">
        <v>406</v>
      </c>
      <c r="B351" s="3">
        <v>4</v>
      </c>
      <c r="C351" s="3">
        <v>183.41</v>
      </c>
      <c r="D351" s="3">
        <v>8.1608588796280301E-3</v>
      </c>
      <c r="E351" s="3">
        <v>2.46574753250275E-2</v>
      </c>
      <c r="F351" s="3">
        <v>42339</v>
      </c>
      <c r="G351" t="s">
        <v>407</v>
      </c>
      <c r="H351" s="3" t="s">
        <v>1248</v>
      </c>
      <c r="I351" s="3">
        <v>84868.799261892898</v>
      </c>
      <c r="J351" s="3">
        <v>80917.462770379294</v>
      </c>
      <c r="K351" s="3">
        <v>49956.182874158301</v>
      </c>
      <c r="L351" s="3">
        <v>53633.8652746152</v>
      </c>
      <c r="N351" s="12">
        <f t="shared" si="16"/>
        <v>82893.131016136089</v>
      </c>
      <c r="O351" s="12">
        <f t="shared" si="17"/>
        <v>51795.024074386747</v>
      </c>
      <c r="Q351" s="6">
        <f t="shared" si="15"/>
        <v>0.62484096618698426</v>
      </c>
    </row>
    <row r="352" spans="1:17" x14ac:dyDescent="0.2">
      <c r="A352" t="s">
        <v>41</v>
      </c>
      <c r="B352" s="3">
        <v>20</v>
      </c>
      <c r="C352" s="3">
        <v>1046.8</v>
      </c>
      <c r="D352" s="3">
        <v>4.83486185458952E-2</v>
      </c>
      <c r="E352" s="3">
        <v>5.7373177252990903E-2</v>
      </c>
      <c r="F352" s="3">
        <v>81018</v>
      </c>
      <c r="G352" t="s">
        <v>42</v>
      </c>
      <c r="H352" s="3" t="s">
        <v>1249</v>
      </c>
      <c r="I352" s="3">
        <v>3053512.5256761401</v>
      </c>
      <c r="J352" s="3">
        <v>3430590.2028771299</v>
      </c>
      <c r="K352" s="3">
        <v>1821337.3357867999</v>
      </c>
      <c r="L352" s="3">
        <v>2194801.5183869</v>
      </c>
      <c r="N352" s="12">
        <f t="shared" si="16"/>
        <v>3242051.364276635</v>
      </c>
      <c r="O352" s="12">
        <f t="shared" si="17"/>
        <v>2008069.4270868499</v>
      </c>
      <c r="Q352" s="6">
        <f t="shared" si="15"/>
        <v>0.61938236056753204</v>
      </c>
    </row>
    <row r="353" spans="1:17" x14ac:dyDescent="0.2">
      <c r="A353" t="s">
        <v>713</v>
      </c>
      <c r="B353" s="3">
        <v>2</v>
      </c>
      <c r="C353" s="3">
        <v>80.900000000000006</v>
      </c>
      <c r="D353" s="3">
        <v>6.5686776279412704E-2</v>
      </c>
      <c r="E353" s="3">
        <v>6.9616826583501004E-2</v>
      </c>
      <c r="F353" s="3">
        <v>17212</v>
      </c>
      <c r="G353" t="s">
        <v>714</v>
      </c>
      <c r="H353" s="3" t="s">
        <v>1250</v>
      </c>
      <c r="I353" s="3">
        <v>28158.737318130101</v>
      </c>
      <c r="J353" s="3">
        <v>34941.735768115403</v>
      </c>
      <c r="K353" s="3">
        <v>17869.640563673402</v>
      </c>
      <c r="L353" s="3">
        <v>20768.608131957699</v>
      </c>
      <c r="N353" s="12">
        <f t="shared" si="16"/>
        <v>31550.236543122752</v>
      </c>
      <c r="O353" s="12">
        <f t="shared" si="17"/>
        <v>19319.124347815552</v>
      </c>
      <c r="Q353" s="6">
        <f t="shared" si="15"/>
        <v>0.61232898591458229</v>
      </c>
    </row>
    <row r="354" spans="1:17" x14ac:dyDescent="0.2">
      <c r="A354" t="s">
        <v>342</v>
      </c>
      <c r="B354" s="3">
        <v>5</v>
      </c>
      <c r="C354" s="3">
        <v>255.49</v>
      </c>
      <c r="D354" s="3">
        <v>0.15881384578456001</v>
      </c>
      <c r="E354" s="3">
        <v>0.123684329791989</v>
      </c>
      <c r="F354" s="3">
        <v>36699</v>
      </c>
      <c r="G354" t="s">
        <v>343</v>
      </c>
      <c r="H354" s="3" t="s">
        <v>1251</v>
      </c>
      <c r="I354" s="3">
        <v>867830.27617336798</v>
      </c>
      <c r="J354" s="3">
        <v>1085914.1994344599</v>
      </c>
      <c r="K354" s="3">
        <v>479043.11345871701</v>
      </c>
      <c r="L354" s="3">
        <v>715585.98559574701</v>
      </c>
      <c r="N354" s="12">
        <f t="shared" si="16"/>
        <v>976872.23780391389</v>
      </c>
      <c r="O354" s="12">
        <f t="shared" si="17"/>
        <v>597314.54952723207</v>
      </c>
      <c r="Q354" s="6">
        <f t="shared" si="15"/>
        <v>0.6114561622408704</v>
      </c>
    </row>
    <row r="355" spans="1:17" x14ac:dyDescent="0.2">
      <c r="A355" t="s">
        <v>85</v>
      </c>
      <c r="B355" s="3">
        <v>14</v>
      </c>
      <c r="C355" s="3">
        <v>901.01</v>
      </c>
      <c r="D355" s="3">
        <v>2.5895289200293901E-2</v>
      </c>
      <c r="E355" s="3">
        <v>4.08298736749379E-2</v>
      </c>
      <c r="F355" s="3">
        <v>53015</v>
      </c>
      <c r="G355" t="s">
        <v>86</v>
      </c>
      <c r="H355" s="3" t="s">
        <v>924</v>
      </c>
      <c r="I355" s="3">
        <v>26674748.6192839</v>
      </c>
      <c r="J355" s="3">
        <v>28976408.0762624</v>
      </c>
      <c r="K355" s="3">
        <v>15779135.927939599</v>
      </c>
      <c r="L355" s="3">
        <v>18155859.8092044</v>
      </c>
      <c r="N355" s="12">
        <f t="shared" si="16"/>
        <v>27825578.34777315</v>
      </c>
      <c r="O355" s="12">
        <f t="shared" si="17"/>
        <v>16967497.868572</v>
      </c>
      <c r="Q355" s="6">
        <f t="shared" si="15"/>
        <v>0.60978060029900116</v>
      </c>
    </row>
    <row r="356" spans="1:17" x14ac:dyDescent="0.2">
      <c r="A356" t="s">
        <v>408</v>
      </c>
      <c r="B356" s="3">
        <v>4</v>
      </c>
      <c r="C356" s="3">
        <v>183.92</v>
      </c>
      <c r="D356" s="3">
        <v>3.8744508756020099E-3</v>
      </c>
      <c r="E356" s="3">
        <v>1.9718563507657699E-2</v>
      </c>
      <c r="F356" s="3">
        <v>110306</v>
      </c>
      <c r="G356" t="s">
        <v>409</v>
      </c>
      <c r="H356" s="3" t="s">
        <v>1252</v>
      </c>
      <c r="I356" s="3">
        <v>126710.124722754</v>
      </c>
      <c r="J356" s="3">
        <v>120194.57702865799</v>
      </c>
      <c r="K356" s="3">
        <v>73812.157276145706</v>
      </c>
      <c r="L356" s="3">
        <v>76270.085588856993</v>
      </c>
      <c r="N356" s="12">
        <f t="shared" si="16"/>
        <v>123452.350875706</v>
      </c>
      <c r="O356" s="12">
        <f t="shared" si="17"/>
        <v>75041.121432501357</v>
      </c>
      <c r="Q356" s="6">
        <f t="shared" si="15"/>
        <v>0.60785494079455871</v>
      </c>
    </row>
    <row r="357" spans="1:17" x14ac:dyDescent="0.2">
      <c r="A357" t="s">
        <v>67</v>
      </c>
      <c r="B357" s="3">
        <v>16</v>
      </c>
      <c r="C357" s="3">
        <v>870.68</v>
      </c>
      <c r="D357" s="3">
        <v>5.9082792201862501E-2</v>
      </c>
      <c r="E357" s="3">
        <v>6.5393880384365596E-2</v>
      </c>
      <c r="F357" s="3">
        <v>122840</v>
      </c>
      <c r="G357" t="s">
        <v>68</v>
      </c>
      <c r="H357" s="3" t="s">
        <v>1253</v>
      </c>
      <c r="I357" s="3">
        <v>840965.83886470902</v>
      </c>
      <c r="J357" s="3">
        <v>903577.63947731396</v>
      </c>
      <c r="K357" s="3">
        <v>462986.56848419999</v>
      </c>
      <c r="L357" s="3">
        <v>593669.18547514395</v>
      </c>
      <c r="N357" s="12">
        <f t="shared" si="16"/>
        <v>872271.73917101149</v>
      </c>
      <c r="O357" s="12">
        <f t="shared" si="17"/>
        <v>528327.876979672</v>
      </c>
      <c r="Q357" s="6">
        <f t="shared" si="15"/>
        <v>0.60569184263814801</v>
      </c>
    </row>
    <row r="358" spans="1:17" x14ac:dyDescent="0.2">
      <c r="A358" t="s">
        <v>55</v>
      </c>
      <c r="B358" s="3">
        <v>17</v>
      </c>
      <c r="C358" s="3">
        <v>932.85</v>
      </c>
      <c r="D358" s="3">
        <v>1.7419204256541601E-2</v>
      </c>
      <c r="E358" s="3">
        <v>3.31783986379873E-2</v>
      </c>
      <c r="F358" s="3">
        <v>105296</v>
      </c>
      <c r="G358" t="s">
        <v>56</v>
      </c>
      <c r="H358" s="3" t="s">
        <v>1254</v>
      </c>
      <c r="I358" s="3">
        <v>1028521.48223063</v>
      </c>
      <c r="J358" s="3">
        <v>967687.510082194</v>
      </c>
      <c r="K358" s="3">
        <v>560390.46132666303</v>
      </c>
      <c r="L358" s="3">
        <v>634066.46392171702</v>
      </c>
      <c r="N358" s="12">
        <f t="shared" si="16"/>
        <v>998104.49615641194</v>
      </c>
      <c r="O358" s="12">
        <f t="shared" si="17"/>
        <v>597228.46262419003</v>
      </c>
      <c r="Q358" s="6">
        <f t="shared" si="15"/>
        <v>0.59836266134863592</v>
      </c>
    </row>
    <row r="359" spans="1:17" x14ac:dyDescent="0.2">
      <c r="A359" t="s">
        <v>152</v>
      </c>
      <c r="B359" s="3">
        <v>9</v>
      </c>
      <c r="C359" s="3">
        <v>463.96</v>
      </c>
      <c r="D359" s="3">
        <v>6.6965289685444504E-2</v>
      </c>
      <c r="E359" s="3">
        <v>7.0308545485623694E-2</v>
      </c>
      <c r="F359" s="3">
        <v>119544</v>
      </c>
      <c r="G359" t="s">
        <v>1527</v>
      </c>
      <c r="H359" s="3" t="s">
        <v>1255</v>
      </c>
      <c r="I359" s="3">
        <v>433892.33172635699</v>
      </c>
      <c r="J359" s="3">
        <v>461864.22460761102</v>
      </c>
      <c r="K359" s="3">
        <v>229670.37436457101</v>
      </c>
      <c r="L359" s="3">
        <v>304058.34293154598</v>
      </c>
      <c r="N359" s="12">
        <f t="shared" si="16"/>
        <v>447878.27816698398</v>
      </c>
      <c r="O359" s="12">
        <f t="shared" si="17"/>
        <v>266864.35864805849</v>
      </c>
      <c r="Q359" s="6">
        <f t="shared" si="15"/>
        <v>0.59584126236316948</v>
      </c>
    </row>
    <row r="360" spans="1:17" x14ac:dyDescent="0.2">
      <c r="A360" t="s">
        <v>681</v>
      </c>
      <c r="B360" s="3">
        <v>2</v>
      </c>
      <c r="C360" s="3">
        <v>64.989999999999995</v>
      </c>
      <c r="D360" s="3">
        <v>0.110467420283218</v>
      </c>
      <c r="E360" s="3">
        <v>9.5096786116342702E-2</v>
      </c>
      <c r="F360" s="3">
        <v>101305</v>
      </c>
      <c r="G360" t="s">
        <v>682</v>
      </c>
      <c r="H360" s="3" t="s">
        <v>1256</v>
      </c>
      <c r="I360" s="3">
        <v>28697.482090752601</v>
      </c>
      <c r="J360" s="3">
        <v>24767.3828734854</v>
      </c>
      <c r="K360" s="3">
        <v>13077.6490986931</v>
      </c>
      <c r="L360" s="3">
        <v>18710.399445198302</v>
      </c>
      <c r="N360" s="12">
        <f t="shared" si="16"/>
        <v>26732.432482119002</v>
      </c>
      <c r="O360" s="12">
        <f t="shared" si="17"/>
        <v>15894.024271945702</v>
      </c>
      <c r="Q360" s="6">
        <f t="shared" si="15"/>
        <v>0.59455959657158097</v>
      </c>
    </row>
    <row r="361" spans="1:17" x14ac:dyDescent="0.2">
      <c r="A361" t="s">
        <v>413</v>
      </c>
      <c r="B361" s="3">
        <v>4</v>
      </c>
      <c r="C361" s="3">
        <v>194.82</v>
      </c>
      <c r="D361" s="3">
        <v>0.16996160748839301</v>
      </c>
      <c r="E361" s="3">
        <v>0.12925231603464701</v>
      </c>
      <c r="F361" s="3">
        <v>32098</v>
      </c>
      <c r="G361" t="s">
        <v>414</v>
      </c>
      <c r="H361" s="3" t="s">
        <v>1257</v>
      </c>
      <c r="I361" s="3">
        <v>152282.76193903899</v>
      </c>
      <c r="J361" s="3">
        <v>106308.84952281399</v>
      </c>
      <c r="K361" s="3">
        <v>62748.024620289703</v>
      </c>
      <c r="L361" s="3">
        <v>89330.509437847097</v>
      </c>
      <c r="N361" s="12">
        <f t="shared" si="16"/>
        <v>129295.80573092648</v>
      </c>
      <c r="O361" s="12">
        <f t="shared" si="17"/>
        <v>76039.267029068404</v>
      </c>
      <c r="Q361" s="6">
        <f t="shared" si="15"/>
        <v>0.58810312213306737</v>
      </c>
    </row>
    <row r="362" spans="1:17" x14ac:dyDescent="0.2">
      <c r="A362" t="s">
        <v>633</v>
      </c>
      <c r="B362" s="3">
        <v>2</v>
      </c>
      <c r="C362" s="3">
        <v>80.89</v>
      </c>
      <c r="D362" s="3">
        <v>0.23776110999550201</v>
      </c>
      <c r="E362" s="3">
        <v>0.16121369092492799</v>
      </c>
      <c r="F362" s="3">
        <v>89898</v>
      </c>
      <c r="G362" t="s">
        <v>1528</v>
      </c>
      <c r="H362" s="3" t="s">
        <v>1258</v>
      </c>
      <c r="I362" s="3">
        <v>40269.100012355302</v>
      </c>
      <c r="J362" s="3">
        <v>29700.442695292601</v>
      </c>
      <c r="K362" s="3">
        <v>14204.934022745199</v>
      </c>
      <c r="L362" s="3">
        <v>26504.620648538701</v>
      </c>
      <c r="N362" s="12">
        <f t="shared" si="16"/>
        <v>34984.771353823948</v>
      </c>
      <c r="O362" s="12">
        <f t="shared" si="17"/>
        <v>20354.777335641949</v>
      </c>
      <c r="Q362" s="6">
        <f t="shared" si="15"/>
        <v>0.58181821826933589</v>
      </c>
    </row>
    <row r="363" spans="1:17" x14ac:dyDescent="0.2">
      <c r="A363" t="s">
        <v>627</v>
      </c>
      <c r="B363" s="3">
        <v>2</v>
      </c>
      <c r="C363" s="3">
        <v>115.37</v>
      </c>
      <c r="D363" s="3">
        <v>0.31995371703165199</v>
      </c>
      <c r="E363" s="3">
        <v>0.19831304546380599</v>
      </c>
      <c r="F363" s="3">
        <v>56907</v>
      </c>
      <c r="G363" t="s">
        <v>628</v>
      </c>
      <c r="H363" s="3" t="s">
        <v>1259</v>
      </c>
      <c r="I363" s="3">
        <v>8750.5761100152195</v>
      </c>
      <c r="J363" s="3">
        <v>13161.654792266099</v>
      </c>
      <c r="K363" s="3">
        <v>3865.0896988906902</v>
      </c>
      <c r="L363" s="3">
        <v>8860.5035948030909</v>
      </c>
      <c r="N363" s="12">
        <f t="shared" si="16"/>
        <v>10956.11545114066</v>
      </c>
      <c r="O363" s="12">
        <f t="shared" si="17"/>
        <v>6362.7966468468903</v>
      </c>
      <c r="Q363" s="6">
        <f t="shared" si="15"/>
        <v>0.58075297537910198</v>
      </c>
    </row>
    <row r="364" spans="1:17" x14ac:dyDescent="0.2">
      <c r="A364" t="s">
        <v>274</v>
      </c>
      <c r="B364" s="3">
        <v>6</v>
      </c>
      <c r="C364" s="3">
        <v>209.27</v>
      </c>
      <c r="D364" s="3">
        <v>1.7201579881804301E-2</v>
      </c>
      <c r="E364" s="3">
        <v>3.3119115643666201E-2</v>
      </c>
      <c r="F364" s="3">
        <v>28041</v>
      </c>
      <c r="G364" t="s">
        <v>275</v>
      </c>
      <c r="H364" s="3" t="s">
        <v>1260</v>
      </c>
      <c r="I364" s="3">
        <v>418088.36402739299</v>
      </c>
      <c r="J364" s="3">
        <v>472263.28311391402</v>
      </c>
      <c r="K364" s="3">
        <v>268466.82555291802</v>
      </c>
      <c r="L364" s="3">
        <v>248567.85132813401</v>
      </c>
      <c r="N364" s="12">
        <f t="shared" si="16"/>
        <v>445175.82357065351</v>
      </c>
      <c r="O364" s="12">
        <f t="shared" si="17"/>
        <v>258517.33844052601</v>
      </c>
      <c r="Q364" s="6">
        <f t="shared" si="15"/>
        <v>0.5807083959928856</v>
      </c>
    </row>
    <row r="365" spans="1:17" x14ac:dyDescent="0.2">
      <c r="A365" t="s">
        <v>781</v>
      </c>
      <c r="B365" s="3">
        <v>2</v>
      </c>
      <c r="C365" s="3">
        <v>75.650000000000006</v>
      </c>
      <c r="D365" s="3">
        <v>2.04244126699934E-2</v>
      </c>
      <c r="E365" s="3">
        <v>3.5573942714323403E-2</v>
      </c>
      <c r="F365" s="3">
        <v>67877</v>
      </c>
      <c r="G365" t="s">
        <v>1529</v>
      </c>
      <c r="H365" s="3" t="s">
        <v>1261</v>
      </c>
      <c r="I365" s="3">
        <v>48317.976968681898</v>
      </c>
      <c r="J365" s="3">
        <v>52571.664067968297</v>
      </c>
      <c r="K365" s="3">
        <v>27178.403289195001</v>
      </c>
      <c r="L365" s="3">
        <v>31121.827637357899</v>
      </c>
      <c r="N365" s="12">
        <f t="shared" si="16"/>
        <v>50444.820518325098</v>
      </c>
      <c r="O365" s="12">
        <f t="shared" si="17"/>
        <v>29150.115463276452</v>
      </c>
      <c r="Q365" s="6">
        <f t="shared" si="15"/>
        <v>0.57786141696523796</v>
      </c>
    </row>
    <row r="366" spans="1:17" x14ac:dyDescent="0.2">
      <c r="A366" t="s">
        <v>543</v>
      </c>
      <c r="B366" s="3">
        <v>3</v>
      </c>
      <c r="C366" s="3">
        <v>181.61</v>
      </c>
      <c r="D366" s="3">
        <v>4.5835695135954002E-4</v>
      </c>
      <c r="E366" s="3">
        <v>1.08405758344421E-2</v>
      </c>
      <c r="F366" s="3">
        <v>12668</v>
      </c>
      <c r="G366" t="s">
        <v>544</v>
      </c>
      <c r="H366" s="3" t="s">
        <v>1262</v>
      </c>
      <c r="I366" s="3">
        <v>295315.43746609398</v>
      </c>
      <c r="J366" s="3">
        <v>291018.21315613599</v>
      </c>
      <c r="K366" s="3">
        <v>167329.73676378099</v>
      </c>
      <c r="L366" s="3">
        <v>170458.22171203999</v>
      </c>
      <c r="N366" s="12">
        <f t="shared" si="16"/>
        <v>293166.82531111501</v>
      </c>
      <c r="O366" s="12">
        <f t="shared" si="17"/>
        <v>168893.97923791048</v>
      </c>
      <c r="Q366" s="6">
        <f t="shared" si="15"/>
        <v>0.57610194829744643</v>
      </c>
    </row>
    <row r="367" spans="1:17" x14ac:dyDescent="0.2">
      <c r="A367" t="s">
        <v>541</v>
      </c>
      <c r="B367" s="3">
        <v>3</v>
      </c>
      <c r="C367" s="3">
        <v>138.96</v>
      </c>
      <c r="D367" s="3">
        <v>0.21664002452261</v>
      </c>
      <c r="E367" s="3">
        <v>0.151873778256712</v>
      </c>
      <c r="F367" s="3">
        <v>71194</v>
      </c>
      <c r="G367" t="s">
        <v>542</v>
      </c>
      <c r="H367" s="3" t="s">
        <v>1264</v>
      </c>
      <c r="I367" s="3">
        <v>966928.17425998405</v>
      </c>
      <c r="J367" s="3">
        <v>1508150.0169967201</v>
      </c>
      <c r="K367" s="3">
        <v>554841.11832489201</v>
      </c>
      <c r="L367" s="3">
        <v>861748.44217335503</v>
      </c>
      <c r="N367" s="12">
        <f t="shared" si="16"/>
        <v>1237539.0956283521</v>
      </c>
      <c r="O367" s="12">
        <f t="shared" si="17"/>
        <v>708294.78024912346</v>
      </c>
      <c r="Q367" s="6">
        <f t="shared" si="15"/>
        <v>0.5723413367312582</v>
      </c>
    </row>
    <row r="368" spans="1:17" x14ac:dyDescent="0.2">
      <c r="A368" t="s">
        <v>281</v>
      </c>
      <c r="B368" s="3">
        <v>6</v>
      </c>
      <c r="C368" s="3">
        <v>375.64</v>
      </c>
      <c r="D368" s="3">
        <v>0.126564238632006</v>
      </c>
      <c r="E368" s="3">
        <v>0.104269589253428</v>
      </c>
      <c r="F368" s="3">
        <v>34560</v>
      </c>
      <c r="G368" t="s">
        <v>282</v>
      </c>
      <c r="H368" s="3" t="s">
        <v>1265</v>
      </c>
      <c r="I368" s="3">
        <v>360003.136779633</v>
      </c>
      <c r="J368" s="3">
        <v>407373.81235413899</v>
      </c>
      <c r="K368" s="3">
        <v>171732.48393097799</v>
      </c>
      <c r="L368" s="3">
        <v>267006.876205154</v>
      </c>
      <c r="N368" s="12">
        <f t="shared" si="16"/>
        <v>383688.47456688597</v>
      </c>
      <c r="O368" s="12">
        <f t="shared" si="17"/>
        <v>219369.68006806599</v>
      </c>
      <c r="Q368" s="6">
        <f t="shared" si="15"/>
        <v>0.5717390398960881</v>
      </c>
    </row>
    <row r="369" spans="1:17" x14ac:dyDescent="0.2">
      <c r="A369" t="s">
        <v>853</v>
      </c>
      <c r="B369" s="3">
        <v>2</v>
      </c>
      <c r="C369" s="3">
        <v>79.61</v>
      </c>
      <c r="D369" s="3">
        <v>0.44337719001930398</v>
      </c>
      <c r="E369" s="3">
        <v>0.25030089905222602</v>
      </c>
      <c r="F369" s="3">
        <v>47664</v>
      </c>
      <c r="G369" t="s">
        <v>854</v>
      </c>
      <c r="H369" s="3" t="s">
        <v>1266</v>
      </c>
      <c r="I369" s="3">
        <v>6169.4988039255504</v>
      </c>
      <c r="J369" s="3">
        <v>16651.9917348294</v>
      </c>
      <c r="K369" s="3">
        <v>12931.3426262294</v>
      </c>
      <c r="L369" s="3">
        <v>1</v>
      </c>
      <c r="N369" s="12">
        <f t="shared" si="16"/>
        <v>11410.745269377476</v>
      </c>
      <c r="O369" s="12">
        <f t="shared" si="17"/>
        <v>6466.1713131146998</v>
      </c>
      <c r="Q369" s="6">
        <f t="shared" si="15"/>
        <v>0.56667388154458975</v>
      </c>
    </row>
    <row r="370" spans="1:17" x14ac:dyDescent="0.2">
      <c r="A370" t="s">
        <v>197</v>
      </c>
      <c r="B370" s="3">
        <v>8</v>
      </c>
      <c r="C370" s="3">
        <v>354.27</v>
      </c>
      <c r="D370" s="3">
        <v>0.142891268191121</v>
      </c>
      <c r="E370" s="3">
        <v>0.11344657533345</v>
      </c>
      <c r="F370" s="3">
        <v>29448</v>
      </c>
      <c r="G370" t="s">
        <v>198</v>
      </c>
      <c r="H370" s="3" t="s">
        <v>1267</v>
      </c>
      <c r="I370" s="3">
        <v>578147.92261042597</v>
      </c>
      <c r="J370" s="3">
        <v>675699.59774748399</v>
      </c>
      <c r="K370" s="3">
        <v>270716.44823875598</v>
      </c>
      <c r="L370" s="3">
        <v>438293.22982373502</v>
      </c>
      <c r="N370" s="12">
        <f t="shared" si="16"/>
        <v>626923.76017895504</v>
      </c>
      <c r="O370" s="12">
        <f t="shared" si="17"/>
        <v>354504.8390312455</v>
      </c>
      <c r="Q370" s="6">
        <f t="shared" si="15"/>
        <v>0.56546722512168357</v>
      </c>
    </row>
    <row r="371" spans="1:17" x14ac:dyDescent="0.2">
      <c r="A371" t="s">
        <v>752</v>
      </c>
      <c r="B371" s="3">
        <v>2</v>
      </c>
      <c r="C371" s="3">
        <v>57.1</v>
      </c>
      <c r="D371" s="3">
        <v>4.5666855093284796E-3</v>
      </c>
      <c r="E371" s="3">
        <v>2.0218558420839899E-2</v>
      </c>
      <c r="F371" s="3">
        <v>35427</v>
      </c>
      <c r="G371" t="s">
        <v>1530</v>
      </c>
      <c r="H371" s="3" t="s">
        <v>1268</v>
      </c>
      <c r="I371" s="3">
        <v>5485.1009872196901</v>
      </c>
      <c r="J371" s="3">
        <v>5694.1129878673901</v>
      </c>
      <c r="K371" s="3">
        <v>3027.3986832518399</v>
      </c>
      <c r="L371" s="3">
        <v>3243.58618909087</v>
      </c>
      <c r="N371" s="12">
        <f t="shared" si="16"/>
        <v>5589.6069875435405</v>
      </c>
      <c r="O371" s="12">
        <f t="shared" si="17"/>
        <v>3135.4924361713547</v>
      </c>
      <c r="Q371" s="6">
        <f t="shared" si="15"/>
        <v>0.56095042874370438</v>
      </c>
    </row>
    <row r="372" spans="1:17" x14ac:dyDescent="0.2">
      <c r="A372" t="s">
        <v>637</v>
      </c>
      <c r="B372" s="3">
        <v>2</v>
      </c>
      <c r="C372" s="3">
        <v>41.99</v>
      </c>
      <c r="D372" s="3">
        <v>0.104937934406822</v>
      </c>
      <c r="E372" s="3">
        <v>9.2462251787758604E-2</v>
      </c>
      <c r="F372" s="3">
        <v>91494</v>
      </c>
      <c r="G372" t="s">
        <v>638</v>
      </c>
      <c r="H372" s="3" t="s">
        <v>1269</v>
      </c>
      <c r="I372" s="3">
        <v>7902.1795758244198</v>
      </c>
      <c r="J372" s="3">
        <v>5732.5159868320397</v>
      </c>
      <c r="K372" s="3">
        <v>3317.6425163451399</v>
      </c>
      <c r="L372" s="3">
        <v>4275.3264773627598</v>
      </c>
      <c r="N372" s="12">
        <f t="shared" si="16"/>
        <v>6817.3477813282298</v>
      </c>
      <c r="O372" s="12">
        <f t="shared" si="17"/>
        <v>3796.4844968539501</v>
      </c>
      <c r="Q372" s="6">
        <f t="shared" si="15"/>
        <v>0.55688584749218673</v>
      </c>
    </row>
    <row r="373" spans="1:17" x14ac:dyDescent="0.2">
      <c r="A373" t="s">
        <v>603</v>
      </c>
      <c r="B373" s="3">
        <v>3</v>
      </c>
      <c r="C373" s="3">
        <v>164.24</v>
      </c>
      <c r="D373" s="3">
        <v>7.3570194645782697E-2</v>
      </c>
      <c r="E373" s="3">
        <v>7.40455113374444E-2</v>
      </c>
      <c r="F373" s="3">
        <v>71407</v>
      </c>
      <c r="G373" t="s">
        <v>604</v>
      </c>
      <c r="H373" s="3" t="s">
        <v>1270</v>
      </c>
      <c r="I373" s="3">
        <v>239820.38555669301</v>
      </c>
      <c r="J373" s="3">
        <v>241449.544865957</v>
      </c>
      <c r="K373" s="3">
        <v>110180.276110313</v>
      </c>
      <c r="L373" s="3">
        <v>156144.980647808</v>
      </c>
      <c r="N373" s="12">
        <f t="shared" si="16"/>
        <v>240634.965211325</v>
      </c>
      <c r="O373" s="12">
        <f t="shared" si="17"/>
        <v>133162.62837906051</v>
      </c>
      <c r="Q373" s="6">
        <f t="shared" si="15"/>
        <v>0.55338021331238141</v>
      </c>
    </row>
    <row r="374" spans="1:17" x14ac:dyDescent="0.2">
      <c r="A374" t="s">
        <v>321</v>
      </c>
      <c r="B374" s="3">
        <v>5</v>
      </c>
      <c r="C374" s="3">
        <v>261.77999999999997</v>
      </c>
      <c r="D374" s="3">
        <v>6.6170668865944193E-2</v>
      </c>
      <c r="E374" s="3">
        <v>6.9800423261148506E-2</v>
      </c>
      <c r="F374" s="3">
        <v>230770</v>
      </c>
      <c r="G374" t="s">
        <v>322</v>
      </c>
      <c r="H374" s="3" t="s">
        <v>1271</v>
      </c>
      <c r="I374" s="3">
        <v>58164.351922882299</v>
      </c>
      <c r="J374" s="3">
        <v>54797.182086964298</v>
      </c>
      <c r="K374" s="3">
        <v>26115.3659988078</v>
      </c>
      <c r="L374" s="3">
        <v>36120.987714529801</v>
      </c>
      <c r="N374" s="12">
        <f t="shared" si="16"/>
        <v>56480.767004923298</v>
      </c>
      <c r="O374" s="12">
        <f t="shared" si="17"/>
        <v>31118.176856668801</v>
      </c>
      <c r="Q374" s="6">
        <f t="shared" si="15"/>
        <v>0.5509517399782532</v>
      </c>
    </row>
    <row r="375" spans="1:17" x14ac:dyDescent="0.2">
      <c r="A375" t="s">
        <v>19</v>
      </c>
      <c r="B375" s="3">
        <v>31</v>
      </c>
      <c r="C375" s="3">
        <v>1612.38</v>
      </c>
      <c r="D375" s="3">
        <v>4.2345610104351297E-2</v>
      </c>
      <c r="E375" s="3">
        <v>5.3647344266291898E-2</v>
      </c>
      <c r="F375" s="3">
        <v>283053</v>
      </c>
      <c r="G375" t="s">
        <v>20</v>
      </c>
      <c r="H375" s="3" t="s">
        <v>1272</v>
      </c>
      <c r="I375" s="3">
        <v>1215771.7699972701</v>
      </c>
      <c r="J375" s="3">
        <v>1324059.87685189</v>
      </c>
      <c r="K375" s="3">
        <v>615476.92457570496</v>
      </c>
      <c r="L375" s="3">
        <v>783672.19299060397</v>
      </c>
      <c r="N375" s="12">
        <f t="shared" si="16"/>
        <v>1269915.82342458</v>
      </c>
      <c r="O375" s="12">
        <f t="shared" si="17"/>
        <v>699574.55878315447</v>
      </c>
      <c r="Q375" s="6">
        <f t="shared" si="15"/>
        <v>0.55088262220137774</v>
      </c>
    </row>
    <row r="376" spans="1:17" x14ac:dyDescent="0.2">
      <c r="A376" t="s">
        <v>32</v>
      </c>
      <c r="B376" s="3">
        <v>23</v>
      </c>
      <c r="C376" s="3">
        <v>1258.22</v>
      </c>
      <c r="D376" s="3">
        <v>1.1586453837530399E-2</v>
      </c>
      <c r="E376" s="3">
        <v>2.7677221309627801E-2</v>
      </c>
      <c r="F376" s="3">
        <v>273556</v>
      </c>
      <c r="G376" t="s">
        <v>1531</v>
      </c>
      <c r="H376" s="3" t="s">
        <v>1273</v>
      </c>
      <c r="I376" s="3">
        <v>601434.57814499096</v>
      </c>
      <c r="J376" s="3">
        <v>585618.08457788802</v>
      </c>
      <c r="K376" s="3">
        <v>305713.108122534</v>
      </c>
      <c r="L376" s="3">
        <v>347272.79624328</v>
      </c>
      <c r="N376" s="12">
        <f t="shared" si="16"/>
        <v>593526.33136143954</v>
      </c>
      <c r="O376" s="12">
        <f t="shared" si="17"/>
        <v>326492.95218290703</v>
      </c>
      <c r="Q376" s="6">
        <f t="shared" si="15"/>
        <v>0.55009008856269714</v>
      </c>
    </row>
    <row r="377" spans="1:17" x14ac:dyDescent="0.2">
      <c r="A377" t="s">
        <v>338</v>
      </c>
      <c r="B377" s="3">
        <v>2</v>
      </c>
      <c r="C377" s="3">
        <v>234.67</v>
      </c>
      <c r="D377" s="3">
        <v>7.3405666403819805E-2</v>
      </c>
      <c r="E377" s="3">
        <v>7.40455113374444E-2</v>
      </c>
      <c r="F377" s="3">
        <v>41090</v>
      </c>
      <c r="G377" t="s">
        <v>339</v>
      </c>
      <c r="H377" s="3" t="s">
        <v>1274</v>
      </c>
      <c r="I377" s="3">
        <v>37971.253268138302</v>
      </c>
      <c r="J377" s="3">
        <v>49712.525804038603</v>
      </c>
      <c r="K377" s="3">
        <v>21280.3331352393</v>
      </c>
      <c r="L377" s="3">
        <v>26479.384667520899</v>
      </c>
      <c r="N377" s="12">
        <f t="shared" si="16"/>
        <v>43841.889536088449</v>
      </c>
      <c r="O377" s="12">
        <f t="shared" si="17"/>
        <v>23879.858901380099</v>
      </c>
      <c r="Q377" s="6">
        <f t="shared" si="15"/>
        <v>0.54468133454246759</v>
      </c>
    </row>
    <row r="378" spans="1:17" x14ac:dyDescent="0.2">
      <c r="A378" t="s">
        <v>471</v>
      </c>
      <c r="B378" s="3">
        <v>3</v>
      </c>
      <c r="C378" s="3">
        <v>141.62</v>
      </c>
      <c r="D378" s="3">
        <v>2.8538232178462401E-2</v>
      </c>
      <c r="E378" s="3">
        <v>4.3471755813256997E-2</v>
      </c>
      <c r="F378" s="3">
        <v>50808</v>
      </c>
      <c r="G378" t="s">
        <v>472</v>
      </c>
      <c r="H378" s="3" t="s">
        <v>1275</v>
      </c>
      <c r="I378" s="3">
        <v>97576.894637627105</v>
      </c>
      <c r="J378" s="3">
        <v>94633.046315567102</v>
      </c>
      <c r="K378" s="3">
        <v>57525.276453874802</v>
      </c>
      <c r="L378" s="3">
        <v>46560.226213730901</v>
      </c>
      <c r="N378" s="12">
        <f t="shared" si="16"/>
        <v>96104.970476597111</v>
      </c>
      <c r="O378" s="12">
        <f t="shared" si="17"/>
        <v>52042.751333802851</v>
      </c>
      <c r="Q378" s="6">
        <f t="shared" si="15"/>
        <v>0.54151987223674325</v>
      </c>
    </row>
    <row r="379" spans="1:17" x14ac:dyDescent="0.2">
      <c r="A379" t="s">
        <v>113</v>
      </c>
      <c r="B379" s="3">
        <v>12</v>
      </c>
      <c r="C379" s="3">
        <v>526.64</v>
      </c>
      <c r="D379" s="3">
        <v>2.4833517863547899E-2</v>
      </c>
      <c r="E379" s="3">
        <v>3.9572297689458302E-2</v>
      </c>
      <c r="F379" s="3">
        <v>188457</v>
      </c>
      <c r="G379" t="s">
        <v>114</v>
      </c>
      <c r="H379" s="3" t="s">
        <v>1276</v>
      </c>
      <c r="I379" s="3">
        <v>460439.236274369</v>
      </c>
      <c r="J379" s="3">
        <v>479472.84968378203</v>
      </c>
      <c r="K379" s="3">
        <v>228164.34249336401</v>
      </c>
      <c r="L379" s="3">
        <v>277664.659202618</v>
      </c>
      <c r="N379" s="12">
        <f t="shared" si="16"/>
        <v>469956.04297907552</v>
      </c>
      <c r="O379" s="12">
        <f t="shared" si="17"/>
        <v>252914.500847991</v>
      </c>
      <c r="Q379" s="6">
        <f t="shared" si="15"/>
        <v>0.53816629156368112</v>
      </c>
    </row>
    <row r="380" spans="1:17" x14ac:dyDescent="0.2">
      <c r="A380" t="s">
        <v>670</v>
      </c>
      <c r="B380" s="3">
        <v>2</v>
      </c>
      <c r="C380" s="3">
        <v>88.48</v>
      </c>
      <c r="D380" s="3">
        <v>0.14117646608697901</v>
      </c>
      <c r="E380" s="3">
        <v>0.112642428829999</v>
      </c>
      <c r="F380" s="3">
        <v>129778</v>
      </c>
      <c r="G380" t="s">
        <v>671</v>
      </c>
      <c r="H380" s="3" t="s">
        <v>1277</v>
      </c>
      <c r="I380" s="3">
        <v>59540.794439299701</v>
      </c>
      <c r="J380" s="3">
        <v>52741.619264245397</v>
      </c>
      <c r="K380" s="3">
        <v>22230.586734405599</v>
      </c>
      <c r="L380" s="3">
        <v>38112.682412554997</v>
      </c>
      <c r="N380" s="12">
        <f t="shared" si="16"/>
        <v>56141.206851772549</v>
      </c>
      <c r="O380" s="12">
        <f t="shared" si="17"/>
        <v>30171.634573480296</v>
      </c>
      <c r="Q380" s="6">
        <f t="shared" si="15"/>
        <v>0.53742404671031196</v>
      </c>
    </row>
    <row r="381" spans="1:17" x14ac:dyDescent="0.2">
      <c r="A381" t="s">
        <v>548</v>
      </c>
      <c r="B381" s="3">
        <v>3</v>
      </c>
      <c r="C381" s="3">
        <v>276.93</v>
      </c>
      <c r="D381" s="3">
        <v>2.6011565739741901E-3</v>
      </c>
      <c r="E381" s="3">
        <v>1.7366156667552798E-2</v>
      </c>
      <c r="F381" s="3">
        <v>61820</v>
      </c>
      <c r="G381" t="s">
        <v>1532</v>
      </c>
      <c r="H381" s="3" t="s">
        <v>1278</v>
      </c>
      <c r="I381" s="3">
        <v>1135854.2194292599</v>
      </c>
      <c r="J381" s="3">
        <v>1069872.43199781</v>
      </c>
      <c r="K381" s="3">
        <v>596522.70939570502</v>
      </c>
      <c r="L381" s="3">
        <v>583295.60806916305</v>
      </c>
      <c r="N381" s="12">
        <f t="shared" si="16"/>
        <v>1102863.3257135348</v>
      </c>
      <c r="O381" s="12">
        <f t="shared" si="17"/>
        <v>589909.15873243404</v>
      </c>
      <c r="Q381" s="6">
        <f t="shared" si="15"/>
        <v>0.53488872553702183</v>
      </c>
    </row>
    <row r="382" spans="1:17" x14ac:dyDescent="0.2">
      <c r="A382" t="s">
        <v>862</v>
      </c>
      <c r="B382" s="3">
        <v>2</v>
      </c>
      <c r="C382" s="3">
        <v>55.14</v>
      </c>
      <c r="D382" s="3">
        <v>0.112964336443602</v>
      </c>
      <c r="E382" s="3">
        <v>9.6141205573929203E-2</v>
      </c>
      <c r="F382" s="3">
        <v>27020</v>
      </c>
      <c r="G382" t="s">
        <v>863</v>
      </c>
      <c r="H382" s="3" t="s">
        <v>1279</v>
      </c>
      <c r="I382" s="3">
        <v>123575.48615060899</v>
      </c>
      <c r="J382" s="3">
        <v>130507.19733528</v>
      </c>
      <c r="K382" s="3">
        <v>83507.800269430198</v>
      </c>
      <c r="L382" s="3">
        <v>51496.602239585103</v>
      </c>
      <c r="N382" s="12">
        <f t="shared" si="16"/>
        <v>127041.3417429445</v>
      </c>
      <c r="O382" s="12">
        <f t="shared" si="17"/>
        <v>67502.201254507643</v>
      </c>
      <c r="Q382" s="6">
        <f t="shared" si="15"/>
        <v>0.53134043082677473</v>
      </c>
    </row>
    <row r="383" spans="1:17" x14ac:dyDescent="0.2">
      <c r="A383" t="s">
        <v>30</v>
      </c>
      <c r="B383" s="3">
        <v>23</v>
      </c>
      <c r="C383" s="3">
        <v>1039.26</v>
      </c>
      <c r="D383" s="3">
        <v>9.5259807533368296E-2</v>
      </c>
      <c r="E383" s="3">
        <v>8.7275598796397402E-2</v>
      </c>
      <c r="F383" s="3">
        <v>332794</v>
      </c>
      <c r="G383" t="s">
        <v>31</v>
      </c>
      <c r="H383" s="3" t="s">
        <v>1280</v>
      </c>
      <c r="I383" s="3">
        <v>61232.998136773102</v>
      </c>
      <c r="J383" s="3">
        <v>61388.633035995903</v>
      </c>
      <c r="K383" s="3">
        <v>25409.8162573667</v>
      </c>
      <c r="L383" s="3">
        <v>39453.616498690601</v>
      </c>
      <c r="N383" s="12">
        <f t="shared" si="16"/>
        <v>61310.815586384502</v>
      </c>
      <c r="O383" s="12">
        <f t="shared" si="17"/>
        <v>32431.71637802865</v>
      </c>
      <c r="Q383" s="6">
        <f t="shared" si="15"/>
        <v>0.52897218978164873</v>
      </c>
    </row>
    <row r="384" spans="1:17" x14ac:dyDescent="0.2">
      <c r="A384" t="s">
        <v>135</v>
      </c>
      <c r="B384" s="3">
        <v>10</v>
      </c>
      <c r="C384" s="3">
        <v>338.34</v>
      </c>
      <c r="D384" s="3">
        <v>0.20752619707085301</v>
      </c>
      <c r="E384" s="3">
        <v>0.14732326944839699</v>
      </c>
      <c r="F384" s="3">
        <v>264210</v>
      </c>
      <c r="G384" t="s">
        <v>1533</v>
      </c>
      <c r="H384" s="3" t="s">
        <v>1281</v>
      </c>
      <c r="I384" s="3">
        <v>146037.324219653</v>
      </c>
      <c r="J384" s="3">
        <v>180947.730044514</v>
      </c>
      <c r="K384" s="3">
        <v>55602.309052271798</v>
      </c>
      <c r="L384" s="3">
        <v>116115.81405046</v>
      </c>
      <c r="N384" s="12">
        <f t="shared" si="16"/>
        <v>163492.52713208349</v>
      </c>
      <c r="O384" s="12">
        <f t="shared" si="17"/>
        <v>85859.0615513659</v>
      </c>
      <c r="Q384" s="6">
        <f t="shared" si="15"/>
        <v>0.52515587750381687</v>
      </c>
    </row>
    <row r="385" spans="1:17" x14ac:dyDescent="0.2">
      <c r="A385" t="s">
        <v>94</v>
      </c>
      <c r="B385" s="3">
        <v>14</v>
      </c>
      <c r="C385" s="3">
        <v>947.83</v>
      </c>
      <c r="D385" s="3">
        <v>1.8141142265570401E-2</v>
      </c>
      <c r="E385" s="3">
        <v>3.3671901745424303E-2</v>
      </c>
      <c r="F385" s="3">
        <v>39005</v>
      </c>
      <c r="G385" t="s">
        <v>95</v>
      </c>
      <c r="H385" s="3" t="s">
        <v>1282</v>
      </c>
      <c r="I385" s="3">
        <v>10765356.2745299</v>
      </c>
      <c r="J385" s="3">
        <v>10692681.254349001</v>
      </c>
      <c r="K385" s="3">
        <v>6104479.4434192199</v>
      </c>
      <c r="L385" s="3">
        <v>5107973.4687962597</v>
      </c>
      <c r="N385" s="12">
        <f t="shared" si="16"/>
        <v>10729018.764439451</v>
      </c>
      <c r="O385" s="12">
        <f t="shared" si="17"/>
        <v>5606226.4561077394</v>
      </c>
      <c r="Q385" s="6">
        <f t="shared" si="15"/>
        <v>0.52252928056097425</v>
      </c>
    </row>
    <row r="386" spans="1:17" x14ac:dyDescent="0.2">
      <c r="A386" t="s">
        <v>17</v>
      </c>
      <c r="B386" s="3">
        <v>35</v>
      </c>
      <c r="C386" s="3">
        <v>1635.41</v>
      </c>
      <c r="D386" s="3">
        <v>4.04704079375117E-2</v>
      </c>
      <c r="E386" s="3">
        <v>5.2258924637792199E-2</v>
      </c>
      <c r="F386" s="3">
        <v>398803</v>
      </c>
      <c r="G386" t="s">
        <v>1534</v>
      </c>
      <c r="H386" s="3" t="s">
        <v>1263</v>
      </c>
      <c r="I386" s="3">
        <v>1622392.3642233801</v>
      </c>
      <c r="J386" s="3">
        <v>1265530.82034169</v>
      </c>
      <c r="K386" s="3">
        <v>703668.20505624695</v>
      </c>
      <c r="L386" s="3">
        <v>786331.54662807297</v>
      </c>
      <c r="N386" s="12">
        <f t="shared" si="16"/>
        <v>1443961.592282535</v>
      </c>
      <c r="O386" s="12">
        <f t="shared" si="17"/>
        <v>744999.87584215996</v>
      </c>
      <c r="Q386" s="6">
        <f t="shared" ref="Q386:Q449" si="18">O386/N386</f>
        <v>0.51594161494593849</v>
      </c>
    </row>
    <row r="387" spans="1:17" x14ac:dyDescent="0.2">
      <c r="A387" t="s">
        <v>366</v>
      </c>
      <c r="B387" s="3">
        <v>4</v>
      </c>
      <c r="C387" s="3">
        <v>204.8</v>
      </c>
      <c r="D387" s="3">
        <v>1.94395546196113E-3</v>
      </c>
      <c r="E387" s="3">
        <v>1.55926894524495E-2</v>
      </c>
      <c r="F387" s="3">
        <v>18807</v>
      </c>
      <c r="G387" t="s">
        <v>367</v>
      </c>
      <c r="H387" s="3" t="s">
        <v>1283</v>
      </c>
      <c r="I387" s="3">
        <v>91967.251476509904</v>
      </c>
      <c r="J387" s="3">
        <v>93288.822409610293</v>
      </c>
      <c r="K387" s="3">
        <v>46152.885531242398</v>
      </c>
      <c r="L387" s="3">
        <v>48871.658392806399</v>
      </c>
      <c r="N387" s="12">
        <f t="shared" si="16"/>
        <v>92628.036943060099</v>
      </c>
      <c r="O387" s="12">
        <f t="shared" si="17"/>
        <v>47512.271962024402</v>
      </c>
      <c r="Q387" s="6">
        <f t="shared" si="18"/>
        <v>0.51293618573856792</v>
      </c>
    </row>
    <row r="388" spans="1:17" x14ac:dyDescent="0.2">
      <c r="A388" t="s">
        <v>866</v>
      </c>
      <c r="B388" s="3">
        <v>2</v>
      </c>
      <c r="C388" s="3">
        <v>73.58</v>
      </c>
      <c r="D388" s="3">
        <v>0.17853688118192901</v>
      </c>
      <c r="E388" s="3">
        <v>0.13371459836116001</v>
      </c>
      <c r="F388" s="3">
        <v>55816</v>
      </c>
      <c r="G388" t="s">
        <v>867</v>
      </c>
      <c r="H388" s="3" t="s">
        <v>1284</v>
      </c>
      <c r="I388" s="3">
        <v>30979.872380303299</v>
      </c>
      <c r="J388" s="3">
        <v>26362.750613594599</v>
      </c>
      <c r="K388" s="3">
        <v>9798.4504691172497</v>
      </c>
      <c r="L388" s="3">
        <v>19582.8605784795</v>
      </c>
      <c r="N388" s="12">
        <f t="shared" si="16"/>
        <v>28671.311496948947</v>
      </c>
      <c r="O388" s="12">
        <f t="shared" si="17"/>
        <v>14690.655523798374</v>
      </c>
      <c r="Q388" s="6">
        <f t="shared" si="18"/>
        <v>0.51238170689756124</v>
      </c>
    </row>
    <row r="389" spans="1:17" x14ac:dyDescent="0.2">
      <c r="A389" t="s">
        <v>736</v>
      </c>
      <c r="B389" s="3">
        <v>2</v>
      </c>
      <c r="C389" s="3">
        <v>52.05</v>
      </c>
      <c r="D389" s="3">
        <v>0.32493599276365598</v>
      </c>
      <c r="E389" s="3">
        <v>0.199963074977941</v>
      </c>
      <c r="F389" s="3">
        <v>27591</v>
      </c>
      <c r="G389" t="s">
        <v>737</v>
      </c>
      <c r="H389" s="3" t="s">
        <v>1285</v>
      </c>
      <c r="I389" s="3">
        <v>11903.2846195081</v>
      </c>
      <c r="J389" s="3">
        <v>6183.66172104821</v>
      </c>
      <c r="K389" s="3">
        <v>6549.1835827930699</v>
      </c>
      <c r="L389" s="3">
        <v>2679.9041283172501</v>
      </c>
      <c r="N389" s="12">
        <f t="shared" si="16"/>
        <v>9043.4731702781555</v>
      </c>
      <c r="O389" s="12">
        <f t="shared" si="17"/>
        <v>4614.54385555516</v>
      </c>
      <c r="Q389" s="6">
        <f t="shared" si="18"/>
        <v>0.51026234817847393</v>
      </c>
    </row>
    <row r="390" spans="1:17" x14ac:dyDescent="0.2">
      <c r="A390" t="s">
        <v>824</v>
      </c>
      <c r="B390" s="3">
        <v>2</v>
      </c>
      <c r="C390" s="3">
        <v>56.52</v>
      </c>
      <c r="D390" s="3">
        <v>0.15870525883349099</v>
      </c>
      <c r="E390" s="3">
        <v>0.123684329791989</v>
      </c>
      <c r="F390" s="3">
        <v>512318</v>
      </c>
      <c r="G390" t="s">
        <v>1535</v>
      </c>
      <c r="H390" s="3" t="s">
        <v>1286</v>
      </c>
      <c r="I390" s="3">
        <v>34067.349576836903</v>
      </c>
      <c r="J390" s="3">
        <v>58242.932118862598</v>
      </c>
      <c r="K390" s="3">
        <v>20424.022664706201</v>
      </c>
      <c r="L390" s="3">
        <v>26323.5969163847</v>
      </c>
      <c r="N390" s="12">
        <f t="shared" ref="N390:N453" si="19">AVERAGE(I390:J390)</f>
        <v>46155.140847849747</v>
      </c>
      <c r="O390" s="12">
        <f t="shared" ref="O390:O453" si="20">AVERAGE(K390:L390)</f>
        <v>23373.809790545449</v>
      </c>
      <c r="Q390" s="6">
        <f t="shared" si="18"/>
        <v>0.50641833956475457</v>
      </c>
    </row>
    <row r="391" spans="1:17" x14ac:dyDescent="0.2">
      <c r="A391" t="s">
        <v>879</v>
      </c>
      <c r="B391" s="3">
        <v>2</v>
      </c>
      <c r="C391" s="3">
        <v>87.1</v>
      </c>
      <c r="D391" s="3">
        <v>8.1534939722559499E-2</v>
      </c>
      <c r="E391" s="3">
        <v>7.9650416925393805E-2</v>
      </c>
      <c r="F391" s="3">
        <v>51720</v>
      </c>
      <c r="G391" t="s">
        <v>880</v>
      </c>
      <c r="H391" s="3" t="s">
        <v>1287</v>
      </c>
      <c r="I391" s="3">
        <v>83315.3581758207</v>
      </c>
      <c r="J391" s="3">
        <v>71667.357221658298</v>
      </c>
      <c r="K391" s="3">
        <v>46587.826828601501</v>
      </c>
      <c r="L391" s="3">
        <v>31104.249091699501</v>
      </c>
      <c r="N391" s="12">
        <f t="shared" si="19"/>
        <v>77491.357698739506</v>
      </c>
      <c r="O391" s="12">
        <f t="shared" si="20"/>
        <v>38846.037960150497</v>
      </c>
      <c r="Q391" s="6">
        <f t="shared" si="18"/>
        <v>0.50129510068943306</v>
      </c>
    </row>
    <row r="392" spans="1:17" x14ac:dyDescent="0.2">
      <c r="A392" t="s">
        <v>491</v>
      </c>
      <c r="B392" s="3">
        <v>3</v>
      </c>
      <c r="C392" s="3">
        <v>122.45</v>
      </c>
      <c r="D392" s="3">
        <v>0.16316092761827899</v>
      </c>
      <c r="E392" s="3">
        <v>0.12619500465699501</v>
      </c>
      <c r="F392" s="3">
        <v>98998</v>
      </c>
      <c r="G392" t="s">
        <v>492</v>
      </c>
      <c r="H392" s="3" t="s">
        <v>1288</v>
      </c>
      <c r="I392" s="3">
        <v>132223.73939052399</v>
      </c>
      <c r="J392" s="3">
        <v>151102.11371665099</v>
      </c>
      <c r="K392" s="3">
        <v>93984.151419742397</v>
      </c>
      <c r="L392" s="3">
        <v>47693.129817041903</v>
      </c>
      <c r="N392" s="12">
        <f t="shared" si="19"/>
        <v>141662.92655358749</v>
      </c>
      <c r="O392" s="12">
        <f t="shared" si="20"/>
        <v>70838.64061839215</v>
      </c>
      <c r="Q392" s="6">
        <f t="shared" si="18"/>
        <v>0.50005066492534789</v>
      </c>
    </row>
    <row r="393" spans="1:17" x14ac:dyDescent="0.2">
      <c r="A393" t="s">
        <v>608</v>
      </c>
      <c r="B393" s="3">
        <v>3</v>
      </c>
      <c r="C393" s="3">
        <v>128.26</v>
      </c>
      <c r="D393" s="3">
        <v>0.26375296338651399</v>
      </c>
      <c r="E393" s="3">
        <v>0.17239813684983801</v>
      </c>
      <c r="F393" s="3">
        <v>80345</v>
      </c>
      <c r="G393" t="s">
        <v>609</v>
      </c>
      <c r="H393" s="3" t="s">
        <v>1289</v>
      </c>
      <c r="I393" s="3">
        <v>51684.5528411376</v>
      </c>
      <c r="J393" s="3">
        <v>70443.534953157301</v>
      </c>
      <c r="K393" s="3">
        <v>16459.876630049199</v>
      </c>
      <c r="L393" s="3">
        <v>44515.0888639888</v>
      </c>
      <c r="N393" s="12">
        <f t="shared" si="19"/>
        <v>61064.04389714745</v>
      </c>
      <c r="O393" s="12">
        <f t="shared" si="20"/>
        <v>30487.482747018999</v>
      </c>
      <c r="Q393" s="6">
        <f t="shared" si="18"/>
        <v>0.49927061493618496</v>
      </c>
    </row>
    <row r="394" spans="1:17" x14ac:dyDescent="0.2">
      <c r="A394" t="s">
        <v>264</v>
      </c>
      <c r="B394" s="3">
        <v>6</v>
      </c>
      <c r="C394" s="3">
        <v>255.16</v>
      </c>
      <c r="D394" s="3">
        <v>6.0107989667343702E-2</v>
      </c>
      <c r="E394" s="3">
        <v>6.6040602342425203E-2</v>
      </c>
      <c r="F394" s="3">
        <v>229562</v>
      </c>
      <c r="G394" t="s">
        <v>1536</v>
      </c>
      <c r="H394" s="3" t="s">
        <v>1290</v>
      </c>
      <c r="I394" s="3">
        <v>42892.513292996598</v>
      </c>
      <c r="J394" s="3">
        <v>60559.872137143902</v>
      </c>
      <c r="K394" s="3">
        <v>25018.8768260867</v>
      </c>
      <c r="L394" s="3">
        <v>26569.422161054099</v>
      </c>
      <c r="N394" s="12">
        <f t="shared" si="19"/>
        <v>51726.192715070254</v>
      </c>
      <c r="O394" s="12">
        <f t="shared" si="20"/>
        <v>25794.149493570399</v>
      </c>
      <c r="Q394" s="6">
        <f t="shared" si="18"/>
        <v>0.49866708024801831</v>
      </c>
    </row>
    <row r="395" spans="1:17" x14ac:dyDescent="0.2">
      <c r="A395" t="s">
        <v>221</v>
      </c>
      <c r="B395" s="3">
        <v>7</v>
      </c>
      <c r="C395" s="3">
        <v>501.07</v>
      </c>
      <c r="D395" s="3">
        <v>5.9972685019421199E-2</v>
      </c>
      <c r="E395" s="3">
        <v>6.6040602342425203E-2</v>
      </c>
      <c r="F395" s="3">
        <v>68018</v>
      </c>
      <c r="G395" t="s">
        <v>222</v>
      </c>
      <c r="H395" s="3" t="s">
        <v>1291</v>
      </c>
      <c r="I395" s="3">
        <v>1286987.2709248399</v>
      </c>
      <c r="J395" s="3">
        <v>1420719.2065804801</v>
      </c>
      <c r="K395" s="3">
        <v>552550.13210898906</v>
      </c>
      <c r="L395" s="3">
        <v>787815.40442741395</v>
      </c>
      <c r="N395" s="12">
        <f t="shared" si="19"/>
        <v>1353853.2387526599</v>
      </c>
      <c r="O395" s="12">
        <f t="shared" si="20"/>
        <v>670182.7682682015</v>
      </c>
      <c r="Q395" s="6">
        <f t="shared" si="18"/>
        <v>0.49501877240819564</v>
      </c>
    </row>
    <row r="396" spans="1:17" x14ac:dyDescent="0.2">
      <c r="A396" t="s">
        <v>444</v>
      </c>
      <c r="B396" s="3">
        <v>4</v>
      </c>
      <c r="C396" s="3">
        <v>182.74</v>
      </c>
      <c r="D396" s="3">
        <v>0.14283268047923101</v>
      </c>
      <c r="E396" s="3">
        <v>0.11344657533345</v>
      </c>
      <c r="F396" s="3">
        <v>28235</v>
      </c>
      <c r="G396" t="s">
        <v>445</v>
      </c>
      <c r="H396" s="3" t="s">
        <v>1292</v>
      </c>
      <c r="I396" s="3">
        <v>441071.98124582</v>
      </c>
      <c r="J396" s="3">
        <v>733327.41011198296</v>
      </c>
      <c r="K396" s="3">
        <v>245223.11098786999</v>
      </c>
      <c r="L396" s="3">
        <v>329976.74444490898</v>
      </c>
      <c r="N396" s="12">
        <f t="shared" si="19"/>
        <v>587199.69567890151</v>
      </c>
      <c r="O396" s="12">
        <f t="shared" si="20"/>
        <v>287599.92771638947</v>
      </c>
      <c r="Q396" s="6">
        <f t="shared" si="18"/>
        <v>0.48978214708349882</v>
      </c>
    </row>
    <row r="397" spans="1:17" x14ac:dyDescent="0.2">
      <c r="A397" t="s">
        <v>119</v>
      </c>
      <c r="B397" s="3">
        <v>11</v>
      </c>
      <c r="C397" s="3">
        <v>615.41999999999996</v>
      </c>
      <c r="D397" s="3">
        <v>0.20120061510992501</v>
      </c>
      <c r="E397" s="3">
        <v>0.143741042169134</v>
      </c>
      <c r="F397" s="3">
        <v>52299</v>
      </c>
      <c r="G397" t="s">
        <v>1537</v>
      </c>
      <c r="H397" s="3" t="s">
        <v>1293</v>
      </c>
      <c r="I397" s="3">
        <v>377075.47488689702</v>
      </c>
      <c r="J397" s="3">
        <v>703672.69292350695</v>
      </c>
      <c r="K397" s="3">
        <v>313698.84401476302</v>
      </c>
      <c r="L397" s="3">
        <v>207800.56437131099</v>
      </c>
      <c r="N397" s="12">
        <f t="shared" si="19"/>
        <v>540374.08390520199</v>
      </c>
      <c r="O397" s="12">
        <f t="shared" si="20"/>
        <v>260749.704193037</v>
      </c>
      <c r="Q397" s="6">
        <f t="shared" si="18"/>
        <v>0.48253554705776824</v>
      </c>
    </row>
    <row r="398" spans="1:17" x14ac:dyDescent="0.2">
      <c r="A398" t="s">
        <v>45</v>
      </c>
      <c r="B398" s="3">
        <v>19</v>
      </c>
      <c r="C398" s="3">
        <v>954.91</v>
      </c>
      <c r="D398" s="3">
        <v>2.1777504793645E-2</v>
      </c>
      <c r="E398" s="3">
        <v>3.72073767006924E-2</v>
      </c>
      <c r="F398" s="3">
        <v>124149</v>
      </c>
      <c r="G398" t="s">
        <v>46</v>
      </c>
      <c r="H398" s="3" t="s">
        <v>1294</v>
      </c>
      <c r="I398" s="3">
        <v>1047829.3369705901</v>
      </c>
      <c r="J398" s="3">
        <v>905687.94173296099</v>
      </c>
      <c r="K398" s="3">
        <v>431918.96841338201</v>
      </c>
      <c r="L398" s="3">
        <v>508908.26132259198</v>
      </c>
      <c r="N398" s="12">
        <f t="shared" si="19"/>
        <v>976758.63935177552</v>
      </c>
      <c r="O398" s="12">
        <f t="shared" si="20"/>
        <v>470413.61486798699</v>
      </c>
      <c r="Q398" s="6">
        <f t="shared" si="18"/>
        <v>0.48160681248765441</v>
      </c>
    </row>
    <row r="399" spans="1:17" x14ac:dyDescent="0.2">
      <c r="A399" t="s">
        <v>786</v>
      </c>
      <c r="B399" s="3">
        <v>2</v>
      </c>
      <c r="C399" s="3">
        <v>112.53</v>
      </c>
      <c r="D399" s="3">
        <v>0.15519869022261201</v>
      </c>
      <c r="E399" s="3">
        <v>0.121500562909566</v>
      </c>
      <c r="F399" s="3">
        <v>22676</v>
      </c>
      <c r="G399" t="s">
        <v>1538</v>
      </c>
      <c r="H399" s="3" t="s">
        <v>1295</v>
      </c>
      <c r="I399" s="3">
        <v>158764.946512853</v>
      </c>
      <c r="J399" s="3">
        <v>89352.888573677701</v>
      </c>
      <c r="K399" s="3">
        <v>67017.414929628794</v>
      </c>
      <c r="L399" s="3">
        <v>52417.633347636001</v>
      </c>
      <c r="N399" s="12">
        <f t="shared" si="19"/>
        <v>124058.91754326536</v>
      </c>
      <c r="O399" s="12">
        <f t="shared" si="20"/>
        <v>59717.524138632398</v>
      </c>
      <c r="Q399" s="6">
        <f t="shared" si="18"/>
        <v>0.48136422049471778</v>
      </c>
    </row>
    <row r="400" spans="1:17" x14ac:dyDescent="0.2">
      <c r="A400" t="s">
        <v>510</v>
      </c>
      <c r="B400" s="3">
        <v>3</v>
      </c>
      <c r="C400" s="3">
        <v>96</v>
      </c>
      <c r="D400" s="3">
        <v>5.4690100089791603E-2</v>
      </c>
      <c r="E400" s="3">
        <v>6.3328000860497904E-2</v>
      </c>
      <c r="F400" s="3">
        <v>76008</v>
      </c>
      <c r="G400" t="s">
        <v>511</v>
      </c>
      <c r="H400" s="3" t="s">
        <v>1296</v>
      </c>
      <c r="I400" s="3">
        <v>16467.385388269999</v>
      </c>
      <c r="J400" s="3">
        <v>22841.459347902401</v>
      </c>
      <c r="K400" s="3">
        <v>10056.6676864579</v>
      </c>
      <c r="L400" s="3">
        <v>8822.9422020860802</v>
      </c>
      <c r="N400" s="12">
        <f t="shared" si="19"/>
        <v>19654.422368086198</v>
      </c>
      <c r="O400" s="12">
        <f t="shared" si="20"/>
        <v>9439.8049442719894</v>
      </c>
      <c r="Q400" s="6">
        <f t="shared" si="18"/>
        <v>0.48028910580449524</v>
      </c>
    </row>
    <row r="401" spans="1:17" x14ac:dyDescent="0.2">
      <c r="A401" t="s">
        <v>163</v>
      </c>
      <c r="B401" s="3">
        <v>8</v>
      </c>
      <c r="C401" s="3">
        <v>452.33</v>
      </c>
      <c r="D401" s="3">
        <v>1.0742216813344201E-3</v>
      </c>
      <c r="E401" s="3">
        <v>1.41976716242123E-2</v>
      </c>
      <c r="F401" s="3">
        <v>46379</v>
      </c>
      <c r="G401" t="s">
        <v>164</v>
      </c>
      <c r="H401" s="3" t="s">
        <v>1297</v>
      </c>
      <c r="I401" s="3">
        <v>230950.106782558</v>
      </c>
      <c r="J401" s="3">
        <v>220067.84058180099</v>
      </c>
      <c r="K401" s="3">
        <v>108066.23524815901</v>
      </c>
      <c r="L401" s="3">
        <v>107893.331090815</v>
      </c>
      <c r="N401" s="12">
        <f t="shared" si="19"/>
        <v>225508.97368217949</v>
      </c>
      <c r="O401" s="12">
        <f t="shared" si="20"/>
        <v>107979.783169487</v>
      </c>
      <c r="Q401" s="6">
        <f t="shared" si="18"/>
        <v>0.47882699036920823</v>
      </c>
    </row>
    <row r="402" spans="1:17" x14ac:dyDescent="0.2">
      <c r="A402" t="s">
        <v>808</v>
      </c>
      <c r="B402" s="3">
        <v>2</v>
      </c>
      <c r="C402" s="3">
        <v>73.77</v>
      </c>
      <c r="D402" s="3">
        <v>1.9325658615217799E-2</v>
      </c>
      <c r="E402" s="3">
        <v>3.4325424196786102E-2</v>
      </c>
      <c r="F402" s="3">
        <v>80385</v>
      </c>
      <c r="G402" t="s">
        <v>809</v>
      </c>
      <c r="H402" s="3" t="s">
        <v>1298</v>
      </c>
      <c r="I402" s="3">
        <v>660541.05970564799</v>
      </c>
      <c r="J402" s="3">
        <v>757115.42649281805</v>
      </c>
      <c r="K402" s="3">
        <v>311562.45533508301</v>
      </c>
      <c r="L402" s="3">
        <v>364976.16442291701</v>
      </c>
      <c r="N402" s="12">
        <f t="shared" si="19"/>
        <v>708828.24309923302</v>
      </c>
      <c r="O402" s="12">
        <f t="shared" si="20"/>
        <v>338269.30987900001</v>
      </c>
      <c r="Q402" s="6">
        <f t="shared" si="18"/>
        <v>0.47722323873548544</v>
      </c>
    </row>
    <row r="403" spans="1:17" x14ac:dyDescent="0.2">
      <c r="A403" t="s">
        <v>529</v>
      </c>
      <c r="B403" s="3">
        <v>3</v>
      </c>
      <c r="C403" s="3">
        <v>131.68</v>
      </c>
      <c r="D403" s="3">
        <v>0.177331589475136</v>
      </c>
      <c r="E403" s="3">
        <v>0.133033621882959</v>
      </c>
      <c r="F403" s="3">
        <v>118572</v>
      </c>
      <c r="G403" t="s">
        <v>1539</v>
      </c>
      <c r="H403" s="3" t="s">
        <v>1299</v>
      </c>
      <c r="I403" s="3">
        <v>23216.3721366795</v>
      </c>
      <c r="J403" s="3">
        <v>44360.496999797702</v>
      </c>
      <c r="K403" s="3">
        <v>17833.117860025101</v>
      </c>
      <c r="L403" s="3">
        <v>14120.9642115855</v>
      </c>
      <c r="N403" s="12">
        <f t="shared" si="19"/>
        <v>33788.434568238605</v>
      </c>
      <c r="O403" s="12">
        <f t="shared" si="20"/>
        <v>15977.041035805301</v>
      </c>
      <c r="Q403" s="6">
        <f t="shared" si="18"/>
        <v>0.47285531987397389</v>
      </c>
    </row>
    <row r="404" spans="1:17" x14ac:dyDescent="0.2">
      <c r="A404" t="s">
        <v>734</v>
      </c>
      <c r="B404" s="3">
        <v>2</v>
      </c>
      <c r="C404" s="3">
        <v>77.56</v>
      </c>
      <c r="D404" s="3">
        <v>8.43837011349199E-2</v>
      </c>
      <c r="E404" s="3">
        <v>8.1024217882109395E-2</v>
      </c>
      <c r="F404" s="3">
        <v>20095</v>
      </c>
      <c r="G404" t="s">
        <v>735</v>
      </c>
      <c r="H404" s="3" t="s">
        <v>1300</v>
      </c>
      <c r="I404" s="3">
        <v>39262.5335807054</v>
      </c>
      <c r="J404" s="3">
        <v>37198.002338742102</v>
      </c>
      <c r="K404" s="3">
        <v>13763.5915184285</v>
      </c>
      <c r="L404" s="3">
        <v>22279.011361627301</v>
      </c>
      <c r="N404" s="12">
        <f t="shared" si="19"/>
        <v>38230.267959723751</v>
      </c>
      <c r="O404" s="12">
        <f t="shared" si="20"/>
        <v>18021.301440027899</v>
      </c>
      <c r="Q404" s="6">
        <f t="shared" si="18"/>
        <v>0.47138831093241751</v>
      </c>
    </row>
    <row r="405" spans="1:17" x14ac:dyDescent="0.2">
      <c r="A405" t="s">
        <v>100</v>
      </c>
      <c r="B405" s="3">
        <v>12</v>
      </c>
      <c r="C405" s="3">
        <v>961.03</v>
      </c>
      <c r="D405" s="3">
        <v>5.8693853874955099E-2</v>
      </c>
      <c r="E405" s="3">
        <v>6.5123800006846894E-2</v>
      </c>
      <c r="F405" s="3">
        <v>41376</v>
      </c>
      <c r="G405" t="s">
        <v>101</v>
      </c>
      <c r="H405" s="3" t="s">
        <v>1301</v>
      </c>
      <c r="I405" s="3">
        <v>4800307.6020226497</v>
      </c>
      <c r="J405" s="3">
        <v>5223188.88298955</v>
      </c>
      <c r="K405" s="3">
        <v>1906106.88843473</v>
      </c>
      <c r="L405" s="3">
        <v>2796778.6254315898</v>
      </c>
      <c r="N405" s="12">
        <f t="shared" si="19"/>
        <v>5011748.2425060999</v>
      </c>
      <c r="O405" s="12">
        <f t="shared" si="20"/>
        <v>2351442.7569331601</v>
      </c>
      <c r="Q405" s="6">
        <f t="shared" si="18"/>
        <v>0.46918612890206407</v>
      </c>
    </row>
    <row r="406" spans="1:17" x14ac:dyDescent="0.2">
      <c r="A406" t="s">
        <v>269</v>
      </c>
      <c r="B406" s="3">
        <v>6</v>
      </c>
      <c r="C406" s="3">
        <v>289.93</v>
      </c>
      <c r="D406" s="3">
        <v>9.3060820734090596E-2</v>
      </c>
      <c r="E406" s="3">
        <v>8.5869720208706493E-2</v>
      </c>
      <c r="F406" s="3">
        <v>115877</v>
      </c>
      <c r="G406" t="s">
        <v>270</v>
      </c>
      <c r="H406" s="3" t="s">
        <v>1302</v>
      </c>
      <c r="I406" s="3">
        <v>164062.345790789</v>
      </c>
      <c r="J406" s="3">
        <v>167952.83563933201</v>
      </c>
      <c r="K406" s="3">
        <v>57679.053909741197</v>
      </c>
      <c r="L406" s="3">
        <v>97241.312576704106</v>
      </c>
      <c r="N406" s="12">
        <f t="shared" si="19"/>
        <v>166007.59071506051</v>
      </c>
      <c r="O406" s="12">
        <f t="shared" si="20"/>
        <v>77460.183243222651</v>
      </c>
      <c r="Q406" s="6">
        <f t="shared" si="18"/>
        <v>0.46660627330094323</v>
      </c>
    </row>
    <row r="407" spans="1:17" x14ac:dyDescent="0.2">
      <c r="A407" t="s">
        <v>426</v>
      </c>
      <c r="B407" s="3">
        <v>4</v>
      </c>
      <c r="C407" s="3">
        <v>204.63</v>
      </c>
      <c r="D407" s="3">
        <v>3.8454067072478698E-2</v>
      </c>
      <c r="E407" s="3">
        <v>5.0409564091520698E-2</v>
      </c>
      <c r="F407" s="3">
        <v>54839</v>
      </c>
      <c r="G407" t="s">
        <v>427</v>
      </c>
      <c r="H407" s="3" t="s">
        <v>1303</v>
      </c>
      <c r="I407" s="3">
        <v>1695405.16475674</v>
      </c>
      <c r="J407" s="3">
        <v>1814936.0444453999</v>
      </c>
      <c r="K407" s="3">
        <v>694758.53048152896</v>
      </c>
      <c r="L407" s="3">
        <v>942528.05734227004</v>
      </c>
      <c r="N407" s="12">
        <f t="shared" si="19"/>
        <v>1755170.6046010698</v>
      </c>
      <c r="O407" s="12">
        <f t="shared" si="20"/>
        <v>818643.29391189944</v>
      </c>
      <c r="Q407" s="6">
        <f t="shared" si="18"/>
        <v>0.46641807455405038</v>
      </c>
    </row>
    <row r="408" spans="1:17" x14ac:dyDescent="0.2">
      <c r="A408" t="s">
        <v>537</v>
      </c>
      <c r="B408" s="3">
        <v>3</v>
      </c>
      <c r="C408" s="3">
        <v>191.57</v>
      </c>
      <c r="D408" s="3">
        <v>1.30680567490078E-2</v>
      </c>
      <c r="E408" s="3">
        <v>2.9071120612376E-2</v>
      </c>
      <c r="F408" s="3">
        <v>54826</v>
      </c>
      <c r="G408" t="s">
        <v>538</v>
      </c>
      <c r="H408" s="3" t="s">
        <v>1304</v>
      </c>
      <c r="I408" s="3">
        <v>1370649.90904508</v>
      </c>
      <c r="J408" s="3">
        <v>1164805.5905202599</v>
      </c>
      <c r="K408" s="3">
        <v>571289.10819964705</v>
      </c>
      <c r="L408" s="3">
        <v>610339.23319950898</v>
      </c>
      <c r="N408" s="12">
        <f t="shared" si="19"/>
        <v>1267727.7497826698</v>
      </c>
      <c r="O408" s="12">
        <f t="shared" si="20"/>
        <v>590814.17069957801</v>
      </c>
      <c r="Q408" s="6">
        <f t="shared" si="18"/>
        <v>0.46604183808460686</v>
      </c>
    </row>
    <row r="409" spans="1:17" x14ac:dyDescent="0.2">
      <c r="A409" t="s">
        <v>49</v>
      </c>
      <c r="B409" s="3">
        <v>19</v>
      </c>
      <c r="C409" s="3">
        <v>1091.31</v>
      </c>
      <c r="D409" s="3">
        <v>3.7014818239979798E-2</v>
      </c>
      <c r="E409" s="3">
        <v>4.9811273151228998E-2</v>
      </c>
      <c r="F409" s="3">
        <v>56425</v>
      </c>
      <c r="G409" t="s">
        <v>50</v>
      </c>
      <c r="H409" s="3" t="s">
        <v>1305</v>
      </c>
      <c r="I409" s="3">
        <v>9152363.9744668994</v>
      </c>
      <c r="J409" s="3">
        <v>9532189.2919989694</v>
      </c>
      <c r="K409" s="3">
        <v>4945821.3953476604</v>
      </c>
      <c r="L409" s="3">
        <v>3625711.6063006101</v>
      </c>
      <c r="N409" s="12">
        <f t="shared" si="19"/>
        <v>9342276.6332329344</v>
      </c>
      <c r="O409" s="12">
        <f t="shared" si="20"/>
        <v>4285766.5008241348</v>
      </c>
      <c r="Q409" s="6">
        <f t="shared" si="18"/>
        <v>0.45874968908312314</v>
      </c>
    </row>
    <row r="410" spans="1:17" x14ac:dyDescent="0.2">
      <c r="A410" t="s">
        <v>425</v>
      </c>
      <c r="B410" s="3">
        <v>4</v>
      </c>
      <c r="C410" s="3">
        <v>184.55</v>
      </c>
      <c r="D410" s="3">
        <v>1.45626373296224E-2</v>
      </c>
      <c r="E410" s="3">
        <v>3.03503002180147E-2</v>
      </c>
      <c r="F410" s="3">
        <v>67107</v>
      </c>
      <c r="G410" t="s">
        <v>1455</v>
      </c>
      <c r="H410" s="3" t="s">
        <v>1454</v>
      </c>
      <c r="I410" s="3">
        <v>2281058.5206894302</v>
      </c>
      <c r="J410" s="3">
        <v>2721780.5385108502</v>
      </c>
      <c r="K410" s="3">
        <v>1102508.3942881301</v>
      </c>
      <c r="L410" s="3">
        <v>1183458.99481114</v>
      </c>
      <c r="N410" s="12">
        <f t="shared" si="19"/>
        <v>2501419.5296001402</v>
      </c>
      <c r="O410" s="12">
        <f t="shared" si="20"/>
        <v>1142983.6945496351</v>
      </c>
      <c r="Q410" s="6">
        <f t="shared" si="18"/>
        <v>0.45693402527018112</v>
      </c>
    </row>
    <row r="411" spans="1:17" x14ac:dyDescent="0.2">
      <c r="A411" t="s">
        <v>864</v>
      </c>
      <c r="B411" s="3">
        <v>2</v>
      </c>
      <c r="C411" s="3">
        <v>84.67</v>
      </c>
      <c r="D411" s="3">
        <v>0.11468422587202701</v>
      </c>
      <c r="E411" s="3">
        <v>9.7187966894363098E-2</v>
      </c>
      <c r="F411" s="3">
        <v>23872</v>
      </c>
      <c r="G411" t="s">
        <v>865</v>
      </c>
      <c r="H411" s="3" t="s">
        <v>1306</v>
      </c>
      <c r="I411" s="3">
        <v>23075.6044277451</v>
      </c>
      <c r="J411" s="3">
        <v>15986.280505905699</v>
      </c>
      <c r="K411" s="3">
        <v>6857.4882056952401</v>
      </c>
      <c r="L411" s="3">
        <v>10916.223662374399</v>
      </c>
      <c r="N411" s="12">
        <f t="shared" si="19"/>
        <v>19530.9424668254</v>
      </c>
      <c r="O411" s="12">
        <f t="shared" si="20"/>
        <v>8886.8559340348202</v>
      </c>
      <c r="Q411" s="6">
        <f t="shared" si="18"/>
        <v>0.45501418833882357</v>
      </c>
    </row>
    <row r="412" spans="1:17" x14ac:dyDescent="0.2">
      <c r="A412" t="s">
        <v>51</v>
      </c>
      <c r="B412" s="3">
        <v>18</v>
      </c>
      <c r="C412" s="3">
        <v>1075.6099999999999</v>
      </c>
      <c r="D412" s="3">
        <v>2.7113003686976299E-2</v>
      </c>
      <c r="E412" s="3">
        <v>4.19341509186862E-2</v>
      </c>
      <c r="F412" s="3">
        <v>38151</v>
      </c>
      <c r="G412" t="s">
        <v>52</v>
      </c>
      <c r="H412" s="3" t="s">
        <v>1307</v>
      </c>
      <c r="I412" s="3">
        <v>1320404.8748584101</v>
      </c>
      <c r="J412" s="3">
        <v>1060304.3934801</v>
      </c>
      <c r="K412" s="3">
        <v>499522.74611968599</v>
      </c>
      <c r="L412" s="3">
        <v>579523.83440011297</v>
      </c>
      <c r="N412" s="12">
        <f t="shared" si="19"/>
        <v>1190354.6341692549</v>
      </c>
      <c r="O412" s="12">
        <f t="shared" si="20"/>
        <v>539523.29025989946</v>
      </c>
      <c r="Q412" s="6">
        <f t="shared" si="18"/>
        <v>0.45324584352664887</v>
      </c>
    </row>
    <row r="413" spans="1:17" x14ac:dyDescent="0.2">
      <c r="A413" t="s">
        <v>487</v>
      </c>
      <c r="B413" s="3">
        <v>3</v>
      </c>
      <c r="C413" s="3">
        <v>126.66</v>
      </c>
      <c r="D413" s="3">
        <v>2.1352826331013298E-2</v>
      </c>
      <c r="E413" s="3">
        <v>3.676351187298E-2</v>
      </c>
      <c r="F413" s="3">
        <v>73152</v>
      </c>
      <c r="G413" t="s">
        <v>1540</v>
      </c>
      <c r="H413" s="3" t="s">
        <v>1308</v>
      </c>
      <c r="I413" s="3">
        <v>34673.508042396403</v>
      </c>
      <c r="J413" s="3">
        <v>27557.424211425099</v>
      </c>
      <c r="K413" s="3">
        <v>14332.8557915085</v>
      </c>
      <c r="L413" s="3">
        <v>13526.7502378921</v>
      </c>
      <c r="N413" s="12">
        <f t="shared" si="19"/>
        <v>31115.466126910753</v>
      </c>
      <c r="O413" s="12">
        <f t="shared" si="20"/>
        <v>13929.803014700301</v>
      </c>
      <c r="Q413" s="6">
        <f t="shared" si="18"/>
        <v>0.44768100075649736</v>
      </c>
    </row>
    <row r="414" spans="1:17" x14ac:dyDescent="0.2">
      <c r="A414" t="s">
        <v>124</v>
      </c>
      <c r="B414" s="3">
        <v>8</v>
      </c>
      <c r="C414" s="3">
        <v>600.79</v>
      </c>
      <c r="D414" s="3">
        <v>1.8751102760993E-2</v>
      </c>
      <c r="E414" s="3">
        <v>3.3839941019219402E-2</v>
      </c>
      <c r="F414" s="3">
        <v>41009</v>
      </c>
      <c r="G414" t="s">
        <v>125</v>
      </c>
      <c r="H414" s="3" t="s">
        <v>1116</v>
      </c>
      <c r="I414" s="3">
        <v>1567590.5590907701</v>
      </c>
      <c r="J414" s="3">
        <v>1285356.8103273199</v>
      </c>
      <c r="K414" s="3">
        <v>667255.38952814601</v>
      </c>
      <c r="L414" s="3">
        <v>601265.50796985102</v>
      </c>
      <c r="N414" s="12">
        <f t="shared" si="19"/>
        <v>1426473.6847090451</v>
      </c>
      <c r="O414" s="12">
        <f t="shared" si="20"/>
        <v>634260.44874899858</v>
      </c>
      <c r="Q414" s="6">
        <f t="shared" si="18"/>
        <v>0.44463522569529024</v>
      </c>
    </row>
    <row r="415" spans="1:17" x14ac:dyDescent="0.2">
      <c r="A415" t="s">
        <v>530</v>
      </c>
      <c r="B415" s="3">
        <v>3</v>
      </c>
      <c r="C415" s="3">
        <v>120.35</v>
      </c>
      <c r="D415" s="3">
        <v>1.15315798384829E-2</v>
      </c>
      <c r="E415" s="3">
        <v>2.7677221309627801E-2</v>
      </c>
      <c r="F415" s="3">
        <v>71698</v>
      </c>
      <c r="G415" t="s">
        <v>531</v>
      </c>
      <c r="H415" s="3" t="s">
        <v>1309</v>
      </c>
      <c r="I415" s="3">
        <v>38839.921030131802</v>
      </c>
      <c r="J415" s="3">
        <v>44841.891047143698</v>
      </c>
      <c r="K415" s="3">
        <v>17627.865531173</v>
      </c>
      <c r="L415" s="3">
        <v>19505.043113556301</v>
      </c>
      <c r="N415" s="12">
        <f t="shared" si="19"/>
        <v>41840.906038637753</v>
      </c>
      <c r="O415" s="12">
        <f t="shared" si="20"/>
        <v>18566.454322364651</v>
      </c>
      <c r="Q415" s="6">
        <f t="shared" si="18"/>
        <v>0.44373929917338695</v>
      </c>
    </row>
    <row r="416" spans="1:17" x14ac:dyDescent="0.2">
      <c r="A416" t="s">
        <v>584</v>
      </c>
      <c r="B416" s="3">
        <v>3</v>
      </c>
      <c r="C416" s="3">
        <v>199.65</v>
      </c>
      <c r="D416" s="3">
        <v>4.5407352355623501E-2</v>
      </c>
      <c r="E416" s="3">
        <v>5.5186282297610301E-2</v>
      </c>
      <c r="F416" s="3">
        <v>23428</v>
      </c>
      <c r="G416" t="s">
        <v>585</v>
      </c>
      <c r="H416" s="3" t="s">
        <v>1310</v>
      </c>
      <c r="I416" s="3">
        <v>200776.771635679</v>
      </c>
      <c r="J416" s="3">
        <v>140947.71959853001</v>
      </c>
      <c r="K416" s="3">
        <v>74209.436719226898</v>
      </c>
      <c r="L416" s="3">
        <v>76345.955121456806</v>
      </c>
      <c r="N416" s="12">
        <f t="shared" si="19"/>
        <v>170862.24561710452</v>
      </c>
      <c r="O416" s="12">
        <f t="shared" si="20"/>
        <v>75277.695920341852</v>
      </c>
      <c r="Q416" s="6">
        <f t="shared" si="18"/>
        <v>0.44057536320244889</v>
      </c>
    </row>
    <row r="417" spans="1:17" x14ac:dyDescent="0.2">
      <c r="A417" t="s">
        <v>133</v>
      </c>
      <c r="B417" s="3">
        <v>11</v>
      </c>
      <c r="C417" s="3">
        <v>465.14</v>
      </c>
      <c r="D417" s="3">
        <v>3.5477923575060201E-3</v>
      </c>
      <c r="E417" s="3">
        <v>1.9718563507657699E-2</v>
      </c>
      <c r="F417" s="3">
        <v>205927</v>
      </c>
      <c r="G417" t="s">
        <v>134</v>
      </c>
      <c r="H417" s="3" t="s">
        <v>1311</v>
      </c>
      <c r="I417" s="3">
        <v>228036.102133351</v>
      </c>
      <c r="J417" s="3">
        <v>212576.45605350501</v>
      </c>
      <c r="K417" s="3">
        <v>100265.62475015401</v>
      </c>
      <c r="L417" s="3">
        <v>93633.375567656403</v>
      </c>
      <c r="N417" s="12">
        <f t="shared" si="19"/>
        <v>220306.27909342799</v>
      </c>
      <c r="O417" s="12">
        <f t="shared" si="20"/>
        <v>96949.500158905197</v>
      </c>
      <c r="Q417" s="6">
        <f t="shared" si="18"/>
        <v>0.44006689486045303</v>
      </c>
    </row>
    <row r="418" spans="1:17" x14ac:dyDescent="0.2">
      <c r="A418" t="s">
        <v>192</v>
      </c>
      <c r="B418" s="3">
        <v>8</v>
      </c>
      <c r="C418" s="3">
        <v>505.76</v>
      </c>
      <c r="D418" s="3">
        <v>2.99976692057224E-3</v>
      </c>
      <c r="E418" s="3">
        <v>1.7973322993255499E-2</v>
      </c>
      <c r="F418" s="3">
        <v>24799</v>
      </c>
      <c r="G418" t="s">
        <v>193</v>
      </c>
      <c r="H418" s="3" t="s">
        <v>1312</v>
      </c>
      <c r="I418" s="3">
        <v>151068.65518962499</v>
      </c>
      <c r="J418" s="3">
        <v>162800.94276224601</v>
      </c>
      <c r="K418" s="3">
        <v>66321.335859998406</v>
      </c>
      <c r="L418" s="3">
        <v>69920.936341277105</v>
      </c>
      <c r="N418" s="12">
        <f t="shared" si="19"/>
        <v>156934.7989759355</v>
      </c>
      <c r="O418" s="12">
        <f t="shared" si="20"/>
        <v>68121.136100637756</v>
      </c>
      <c r="Q418" s="6">
        <f t="shared" si="18"/>
        <v>0.43407285410983643</v>
      </c>
    </row>
    <row r="419" spans="1:17" x14ac:dyDescent="0.2">
      <c r="A419" t="s">
        <v>391</v>
      </c>
      <c r="B419" s="3">
        <v>4</v>
      </c>
      <c r="C419" s="3">
        <v>145.04</v>
      </c>
      <c r="D419" s="3">
        <v>0.134346239521167</v>
      </c>
      <c r="E419" s="3">
        <v>0.108580754138431</v>
      </c>
      <c r="F419" s="3">
        <v>64816</v>
      </c>
      <c r="G419" t="s">
        <v>392</v>
      </c>
      <c r="H419" s="3" t="s">
        <v>1313</v>
      </c>
      <c r="I419" s="3">
        <v>22829.991352641598</v>
      </c>
      <c r="J419" s="3">
        <v>29795.131869578399</v>
      </c>
      <c r="K419" s="3">
        <v>7621.6447204309898</v>
      </c>
      <c r="L419" s="3">
        <v>15019.8910858007</v>
      </c>
      <c r="N419" s="12">
        <f t="shared" si="19"/>
        <v>26312.561611109999</v>
      </c>
      <c r="O419" s="12">
        <f t="shared" si="20"/>
        <v>11320.767903115844</v>
      </c>
      <c r="Q419" s="6">
        <f t="shared" si="18"/>
        <v>0.43024195327055714</v>
      </c>
    </row>
    <row r="420" spans="1:17" x14ac:dyDescent="0.2">
      <c r="A420" t="s">
        <v>739</v>
      </c>
      <c r="B420" s="3">
        <v>2</v>
      </c>
      <c r="C420" s="3">
        <v>56.6</v>
      </c>
      <c r="D420" s="3">
        <v>3.7498879018640997E-2</v>
      </c>
      <c r="E420" s="3">
        <v>5.00884725469797E-2</v>
      </c>
      <c r="F420" s="3">
        <v>27577</v>
      </c>
      <c r="G420" t="s">
        <v>1541</v>
      </c>
      <c r="H420" s="3" t="s">
        <v>1314</v>
      </c>
      <c r="I420" s="3">
        <v>15235.783386077301</v>
      </c>
      <c r="J420" s="3">
        <v>15273.322126419</v>
      </c>
      <c r="K420" s="3">
        <v>5439.71380023236</v>
      </c>
      <c r="L420" s="3">
        <v>7663.1774643707004</v>
      </c>
      <c r="N420" s="12">
        <f t="shared" si="19"/>
        <v>15254.552756248151</v>
      </c>
      <c r="O420" s="12">
        <f t="shared" si="20"/>
        <v>6551.4456323015302</v>
      </c>
      <c r="Q420" s="6">
        <f t="shared" si="18"/>
        <v>0.42947477628395936</v>
      </c>
    </row>
    <row r="421" spans="1:17" x14ac:dyDescent="0.2">
      <c r="A421" t="s">
        <v>894</v>
      </c>
      <c r="B421" s="3">
        <v>2</v>
      </c>
      <c r="C421" s="3">
        <v>81.209999999999994</v>
      </c>
      <c r="D421" s="3">
        <v>0.22642879289137999</v>
      </c>
      <c r="E421" s="3">
        <v>0.15658328524743401</v>
      </c>
      <c r="F421" s="3">
        <v>64267</v>
      </c>
      <c r="G421" t="s">
        <v>1542</v>
      </c>
      <c r="H421" s="3" t="s">
        <v>1315</v>
      </c>
      <c r="I421" s="3">
        <v>36890.2862827793</v>
      </c>
      <c r="J421" s="3">
        <v>28124.909022405001</v>
      </c>
      <c r="K421" s="3">
        <v>6874.0032764064099</v>
      </c>
      <c r="L421" s="3">
        <v>20908.702023379701</v>
      </c>
      <c r="N421" s="12">
        <f t="shared" si="19"/>
        <v>32507.597652592151</v>
      </c>
      <c r="O421" s="12">
        <f t="shared" si="20"/>
        <v>13891.352649893055</v>
      </c>
      <c r="Q421" s="6">
        <f t="shared" si="18"/>
        <v>0.42732633762573224</v>
      </c>
    </row>
    <row r="422" spans="1:17" x14ac:dyDescent="0.2">
      <c r="A422" t="s">
        <v>239</v>
      </c>
      <c r="B422" s="3">
        <v>6</v>
      </c>
      <c r="C422" s="3">
        <v>207.35</v>
      </c>
      <c r="D422" s="3">
        <v>0.115327065113984</v>
      </c>
      <c r="E422" s="3">
        <v>9.7414081148476203E-2</v>
      </c>
      <c r="F422" s="3">
        <v>101439</v>
      </c>
      <c r="G422" t="s">
        <v>240</v>
      </c>
      <c r="H422" s="3" t="s">
        <v>1316</v>
      </c>
      <c r="I422" s="3">
        <v>99595.399186114199</v>
      </c>
      <c r="J422" s="3">
        <v>61235.754111449904</v>
      </c>
      <c r="K422" s="3">
        <v>27342.858123574599</v>
      </c>
      <c r="L422" s="3">
        <v>40926.286101767597</v>
      </c>
      <c r="N422" s="12">
        <f t="shared" si="19"/>
        <v>80415.576648782051</v>
      </c>
      <c r="O422" s="12">
        <f t="shared" si="20"/>
        <v>34134.5721126711</v>
      </c>
      <c r="Q422" s="6">
        <f t="shared" si="18"/>
        <v>0.42447711668791582</v>
      </c>
    </row>
    <row r="423" spans="1:17" x14ac:dyDescent="0.2">
      <c r="A423" t="s">
        <v>175</v>
      </c>
      <c r="B423" s="3">
        <v>8</v>
      </c>
      <c r="C423" s="3">
        <v>324.12</v>
      </c>
      <c r="D423" s="3">
        <v>3.12503697762311E-2</v>
      </c>
      <c r="E423" s="3">
        <v>4.5299728320741098E-2</v>
      </c>
      <c r="F423" s="3">
        <v>44950</v>
      </c>
      <c r="G423" t="s">
        <v>176</v>
      </c>
      <c r="H423" s="3" t="s">
        <v>1317</v>
      </c>
      <c r="I423" s="3">
        <v>217319.80173517001</v>
      </c>
      <c r="J423" s="3">
        <v>177067.10707769799</v>
      </c>
      <c r="K423" s="3">
        <v>73668.321489955095</v>
      </c>
      <c r="L423" s="3">
        <v>93217.483792037805</v>
      </c>
      <c r="N423" s="12">
        <f t="shared" si="19"/>
        <v>197193.454406434</v>
      </c>
      <c r="O423" s="12">
        <f t="shared" si="20"/>
        <v>83442.902640996443</v>
      </c>
      <c r="Q423" s="6">
        <f t="shared" si="18"/>
        <v>0.42315249708549091</v>
      </c>
    </row>
    <row r="424" spans="1:17" x14ac:dyDescent="0.2">
      <c r="A424" t="s">
        <v>179</v>
      </c>
      <c r="B424" s="3">
        <v>8</v>
      </c>
      <c r="C424" s="3">
        <v>394.55</v>
      </c>
      <c r="D424" s="3">
        <v>2.0133961509511699E-2</v>
      </c>
      <c r="E424" s="3">
        <v>3.5285030451314599E-2</v>
      </c>
      <c r="F424" s="3">
        <v>61389</v>
      </c>
      <c r="G424" t="s">
        <v>180</v>
      </c>
      <c r="H424" s="3" t="s">
        <v>1318</v>
      </c>
      <c r="I424" s="3">
        <v>138199.60182906</v>
      </c>
      <c r="J424" s="3">
        <v>109427.78123768599</v>
      </c>
      <c r="K424" s="3">
        <v>54358.653880725898</v>
      </c>
      <c r="L424" s="3">
        <v>50176.533289311701</v>
      </c>
      <c r="N424" s="12">
        <f t="shared" si="19"/>
        <v>123813.691533373</v>
      </c>
      <c r="O424" s="12">
        <f t="shared" si="20"/>
        <v>52267.593585018796</v>
      </c>
      <c r="Q424" s="6">
        <f t="shared" si="18"/>
        <v>0.42214712232314372</v>
      </c>
    </row>
    <row r="425" spans="1:17" x14ac:dyDescent="0.2">
      <c r="A425" t="s">
        <v>743</v>
      </c>
      <c r="B425" s="3">
        <v>2</v>
      </c>
      <c r="C425" s="3">
        <v>52.11</v>
      </c>
      <c r="D425" s="3">
        <v>0.133803007916244</v>
      </c>
      <c r="E425" s="3">
        <v>0.108448921111646</v>
      </c>
      <c r="F425" s="3">
        <v>43538</v>
      </c>
      <c r="G425" t="s">
        <v>744</v>
      </c>
      <c r="H425" s="3" t="s">
        <v>1319</v>
      </c>
      <c r="I425" s="3">
        <v>9840.4601518421696</v>
      </c>
      <c r="J425" s="3">
        <v>6851.2925000771502</v>
      </c>
      <c r="K425" s="3">
        <v>4571.1802911711002</v>
      </c>
      <c r="L425" s="3">
        <v>2391.7267178092702</v>
      </c>
      <c r="N425" s="12">
        <f t="shared" si="19"/>
        <v>8345.8763259596599</v>
      </c>
      <c r="O425" s="12">
        <f t="shared" si="20"/>
        <v>3481.453504490185</v>
      </c>
      <c r="Q425" s="6">
        <f t="shared" si="18"/>
        <v>0.41714654860882644</v>
      </c>
    </row>
    <row r="426" spans="1:17" x14ac:dyDescent="0.2">
      <c r="A426" t="s">
        <v>793</v>
      </c>
      <c r="B426" s="3">
        <v>2</v>
      </c>
      <c r="C426" s="3">
        <v>88.99</v>
      </c>
      <c r="D426" s="3">
        <v>0.169101189729608</v>
      </c>
      <c r="E426" s="3">
        <v>0.12925231603464701</v>
      </c>
      <c r="F426" s="3">
        <v>32513</v>
      </c>
      <c r="G426" t="s">
        <v>794</v>
      </c>
      <c r="H426" s="3" t="s">
        <v>1320</v>
      </c>
      <c r="I426" s="3">
        <v>75711.922844050205</v>
      </c>
      <c r="J426" s="3">
        <v>48171.783618364498</v>
      </c>
      <c r="K426" s="3">
        <v>16551.7546599866</v>
      </c>
      <c r="L426" s="3">
        <v>34906.519691502399</v>
      </c>
      <c r="N426" s="12">
        <f t="shared" si="19"/>
        <v>61941.853231207351</v>
      </c>
      <c r="O426" s="12">
        <f t="shared" si="20"/>
        <v>25729.137175744501</v>
      </c>
      <c r="Q426" s="6">
        <f t="shared" si="18"/>
        <v>0.4153756439883482</v>
      </c>
    </row>
    <row r="427" spans="1:17" x14ac:dyDescent="0.2">
      <c r="A427" t="s">
        <v>612</v>
      </c>
      <c r="B427" s="3">
        <v>2</v>
      </c>
      <c r="C427" s="3">
        <v>96.32</v>
      </c>
      <c r="D427" s="3">
        <v>0.16673199452228801</v>
      </c>
      <c r="E427" s="3">
        <v>0.128514615530197</v>
      </c>
      <c r="F427" s="3">
        <v>103958</v>
      </c>
      <c r="G427" t="s">
        <v>613</v>
      </c>
      <c r="H427" s="3" t="s">
        <v>1321</v>
      </c>
      <c r="I427" s="3">
        <v>2881.68854616626</v>
      </c>
      <c r="J427" s="3">
        <v>1546.81366601739</v>
      </c>
      <c r="K427" s="3">
        <v>653.56830226053603</v>
      </c>
      <c r="L427" s="3">
        <v>1144.64722553972</v>
      </c>
      <c r="N427" s="12">
        <f t="shared" si="19"/>
        <v>2214.251106091825</v>
      </c>
      <c r="O427" s="12">
        <f t="shared" si="20"/>
        <v>899.10776390012802</v>
      </c>
      <c r="Q427" s="6">
        <f t="shared" si="18"/>
        <v>0.40605501400745014</v>
      </c>
    </row>
    <row r="428" spans="1:17" x14ac:dyDescent="0.2">
      <c r="A428" t="s">
        <v>315</v>
      </c>
      <c r="B428" s="3">
        <v>5</v>
      </c>
      <c r="C428" s="3">
        <v>209.25</v>
      </c>
      <c r="D428" s="3">
        <v>4.4154675783274602E-2</v>
      </c>
      <c r="E428" s="3">
        <v>5.51558219660927E-2</v>
      </c>
      <c r="F428" s="3">
        <v>84735</v>
      </c>
      <c r="G428" t="s">
        <v>316</v>
      </c>
      <c r="H428" s="3" t="s">
        <v>1322</v>
      </c>
      <c r="I428" s="3">
        <v>277179.355471202</v>
      </c>
      <c r="J428" s="3">
        <v>387483.16718721401</v>
      </c>
      <c r="K428" s="3">
        <v>147971.558453529</v>
      </c>
      <c r="L428" s="3">
        <v>121548.569394822</v>
      </c>
      <c r="N428" s="12">
        <f t="shared" si="19"/>
        <v>332331.26132920804</v>
      </c>
      <c r="O428" s="12">
        <f t="shared" si="20"/>
        <v>134760.06392417551</v>
      </c>
      <c r="Q428" s="6">
        <f t="shared" si="18"/>
        <v>0.40549920999060607</v>
      </c>
    </row>
    <row r="429" spans="1:17" x14ac:dyDescent="0.2">
      <c r="A429" t="s">
        <v>400</v>
      </c>
      <c r="B429" s="3">
        <v>4</v>
      </c>
      <c r="C429" s="3">
        <v>193.1</v>
      </c>
      <c r="D429" s="3">
        <v>1.7246161884551001E-2</v>
      </c>
      <c r="E429" s="3">
        <v>3.3119115643666201E-2</v>
      </c>
      <c r="F429" s="3">
        <v>123885</v>
      </c>
      <c r="G429" t="s">
        <v>1543</v>
      </c>
      <c r="H429" s="3" t="s">
        <v>1323</v>
      </c>
      <c r="I429" s="3">
        <v>15900.4268157146</v>
      </c>
      <c r="J429" s="3">
        <v>13366.4375851729</v>
      </c>
      <c r="K429" s="3">
        <v>5186.6327029056001</v>
      </c>
      <c r="L429" s="3">
        <v>6216.6962108007101</v>
      </c>
      <c r="N429" s="12">
        <f t="shared" si="19"/>
        <v>14633.432200443749</v>
      </c>
      <c r="O429" s="12">
        <f t="shared" si="20"/>
        <v>5701.6644568531556</v>
      </c>
      <c r="Q429" s="6">
        <f t="shared" si="18"/>
        <v>0.38963275182156215</v>
      </c>
    </row>
    <row r="430" spans="1:17" x14ac:dyDescent="0.2">
      <c r="A430" t="s">
        <v>694</v>
      </c>
      <c r="B430" s="3">
        <v>2</v>
      </c>
      <c r="C430" s="3">
        <v>70.040000000000006</v>
      </c>
      <c r="D430" s="3">
        <v>0.24556083172898799</v>
      </c>
      <c r="E430" s="3">
        <v>0.16519038442796399</v>
      </c>
      <c r="F430" s="3">
        <v>119799</v>
      </c>
      <c r="G430" t="s">
        <v>1544</v>
      </c>
      <c r="H430" s="3" t="s">
        <v>1324</v>
      </c>
      <c r="I430" s="3">
        <v>6492.9926099783097</v>
      </c>
      <c r="J430" s="3">
        <v>8714.0379555079307</v>
      </c>
      <c r="K430" s="3">
        <v>1133.0053418616201</v>
      </c>
      <c r="L430" s="3">
        <v>4703.0662688554903</v>
      </c>
      <c r="N430" s="12">
        <f t="shared" si="19"/>
        <v>7603.5152827431202</v>
      </c>
      <c r="O430" s="12">
        <f t="shared" si="20"/>
        <v>2918.0358053585551</v>
      </c>
      <c r="Q430" s="6">
        <f t="shared" si="18"/>
        <v>0.38377456963640316</v>
      </c>
    </row>
    <row r="431" spans="1:17" x14ac:dyDescent="0.2">
      <c r="A431" t="s">
        <v>136</v>
      </c>
      <c r="B431" s="3">
        <v>10</v>
      </c>
      <c r="C431" s="3">
        <v>394.04</v>
      </c>
      <c r="D431" s="3">
        <v>9.5361307853376501E-2</v>
      </c>
      <c r="E431" s="3">
        <v>8.7275598796397402E-2</v>
      </c>
      <c r="F431" s="3">
        <v>265756</v>
      </c>
      <c r="G431" t="s">
        <v>1545</v>
      </c>
      <c r="H431" s="3" t="s">
        <v>1325</v>
      </c>
      <c r="I431" s="3">
        <v>105619.37327009199</v>
      </c>
      <c r="J431" s="3">
        <v>132958.234628429</v>
      </c>
      <c r="K431" s="3">
        <v>59462.114215051202</v>
      </c>
      <c r="L431" s="3">
        <v>31743.9218165741</v>
      </c>
      <c r="N431" s="12">
        <f t="shared" si="19"/>
        <v>119288.8039492605</v>
      </c>
      <c r="O431" s="12">
        <f t="shared" si="20"/>
        <v>45603.018015812653</v>
      </c>
      <c r="Q431" s="6">
        <f t="shared" si="18"/>
        <v>0.382290847976059</v>
      </c>
    </row>
    <row r="432" spans="1:17" x14ac:dyDescent="0.2">
      <c r="A432" t="s">
        <v>724</v>
      </c>
      <c r="B432" s="3">
        <v>2</v>
      </c>
      <c r="C432" s="3">
        <v>78</v>
      </c>
      <c r="D432" s="3">
        <v>1.6755654602366301E-2</v>
      </c>
      <c r="E432" s="3">
        <v>3.3119115643666201E-2</v>
      </c>
      <c r="F432" s="3">
        <v>67941</v>
      </c>
      <c r="G432" t="s">
        <v>725</v>
      </c>
      <c r="H432" s="3" t="s">
        <v>1326</v>
      </c>
      <c r="I432" s="3">
        <v>17212.675276735201</v>
      </c>
      <c r="J432" s="3">
        <v>19279.629882919398</v>
      </c>
      <c r="K432" s="3">
        <v>6146.2370867292002</v>
      </c>
      <c r="L432" s="3">
        <v>7722.7560056910897</v>
      </c>
      <c r="N432" s="12">
        <f t="shared" si="19"/>
        <v>18246.1525798273</v>
      </c>
      <c r="O432" s="12">
        <f t="shared" si="20"/>
        <v>6934.4965462101445</v>
      </c>
      <c r="Q432" s="6">
        <f t="shared" si="18"/>
        <v>0.38005253523292526</v>
      </c>
    </row>
    <row r="433" spans="1:17" x14ac:dyDescent="0.2">
      <c r="A433" t="s">
        <v>564</v>
      </c>
      <c r="B433" s="3">
        <v>3</v>
      </c>
      <c r="C433" s="3">
        <v>137.05000000000001</v>
      </c>
      <c r="D433" s="3">
        <v>2.5504867645171898E-3</v>
      </c>
      <c r="E433" s="3">
        <v>1.7366156667552798E-2</v>
      </c>
      <c r="F433" s="3">
        <v>157365</v>
      </c>
      <c r="G433" t="s">
        <v>565</v>
      </c>
      <c r="H433" s="3" t="s">
        <v>1327</v>
      </c>
      <c r="I433" s="3">
        <v>104291.093592505</v>
      </c>
      <c r="J433" s="3">
        <v>98780.000426787796</v>
      </c>
      <c r="K433" s="3">
        <v>36668.931115881103</v>
      </c>
      <c r="L433" s="3">
        <v>39826.710705601399</v>
      </c>
      <c r="N433" s="12">
        <f t="shared" si="19"/>
        <v>101535.5470096464</v>
      </c>
      <c r="O433" s="12">
        <f t="shared" si="20"/>
        <v>38247.820910741255</v>
      </c>
      <c r="Q433" s="6">
        <f t="shared" si="18"/>
        <v>0.37669389723293178</v>
      </c>
    </row>
    <row r="434" spans="1:17" x14ac:dyDescent="0.2">
      <c r="A434" t="s">
        <v>53</v>
      </c>
      <c r="B434" s="3">
        <v>18</v>
      </c>
      <c r="C434" s="3">
        <v>984.01</v>
      </c>
      <c r="D434" s="3">
        <v>9.7013872805409296E-3</v>
      </c>
      <c r="E434" s="3">
        <v>2.5686255019757499E-2</v>
      </c>
      <c r="F434" s="3">
        <v>126687</v>
      </c>
      <c r="G434" t="s">
        <v>54</v>
      </c>
      <c r="H434" s="3" t="s">
        <v>1328</v>
      </c>
      <c r="I434" s="3">
        <v>1210338.65046303</v>
      </c>
      <c r="J434" s="3">
        <v>1100434.5730828301</v>
      </c>
      <c r="K434" s="3">
        <v>396436.06225451001</v>
      </c>
      <c r="L434" s="3">
        <v>470058.95652712299</v>
      </c>
      <c r="N434" s="12">
        <f t="shared" si="19"/>
        <v>1155386.61177293</v>
      </c>
      <c r="O434" s="12">
        <f t="shared" si="20"/>
        <v>433247.5093908165</v>
      </c>
      <c r="Q434" s="6">
        <f t="shared" si="18"/>
        <v>0.37498055194356306</v>
      </c>
    </row>
    <row r="435" spans="1:17" x14ac:dyDescent="0.2">
      <c r="A435" t="s">
        <v>307</v>
      </c>
      <c r="B435" s="3">
        <v>5</v>
      </c>
      <c r="C435" s="3">
        <v>255.74</v>
      </c>
      <c r="D435" s="3">
        <v>1.72049277113255E-2</v>
      </c>
      <c r="E435" s="3">
        <v>3.3119115643666201E-2</v>
      </c>
      <c r="F435" s="3">
        <v>51901</v>
      </c>
      <c r="G435" t="s">
        <v>308</v>
      </c>
      <c r="H435" s="3" t="s">
        <v>1329</v>
      </c>
      <c r="I435" s="3">
        <v>185614.094122451</v>
      </c>
      <c r="J435" s="3">
        <v>224909.05571638601</v>
      </c>
      <c r="K435" s="3">
        <v>69639.897389843507</v>
      </c>
      <c r="L435" s="3">
        <v>83266.616459548895</v>
      </c>
      <c r="N435" s="12">
        <f t="shared" si="19"/>
        <v>205261.57491941849</v>
      </c>
      <c r="O435" s="12">
        <f t="shared" si="20"/>
        <v>76453.256924696208</v>
      </c>
      <c r="Q435" s="6">
        <f t="shared" si="18"/>
        <v>0.37246745746109666</v>
      </c>
    </row>
    <row r="436" spans="1:17" x14ac:dyDescent="0.2">
      <c r="A436" t="s">
        <v>190</v>
      </c>
      <c r="B436" s="3">
        <v>8</v>
      </c>
      <c r="C436" s="3">
        <v>394.8</v>
      </c>
      <c r="D436" s="3">
        <v>2.4166385018239499E-2</v>
      </c>
      <c r="E436" s="3">
        <v>3.8784285015145602E-2</v>
      </c>
      <c r="F436" s="3">
        <v>48631</v>
      </c>
      <c r="G436" t="s">
        <v>191</v>
      </c>
      <c r="H436" s="3" t="s">
        <v>1330</v>
      </c>
      <c r="I436" s="3">
        <v>277512.73442875501</v>
      </c>
      <c r="J436" s="3">
        <v>322564.54018251202</v>
      </c>
      <c r="K436" s="3">
        <v>93216.4938506217</v>
      </c>
      <c r="L436" s="3">
        <v>124182.331739281</v>
      </c>
      <c r="N436" s="12">
        <f t="shared" si="19"/>
        <v>300038.63730563351</v>
      </c>
      <c r="O436" s="12">
        <f t="shared" si="20"/>
        <v>108699.41279495135</v>
      </c>
      <c r="Q436" s="6">
        <f t="shared" si="18"/>
        <v>0.36228471696538533</v>
      </c>
    </row>
    <row r="437" spans="1:17" x14ac:dyDescent="0.2">
      <c r="A437" t="s">
        <v>188</v>
      </c>
      <c r="B437" s="3">
        <v>8</v>
      </c>
      <c r="C437" s="3">
        <v>383.6</v>
      </c>
      <c r="D437" s="3">
        <v>4.4995363043216302E-2</v>
      </c>
      <c r="E437" s="3">
        <v>5.51558219660927E-2</v>
      </c>
      <c r="F437" s="3">
        <v>220870</v>
      </c>
      <c r="G437" t="s">
        <v>189</v>
      </c>
      <c r="H437" s="3" t="s">
        <v>1331</v>
      </c>
      <c r="I437" s="3">
        <v>73142.124814433395</v>
      </c>
      <c r="J437" s="3">
        <v>50049.202910701199</v>
      </c>
      <c r="K437" s="3">
        <v>19764.7742434147</v>
      </c>
      <c r="L437" s="3">
        <v>24781.5514086107</v>
      </c>
      <c r="N437" s="12">
        <f t="shared" si="19"/>
        <v>61595.663862567293</v>
      </c>
      <c r="O437" s="12">
        <f t="shared" si="20"/>
        <v>22273.1628260127</v>
      </c>
      <c r="Q437" s="6">
        <f t="shared" si="18"/>
        <v>0.36160277248912759</v>
      </c>
    </row>
    <row r="438" spans="1:17" x14ac:dyDescent="0.2">
      <c r="A438" t="s">
        <v>375</v>
      </c>
      <c r="B438" s="3">
        <v>4</v>
      </c>
      <c r="C438" s="3">
        <v>156.1</v>
      </c>
      <c r="D438" s="3">
        <v>5.8502981212565003E-2</v>
      </c>
      <c r="E438" s="3">
        <v>6.5123800006846894E-2</v>
      </c>
      <c r="F438" s="3">
        <v>60589</v>
      </c>
      <c r="G438" t="s">
        <v>1546</v>
      </c>
      <c r="H438" s="3" t="s">
        <v>1332</v>
      </c>
      <c r="I438" s="3">
        <v>63636.809138529003</v>
      </c>
      <c r="J438" s="3">
        <v>44901.566254355399</v>
      </c>
      <c r="K438" s="3">
        <v>15902.212079117</v>
      </c>
      <c r="L438" s="3">
        <v>23295.9912837021</v>
      </c>
      <c r="N438" s="12">
        <f t="shared" si="19"/>
        <v>54269.187696442197</v>
      </c>
      <c r="O438" s="12">
        <f t="shared" si="20"/>
        <v>19599.101681409549</v>
      </c>
      <c r="Q438" s="6">
        <f t="shared" si="18"/>
        <v>0.36114602988049582</v>
      </c>
    </row>
    <row r="439" spans="1:17" x14ac:dyDescent="0.2">
      <c r="A439" t="s">
        <v>601</v>
      </c>
      <c r="B439" s="3">
        <v>3</v>
      </c>
      <c r="C439" s="3">
        <v>176.72</v>
      </c>
      <c r="D439" s="3">
        <v>1.26536345823214E-2</v>
      </c>
      <c r="E439" s="3">
        <v>2.8573559339807101E-2</v>
      </c>
      <c r="F439" s="3">
        <v>23678</v>
      </c>
      <c r="G439" t="s">
        <v>602</v>
      </c>
      <c r="H439" s="3" t="s">
        <v>1333</v>
      </c>
      <c r="I439" s="3">
        <v>127949.621846022</v>
      </c>
      <c r="J439" s="3">
        <v>157741.48083121001</v>
      </c>
      <c r="K439" s="3">
        <v>53983.559081131003</v>
      </c>
      <c r="L439" s="3">
        <v>48977.939341491401</v>
      </c>
      <c r="N439" s="12">
        <f t="shared" si="19"/>
        <v>142845.551338616</v>
      </c>
      <c r="O439" s="12">
        <f t="shared" si="20"/>
        <v>51480.749211311202</v>
      </c>
      <c r="Q439" s="6">
        <f t="shared" si="18"/>
        <v>0.36039448711479899</v>
      </c>
    </row>
    <row r="440" spans="1:17" x14ac:dyDescent="0.2">
      <c r="A440" t="s">
        <v>699</v>
      </c>
      <c r="B440" s="3">
        <v>2</v>
      </c>
      <c r="C440" s="3">
        <v>64.849999999999994</v>
      </c>
      <c r="D440" s="3">
        <v>0.12522038539244401</v>
      </c>
      <c r="E440" s="3">
        <v>0.103834998903819</v>
      </c>
      <c r="F440" s="3">
        <v>116728</v>
      </c>
      <c r="G440" t="s">
        <v>1547</v>
      </c>
      <c r="H440" s="3" t="s">
        <v>1334</v>
      </c>
      <c r="I440" s="3">
        <v>83187.042787615806</v>
      </c>
      <c r="J440" s="3">
        <v>46460.624280641503</v>
      </c>
      <c r="K440" s="3">
        <v>29529.0371857301</v>
      </c>
      <c r="L440" s="3">
        <v>17186.952978255202</v>
      </c>
      <c r="N440" s="12">
        <f t="shared" si="19"/>
        <v>64823.833534128658</v>
      </c>
      <c r="O440" s="12">
        <f t="shared" si="20"/>
        <v>23357.995081992653</v>
      </c>
      <c r="Q440" s="6">
        <f t="shared" si="18"/>
        <v>0.36033035703905203</v>
      </c>
    </row>
    <row r="441" spans="1:17" x14ac:dyDescent="0.2">
      <c r="A441" t="s">
        <v>18</v>
      </c>
      <c r="B441" s="3">
        <v>34</v>
      </c>
      <c r="C441" s="3">
        <v>1602.9</v>
      </c>
      <c r="D441" s="3">
        <v>3.0706651053077499E-2</v>
      </c>
      <c r="E441" s="3">
        <v>4.52019798602755E-2</v>
      </c>
      <c r="F441" s="3">
        <v>189757</v>
      </c>
      <c r="G441" t="s">
        <v>1548</v>
      </c>
      <c r="H441" s="3" t="s">
        <v>1335</v>
      </c>
      <c r="I441" s="3">
        <v>2566948.8936725599</v>
      </c>
      <c r="J441" s="3">
        <v>2541078.9045881601</v>
      </c>
      <c r="K441" s="3">
        <v>1087765.3508840201</v>
      </c>
      <c r="L441" s="3">
        <v>749100.45999064494</v>
      </c>
      <c r="N441" s="12">
        <f t="shared" si="19"/>
        <v>2554013.8991303602</v>
      </c>
      <c r="O441" s="12">
        <f t="shared" si="20"/>
        <v>918432.90543733258</v>
      </c>
      <c r="Q441" s="6">
        <f t="shared" si="18"/>
        <v>0.35960372249738276</v>
      </c>
    </row>
    <row r="442" spans="1:17" x14ac:dyDescent="0.2">
      <c r="A442" t="s">
        <v>36</v>
      </c>
      <c r="B442" s="3">
        <v>21</v>
      </c>
      <c r="C442" s="3">
        <v>865.62</v>
      </c>
      <c r="D442" s="3">
        <v>6.3178658112356097E-3</v>
      </c>
      <c r="E442" s="3">
        <v>2.2778404533710099E-2</v>
      </c>
      <c r="F442" s="3">
        <v>237898</v>
      </c>
      <c r="G442" t="s">
        <v>1549</v>
      </c>
      <c r="H442" s="3" t="s">
        <v>1336</v>
      </c>
      <c r="I442" s="3">
        <v>1622596.14023931</v>
      </c>
      <c r="J442" s="3">
        <v>1640578.78496393</v>
      </c>
      <c r="K442" s="3">
        <v>531531.63224754506</v>
      </c>
      <c r="L442" s="3">
        <v>627230.65592386399</v>
      </c>
      <c r="N442" s="12">
        <f t="shared" si="19"/>
        <v>1631587.46260162</v>
      </c>
      <c r="O442" s="12">
        <f t="shared" si="20"/>
        <v>579381.14408570458</v>
      </c>
      <c r="Q442" s="6">
        <f t="shared" si="18"/>
        <v>0.35510271889553641</v>
      </c>
    </row>
    <row r="443" spans="1:17" x14ac:dyDescent="0.2">
      <c r="A443" t="s">
        <v>574</v>
      </c>
      <c r="B443" s="3">
        <v>3</v>
      </c>
      <c r="C443" s="3">
        <v>136.74</v>
      </c>
      <c r="D443" s="3">
        <v>6.0780960599619897E-2</v>
      </c>
      <c r="E443" s="3">
        <v>6.6314457023122497E-2</v>
      </c>
      <c r="F443" s="3">
        <v>55276</v>
      </c>
      <c r="G443" t="s">
        <v>575</v>
      </c>
      <c r="H443" s="3" t="s">
        <v>1337</v>
      </c>
      <c r="I443" s="3">
        <v>149422.00114285099</v>
      </c>
      <c r="J443" s="3">
        <v>131443.59120313299</v>
      </c>
      <c r="K443" s="3">
        <v>36719.692958354499</v>
      </c>
      <c r="L443" s="3">
        <v>62898.490655736001</v>
      </c>
      <c r="N443" s="12">
        <f t="shared" si="19"/>
        <v>140432.79617299198</v>
      </c>
      <c r="O443" s="12">
        <f t="shared" si="20"/>
        <v>49809.091807045246</v>
      </c>
      <c r="Q443" s="6">
        <f t="shared" si="18"/>
        <v>0.35468276046919961</v>
      </c>
    </row>
    <row r="444" spans="1:17" x14ac:dyDescent="0.2">
      <c r="A444" t="s">
        <v>82</v>
      </c>
      <c r="B444" s="3">
        <v>15</v>
      </c>
      <c r="C444" s="3">
        <v>825.29</v>
      </c>
      <c r="D444" s="3">
        <v>1.16405962985502E-2</v>
      </c>
      <c r="E444" s="3">
        <v>2.7677221309627801E-2</v>
      </c>
      <c r="F444" s="3">
        <v>63226</v>
      </c>
      <c r="G444" t="s">
        <v>83</v>
      </c>
      <c r="H444" s="3" t="s">
        <v>1338</v>
      </c>
      <c r="I444" s="3">
        <v>7530074.2244002204</v>
      </c>
      <c r="J444" s="3">
        <v>7050895.8204346597</v>
      </c>
      <c r="K444" s="3">
        <v>2263522.0882848701</v>
      </c>
      <c r="L444" s="3">
        <v>2823008.6205416699</v>
      </c>
      <c r="N444" s="12">
        <f t="shared" si="19"/>
        <v>7290485.0224174401</v>
      </c>
      <c r="O444" s="12">
        <f t="shared" si="20"/>
        <v>2543265.35441327</v>
      </c>
      <c r="Q444" s="6">
        <f t="shared" si="18"/>
        <v>0.34884720928621465</v>
      </c>
    </row>
    <row r="445" spans="1:17" x14ac:dyDescent="0.2">
      <c r="A445" t="s">
        <v>795</v>
      </c>
      <c r="B445" s="3">
        <v>2</v>
      </c>
      <c r="C445" s="3">
        <v>78.95</v>
      </c>
      <c r="D445" s="3">
        <v>5.9415375533718097E-2</v>
      </c>
      <c r="E445" s="3">
        <v>6.5600412134181399E-2</v>
      </c>
      <c r="F445" s="3">
        <v>12638</v>
      </c>
      <c r="G445" t="s">
        <v>796</v>
      </c>
      <c r="H445" s="3" t="s">
        <v>1339</v>
      </c>
      <c r="I445" s="3">
        <v>120047.875746502</v>
      </c>
      <c r="J445" s="3">
        <v>81699.269844438604</v>
      </c>
      <c r="K445" s="3">
        <v>41314.873148536397</v>
      </c>
      <c r="L445" s="3">
        <v>28096.763099834701</v>
      </c>
      <c r="N445" s="12">
        <f t="shared" si="19"/>
        <v>100873.5727954703</v>
      </c>
      <c r="O445" s="12">
        <f t="shared" si="20"/>
        <v>34705.818124185549</v>
      </c>
      <c r="Q445" s="6">
        <f t="shared" si="18"/>
        <v>0.34405263105486039</v>
      </c>
    </row>
    <row r="446" spans="1:17" x14ac:dyDescent="0.2">
      <c r="A446" t="s">
        <v>871</v>
      </c>
      <c r="B446" s="3">
        <v>2</v>
      </c>
      <c r="C446" s="3">
        <v>96.62</v>
      </c>
      <c r="D446" s="3">
        <v>3.7714476788889603E-2</v>
      </c>
      <c r="E446" s="3">
        <v>5.0141060768088899E-2</v>
      </c>
      <c r="F446" s="3">
        <v>23437</v>
      </c>
      <c r="G446" t="s">
        <v>872</v>
      </c>
      <c r="H446" s="3" t="s">
        <v>1340</v>
      </c>
      <c r="I446" s="3">
        <v>113399.32738118801</v>
      </c>
      <c r="J446" s="3">
        <v>111792.087873321</v>
      </c>
      <c r="K446" s="3">
        <v>30395.081195581701</v>
      </c>
      <c r="L446" s="3">
        <v>47012.156672470803</v>
      </c>
      <c r="N446" s="12">
        <f t="shared" si="19"/>
        <v>112595.70762725451</v>
      </c>
      <c r="O446" s="12">
        <f t="shared" si="20"/>
        <v>38703.61893402625</v>
      </c>
      <c r="Q446" s="6">
        <f t="shared" si="18"/>
        <v>0.34373973706132466</v>
      </c>
    </row>
    <row r="447" spans="1:17" x14ac:dyDescent="0.2">
      <c r="A447" t="s">
        <v>546</v>
      </c>
      <c r="B447" s="3">
        <v>3</v>
      </c>
      <c r="C447" s="3">
        <v>137.94</v>
      </c>
      <c r="D447" s="3">
        <v>1.38482056642105E-2</v>
      </c>
      <c r="E447" s="3">
        <v>2.96122421368239E-2</v>
      </c>
      <c r="F447" s="3">
        <v>18276</v>
      </c>
      <c r="G447" t="s">
        <v>547</v>
      </c>
      <c r="H447" s="3" t="s">
        <v>1341</v>
      </c>
      <c r="I447" s="3">
        <v>1001812.90665777</v>
      </c>
      <c r="J447" s="3">
        <v>1289158.3902259399</v>
      </c>
      <c r="K447" s="3">
        <v>383159.65645925398</v>
      </c>
      <c r="L447" s="3">
        <v>396522.31445707101</v>
      </c>
      <c r="N447" s="12">
        <f t="shared" si="19"/>
        <v>1145485.6484418549</v>
      </c>
      <c r="O447" s="12">
        <f t="shared" si="20"/>
        <v>389840.9854581625</v>
      </c>
      <c r="Q447" s="6">
        <f t="shared" si="18"/>
        <v>0.34032812719080602</v>
      </c>
    </row>
    <row r="448" spans="1:17" x14ac:dyDescent="0.2">
      <c r="A448" t="s">
        <v>571</v>
      </c>
      <c r="B448" s="3">
        <v>3</v>
      </c>
      <c r="C448" s="3">
        <v>129.68</v>
      </c>
      <c r="D448" s="3">
        <v>0.13889809521327801</v>
      </c>
      <c r="E448" s="3">
        <v>0.111657169111576</v>
      </c>
      <c r="F448" s="3">
        <v>18089</v>
      </c>
      <c r="G448" t="s">
        <v>572</v>
      </c>
      <c r="H448" s="3" t="s">
        <v>1342</v>
      </c>
      <c r="I448" s="3">
        <v>702358.15744841902</v>
      </c>
      <c r="J448" s="3">
        <v>647026.47303487395</v>
      </c>
      <c r="K448" s="3">
        <v>122669.252188684</v>
      </c>
      <c r="L448" s="3">
        <v>333905.44002251897</v>
      </c>
      <c r="N448" s="12">
        <f t="shared" si="19"/>
        <v>674692.31524164649</v>
      </c>
      <c r="O448" s="12">
        <f t="shared" si="20"/>
        <v>228287.34610560149</v>
      </c>
      <c r="Q448" s="6">
        <f t="shared" si="18"/>
        <v>0.33835770906007512</v>
      </c>
    </row>
    <row r="449" spans="1:17" x14ac:dyDescent="0.2">
      <c r="A449" t="s">
        <v>251</v>
      </c>
      <c r="B449" s="3">
        <v>6</v>
      </c>
      <c r="C449" s="3">
        <v>263.20999999999998</v>
      </c>
      <c r="D449" s="3">
        <v>7.2718680321004502E-4</v>
      </c>
      <c r="E449" s="3">
        <v>1.20481052890468E-2</v>
      </c>
      <c r="F449" s="3">
        <v>130380</v>
      </c>
      <c r="G449" t="s">
        <v>252</v>
      </c>
      <c r="H449" s="3" t="s">
        <v>1343</v>
      </c>
      <c r="I449" s="3">
        <v>363020.07784051</v>
      </c>
      <c r="J449" s="3">
        <v>367386.47079495998</v>
      </c>
      <c r="K449" s="3">
        <v>124887.550231242</v>
      </c>
      <c r="L449" s="3">
        <v>117819.43961018699</v>
      </c>
      <c r="N449" s="12">
        <f t="shared" si="19"/>
        <v>365203.27431773499</v>
      </c>
      <c r="O449" s="12">
        <f t="shared" si="20"/>
        <v>121353.4949207145</v>
      </c>
      <c r="Q449" s="6">
        <f t="shared" si="18"/>
        <v>0.33229027080171863</v>
      </c>
    </row>
    <row r="450" spans="1:17" x14ac:dyDescent="0.2">
      <c r="A450" t="s">
        <v>581</v>
      </c>
      <c r="B450" s="3">
        <v>3</v>
      </c>
      <c r="C450" s="3">
        <v>145.33000000000001</v>
      </c>
      <c r="D450" s="3">
        <v>9.3811548663315092E-3</v>
      </c>
      <c r="E450" s="3">
        <v>2.5686255019757499E-2</v>
      </c>
      <c r="F450" s="3">
        <v>31917</v>
      </c>
      <c r="G450" t="s">
        <v>1550</v>
      </c>
      <c r="H450" s="3" t="s">
        <v>1344</v>
      </c>
      <c r="I450" s="3">
        <v>101247.99252795</v>
      </c>
      <c r="J450" s="3">
        <v>84988.176952644295</v>
      </c>
      <c r="K450" s="3">
        <v>28614.2453803116</v>
      </c>
      <c r="L450" s="3">
        <v>32526.341901716602</v>
      </c>
      <c r="N450" s="12">
        <f t="shared" si="19"/>
        <v>93118.084740297141</v>
      </c>
      <c r="O450" s="12">
        <f t="shared" si="20"/>
        <v>30570.293641014101</v>
      </c>
      <c r="Q450" s="6">
        <f t="shared" ref="Q450:Q513" si="21">O450/N450</f>
        <v>0.32829598811308791</v>
      </c>
    </row>
    <row r="451" spans="1:17" x14ac:dyDescent="0.2">
      <c r="A451" t="s">
        <v>689</v>
      </c>
      <c r="B451" s="3">
        <v>2</v>
      </c>
      <c r="C451" s="3">
        <v>66.290000000000006</v>
      </c>
      <c r="D451" s="3">
        <v>9.7042778133765106E-2</v>
      </c>
      <c r="E451" s="3">
        <v>8.7742289587947803E-2</v>
      </c>
      <c r="F451" s="3">
        <v>43513</v>
      </c>
      <c r="G451" t="s">
        <v>1551</v>
      </c>
      <c r="H451" s="3" t="s">
        <v>1345</v>
      </c>
      <c r="I451" s="3">
        <v>3183.45738849296</v>
      </c>
      <c r="J451" s="3">
        <v>6174.8333970332696</v>
      </c>
      <c r="K451" s="3">
        <v>1302.37321612084</v>
      </c>
      <c r="L451" s="3">
        <v>1749.2668291514999</v>
      </c>
      <c r="N451" s="12">
        <f t="shared" si="19"/>
        <v>4679.1453927631146</v>
      </c>
      <c r="O451" s="12">
        <f t="shared" si="20"/>
        <v>1525.8200226361701</v>
      </c>
      <c r="Q451" s="6">
        <f t="shared" si="21"/>
        <v>0.32608946603711914</v>
      </c>
    </row>
    <row r="452" spans="1:17" x14ac:dyDescent="0.2">
      <c r="A452" t="s">
        <v>92</v>
      </c>
      <c r="B452" s="3">
        <v>14</v>
      </c>
      <c r="C452" s="3">
        <v>526.59</v>
      </c>
      <c r="D452" s="3">
        <v>1.39043796235888E-2</v>
      </c>
      <c r="E452" s="3">
        <v>2.96122421368239E-2</v>
      </c>
      <c r="F452" s="3">
        <v>116746</v>
      </c>
      <c r="G452" t="s">
        <v>93</v>
      </c>
      <c r="H452" s="3" t="s">
        <v>1346</v>
      </c>
      <c r="I452" s="3">
        <v>1037173.10335658</v>
      </c>
      <c r="J452" s="3">
        <v>812492.54052710196</v>
      </c>
      <c r="K452" s="3">
        <v>315153.50251258502</v>
      </c>
      <c r="L452" s="3">
        <v>282205.478852336</v>
      </c>
      <c r="N452" s="12">
        <f t="shared" si="19"/>
        <v>924832.82194184093</v>
      </c>
      <c r="O452" s="12">
        <f t="shared" si="20"/>
        <v>298679.49068246048</v>
      </c>
      <c r="Q452" s="6">
        <f t="shared" si="21"/>
        <v>0.32295511534217936</v>
      </c>
    </row>
    <row r="453" spans="1:17" x14ac:dyDescent="0.2">
      <c r="A453" t="s">
        <v>257</v>
      </c>
      <c r="B453" s="3">
        <v>6</v>
      </c>
      <c r="C453" s="3">
        <v>339.54</v>
      </c>
      <c r="D453" s="3">
        <v>4.77289806454285E-2</v>
      </c>
      <c r="E453" s="3">
        <v>5.7347261991618298E-2</v>
      </c>
      <c r="F453" s="3">
        <v>55471</v>
      </c>
      <c r="G453" t="s">
        <v>258</v>
      </c>
      <c r="H453" s="3" t="s">
        <v>1347</v>
      </c>
      <c r="I453" s="3">
        <v>891854.49111224199</v>
      </c>
      <c r="J453" s="3">
        <v>1451536.2209133599</v>
      </c>
      <c r="K453" s="3">
        <v>345782.74667400803</v>
      </c>
      <c r="L453" s="3">
        <v>398849.690372843</v>
      </c>
      <c r="N453" s="12">
        <f t="shared" si="19"/>
        <v>1171695.3560128009</v>
      </c>
      <c r="O453" s="12">
        <f t="shared" si="20"/>
        <v>372316.21852342552</v>
      </c>
      <c r="Q453" s="6">
        <f t="shared" si="21"/>
        <v>0.3177585509858058</v>
      </c>
    </row>
    <row r="454" spans="1:17" x14ac:dyDescent="0.2">
      <c r="A454" t="s">
        <v>390</v>
      </c>
      <c r="B454" s="3">
        <v>4</v>
      </c>
      <c r="C454" s="3">
        <v>208.86</v>
      </c>
      <c r="D454" s="3">
        <v>7.1781756371146505E-2</v>
      </c>
      <c r="E454" s="3">
        <v>7.3310053204427503E-2</v>
      </c>
      <c r="F454" s="3">
        <v>82426</v>
      </c>
      <c r="G454" t="s">
        <v>1552</v>
      </c>
      <c r="H454" s="3" t="s">
        <v>1348</v>
      </c>
      <c r="I454" s="3">
        <v>59662.662684158902</v>
      </c>
      <c r="J454" s="3">
        <v>46176.436013122897</v>
      </c>
      <c r="K454" s="3">
        <v>11727.151142016601</v>
      </c>
      <c r="L454" s="3">
        <v>21852.5644152368</v>
      </c>
      <c r="N454" s="12">
        <f t="shared" ref="N454:N517" si="22">AVERAGE(I454:J454)</f>
        <v>52919.549348640896</v>
      </c>
      <c r="O454" s="12">
        <f t="shared" ref="O454:O517" si="23">AVERAGE(K454:L454)</f>
        <v>16789.857778626701</v>
      </c>
      <c r="Q454" s="6">
        <f t="shared" si="21"/>
        <v>0.31727136729780003</v>
      </c>
    </row>
    <row r="455" spans="1:17" x14ac:dyDescent="0.2">
      <c r="A455" t="s">
        <v>829</v>
      </c>
      <c r="B455" s="3">
        <v>2</v>
      </c>
      <c r="C455" s="3">
        <v>137.75</v>
      </c>
      <c r="D455" s="3">
        <v>2.2251802795056699E-2</v>
      </c>
      <c r="E455" s="3">
        <v>3.7477458821273998E-2</v>
      </c>
      <c r="F455" s="3">
        <v>11608</v>
      </c>
      <c r="G455" t="s">
        <v>830</v>
      </c>
      <c r="H455" s="3" t="s">
        <v>1349</v>
      </c>
      <c r="I455" s="3">
        <v>209326.314644942</v>
      </c>
      <c r="J455" s="3">
        <v>219988.10830662301</v>
      </c>
      <c r="K455" s="3">
        <v>56074.482843438796</v>
      </c>
      <c r="L455" s="3">
        <v>79615.915361558</v>
      </c>
      <c r="N455" s="12">
        <f t="shared" si="22"/>
        <v>214657.2114757825</v>
      </c>
      <c r="O455" s="12">
        <f t="shared" si="23"/>
        <v>67845.199102498402</v>
      </c>
      <c r="Q455" s="6">
        <f t="shared" si="21"/>
        <v>0.31606298542712902</v>
      </c>
    </row>
    <row r="456" spans="1:17" x14ac:dyDescent="0.2">
      <c r="A456" t="s">
        <v>550</v>
      </c>
      <c r="B456" s="3">
        <v>2</v>
      </c>
      <c r="C456" s="3">
        <v>161.16999999999999</v>
      </c>
      <c r="D456" s="3">
        <v>0.101749457193839</v>
      </c>
      <c r="E456" s="3">
        <v>9.0720136553401706E-2</v>
      </c>
      <c r="F456" s="3">
        <v>44343</v>
      </c>
      <c r="G456" t="s">
        <v>1553</v>
      </c>
      <c r="H456" s="3" t="s">
        <v>1350</v>
      </c>
      <c r="I456" s="3">
        <v>65189.6059278584</v>
      </c>
      <c r="J456" s="3">
        <v>62099.690150675</v>
      </c>
      <c r="K456" s="3">
        <v>11913.888989249001</v>
      </c>
      <c r="L456" s="3">
        <v>28160.671434088501</v>
      </c>
      <c r="N456" s="12">
        <f t="shared" si="22"/>
        <v>63644.6480392667</v>
      </c>
      <c r="O456" s="12">
        <f t="shared" si="23"/>
        <v>20037.280211668753</v>
      </c>
      <c r="Q456" s="6">
        <f t="shared" si="21"/>
        <v>0.31483056044722557</v>
      </c>
    </row>
    <row r="457" spans="1:17" x14ac:dyDescent="0.2">
      <c r="A457" t="s">
        <v>328</v>
      </c>
      <c r="B457" s="3">
        <v>5</v>
      </c>
      <c r="C457" s="3">
        <v>250.73</v>
      </c>
      <c r="D457" s="3">
        <v>1.46271916042915E-2</v>
      </c>
      <c r="E457" s="3">
        <v>3.03503002180147E-2</v>
      </c>
      <c r="F457" s="3">
        <v>59505</v>
      </c>
      <c r="G457" t="s">
        <v>329</v>
      </c>
      <c r="H457" s="3" t="s">
        <v>1351</v>
      </c>
      <c r="I457" s="3">
        <v>134335.38287285701</v>
      </c>
      <c r="J457" s="3">
        <v>116766.994009277</v>
      </c>
      <c r="K457" s="3">
        <v>33628.407543235196</v>
      </c>
      <c r="L457" s="3">
        <v>43371.3077013082</v>
      </c>
      <c r="N457" s="12">
        <f t="shared" si="22"/>
        <v>125551.188441067</v>
      </c>
      <c r="O457" s="12">
        <f t="shared" si="23"/>
        <v>38499.857622271695</v>
      </c>
      <c r="Q457" s="6">
        <f t="shared" si="21"/>
        <v>0.3066467000457212</v>
      </c>
    </row>
    <row r="458" spans="1:17" x14ac:dyDescent="0.2">
      <c r="A458" t="s">
        <v>431</v>
      </c>
      <c r="B458" s="3">
        <v>4</v>
      </c>
      <c r="C458" s="3">
        <v>148.5</v>
      </c>
      <c r="D458" s="3">
        <v>1.89931061819202E-2</v>
      </c>
      <c r="E458" s="3">
        <v>3.4045917772881198E-2</v>
      </c>
      <c r="F458" s="3">
        <v>42334</v>
      </c>
      <c r="G458" t="s">
        <v>432</v>
      </c>
      <c r="H458" s="3" t="s">
        <v>1352</v>
      </c>
      <c r="I458" s="3">
        <v>679116.01232240698</v>
      </c>
      <c r="J458" s="3">
        <v>660087.24749982695</v>
      </c>
      <c r="K458" s="3">
        <v>170928.28262438701</v>
      </c>
      <c r="L458" s="3">
        <v>238684.440425899</v>
      </c>
      <c r="N458" s="12">
        <f t="shared" si="22"/>
        <v>669601.62991111702</v>
      </c>
      <c r="O458" s="12">
        <f t="shared" si="23"/>
        <v>204806.361525143</v>
      </c>
      <c r="Q458" s="6">
        <f t="shared" si="21"/>
        <v>0.30586299730532168</v>
      </c>
    </row>
    <row r="459" spans="1:17" x14ac:dyDescent="0.2">
      <c r="A459" t="s">
        <v>117</v>
      </c>
      <c r="B459" s="3">
        <v>11</v>
      </c>
      <c r="C459" s="3">
        <v>708.17</v>
      </c>
      <c r="D459" s="3">
        <v>3.8353158085351002E-2</v>
      </c>
      <c r="E459" s="3">
        <v>5.0409564091520698E-2</v>
      </c>
      <c r="F459" s="3">
        <v>77880</v>
      </c>
      <c r="G459" t="s">
        <v>118</v>
      </c>
      <c r="H459" s="3" t="s">
        <v>1353</v>
      </c>
      <c r="I459" s="3">
        <v>439158.901634735</v>
      </c>
      <c r="J459" s="3">
        <v>464990.47024914599</v>
      </c>
      <c r="K459" s="3">
        <v>105271.32700840999</v>
      </c>
      <c r="L459" s="3">
        <v>171194.29745967299</v>
      </c>
      <c r="N459" s="12">
        <f t="shared" si="22"/>
        <v>452074.68594194052</v>
      </c>
      <c r="O459" s="12">
        <f t="shared" si="23"/>
        <v>138232.81223404148</v>
      </c>
      <c r="Q459" s="6">
        <f t="shared" si="21"/>
        <v>0.30577428140224283</v>
      </c>
    </row>
    <row r="460" spans="1:17" x14ac:dyDescent="0.2">
      <c r="A460" t="s">
        <v>157</v>
      </c>
      <c r="B460" s="3">
        <v>6</v>
      </c>
      <c r="C460" s="3">
        <v>520.66</v>
      </c>
      <c r="D460" s="3">
        <v>3.8385421388188103E-2</v>
      </c>
      <c r="E460" s="3">
        <v>5.0409564091520698E-2</v>
      </c>
      <c r="F460" s="3">
        <v>108321</v>
      </c>
      <c r="G460" t="s">
        <v>158</v>
      </c>
      <c r="H460" s="3" t="s">
        <v>1354</v>
      </c>
      <c r="I460" s="3">
        <v>1419128.01922641</v>
      </c>
      <c r="J460" s="3">
        <v>1483520.5035272299</v>
      </c>
      <c r="K460" s="3">
        <v>335278.91753731697</v>
      </c>
      <c r="L460" s="3">
        <v>547437.70835520397</v>
      </c>
      <c r="N460" s="12">
        <f t="shared" si="22"/>
        <v>1451324.26137682</v>
      </c>
      <c r="O460" s="12">
        <f t="shared" si="23"/>
        <v>441358.31294626044</v>
      </c>
      <c r="Q460" s="6">
        <f t="shared" si="21"/>
        <v>0.30410730716205309</v>
      </c>
    </row>
    <row r="461" spans="1:17" x14ac:dyDescent="0.2">
      <c r="A461" t="s">
        <v>205</v>
      </c>
      <c r="B461" s="3">
        <v>7</v>
      </c>
      <c r="C461" s="3">
        <v>283.20999999999998</v>
      </c>
      <c r="D461" s="3">
        <v>2.3599511718095701E-2</v>
      </c>
      <c r="E461" s="3">
        <v>3.8423424239517598E-2</v>
      </c>
      <c r="F461" s="3">
        <v>36896</v>
      </c>
      <c r="G461" t="s">
        <v>206</v>
      </c>
      <c r="H461" s="3" t="s">
        <v>1355</v>
      </c>
      <c r="I461" s="3">
        <v>196442.07590502099</v>
      </c>
      <c r="J461" s="3">
        <v>174054.161334167</v>
      </c>
      <c r="K461" s="3">
        <v>66132.756153697803</v>
      </c>
      <c r="L461" s="3">
        <v>46247.691148327998</v>
      </c>
      <c r="N461" s="12">
        <f t="shared" si="22"/>
        <v>185248.118619594</v>
      </c>
      <c r="O461" s="12">
        <f t="shared" si="23"/>
        <v>56190.223651012901</v>
      </c>
      <c r="Q461" s="6">
        <f t="shared" si="21"/>
        <v>0.30332412587897434</v>
      </c>
    </row>
    <row r="462" spans="1:17" x14ac:dyDescent="0.2">
      <c r="A462" t="s">
        <v>80</v>
      </c>
      <c r="B462" s="3">
        <v>15</v>
      </c>
      <c r="C462" s="3">
        <v>874.35</v>
      </c>
      <c r="D462" s="3">
        <v>1.9522935729815599E-2</v>
      </c>
      <c r="E462" s="3">
        <v>3.4434785677755701E-2</v>
      </c>
      <c r="F462" s="3">
        <v>69499</v>
      </c>
      <c r="G462" t="s">
        <v>81</v>
      </c>
      <c r="H462" s="3" t="s">
        <v>1356</v>
      </c>
      <c r="I462" s="3">
        <v>1839861.4900279101</v>
      </c>
      <c r="J462" s="3">
        <v>1910513.12096777</v>
      </c>
      <c r="K462" s="3">
        <v>472293.011667307</v>
      </c>
      <c r="L462" s="3">
        <v>663970.40012945305</v>
      </c>
      <c r="N462" s="12">
        <f t="shared" si="22"/>
        <v>1875187.30549784</v>
      </c>
      <c r="O462" s="12">
        <f t="shared" si="23"/>
        <v>568131.70589838002</v>
      </c>
      <c r="Q462" s="6">
        <f t="shared" si="21"/>
        <v>0.30297331057685878</v>
      </c>
    </row>
    <row r="463" spans="1:17" x14ac:dyDescent="0.2">
      <c r="A463" t="s">
        <v>884</v>
      </c>
      <c r="B463" s="3">
        <v>2</v>
      </c>
      <c r="C463" s="3">
        <v>93.2</v>
      </c>
      <c r="D463" s="3">
        <v>0.127550135360466</v>
      </c>
      <c r="E463" s="3">
        <v>0.104269589253428</v>
      </c>
      <c r="F463" s="3">
        <v>23751</v>
      </c>
      <c r="G463" t="s">
        <v>885</v>
      </c>
      <c r="H463" s="3" t="s">
        <v>1357</v>
      </c>
      <c r="I463" s="3">
        <v>85573.956920736397</v>
      </c>
      <c r="J463" s="3">
        <v>50271.092626239697</v>
      </c>
      <c r="K463" s="3">
        <v>11820.931291483501</v>
      </c>
      <c r="L463" s="3">
        <v>28059.5329484547</v>
      </c>
      <c r="N463" s="12">
        <f t="shared" si="22"/>
        <v>67922.524773488054</v>
      </c>
      <c r="O463" s="12">
        <f t="shared" si="23"/>
        <v>19940.2321199691</v>
      </c>
      <c r="Q463" s="6">
        <f t="shared" si="21"/>
        <v>0.2935731877822112</v>
      </c>
    </row>
    <row r="464" spans="1:17" x14ac:dyDescent="0.2">
      <c r="A464" t="s">
        <v>423</v>
      </c>
      <c r="B464" s="3">
        <v>4</v>
      </c>
      <c r="C464" s="3">
        <v>200.19</v>
      </c>
      <c r="D464" s="3">
        <v>2.0180015211056199E-2</v>
      </c>
      <c r="E464" s="3">
        <v>3.5285030451314599E-2</v>
      </c>
      <c r="F464" s="3">
        <v>73176</v>
      </c>
      <c r="G464" t="s">
        <v>424</v>
      </c>
      <c r="H464" s="3" t="s">
        <v>1358</v>
      </c>
      <c r="I464" s="3">
        <v>95712.245023833893</v>
      </c>
      <c r="J464" s="3">
        <v>128081.737538766</v>
      </c>
      <c r="K464" s="3">
        <v>29522.994456429798</v>
      </c>
      <c r="L464" s="3">
        <v>36015.234125365801</v>
      </c>
      <c r="N464" s="12">
        <f t="shared" si="22"/>
        <v>111896.99128129994</v>
      </c>
      <c r="O464" s="12">
        <f t="shared" si="23"/>
        <v>32769.1142908978</v>
      </c>
      <c r="Q464" s="6">
        <f t="shared" si="21"/>
        <v>0.2928507184658693</v>
      </c>
    </row>
    <row r="465" spans="1:17" x14ac:dyDescent="0.2">
      <c r="A465" t="s">
        <v>657</v>
      </c>
      <c r="B465" s="3">
        <v>2</v>
      </c>
      <c r="C465" s="3">
        <v>46.47</v>
      </c>
      <c r="D465" s="3">
        <v>0.170177868132003</v>
      </c>
      <c r="E465" s="3">
        <v>0.12925231603464701</v>
      </c>
      <c r="F465" s="3">
        <v>45403</v>
      </c>
      <c r="G465" t="s">
        <v>658</v>
      </c>
      <c r="H465" s="3" t="s">
        <v>1359</v>
      </c>
      <c r="I465" s="3">
        <v>8760.7723633401292</v>
      </c>
      <c r="J465" s="3">
        <v>7290.7104913209596</v>
      </c>
      <c r="K465" s="3">
        <v>935.86740280117601</v>
      </c>
      <c r="L465" s="3">
        <v>3697.95368015227</v>
      </c>
      <c r="N465" s="12">
        <f t="shared" si="22"/>
        <v>8025.741427330544</v>
      </c>
      <c r="O465" s="12">
        <f t="shared" si="23"/>
        <v>2316.9105414767228</v>
      </c>
      <c r="Q465" s="6">
        <f t="shared" si="21"/>
        <v>0.28868492244053701</v>
      </c>
    </row>
    <row r="466" spans="1:17" x14ac:dyDescent="0.2">
      <c r="A466" t="s">
        <v>623</v>
      </c>
      <c r="B466" s="3">
        <v>2</v>
      </c>
      <c r="C466" s="3">
        <v>42.82</v>
      </c>
      <c r="D466" s="3">
        <v>5.6606134857283399E-2</v>
      </c>
      <c r="E466" s="3">
        <v>6.4397430149465404E-2</v>
      </c>
      <c r="F466" s="3">
        <v>11310</v>
      </c>
      <c r="G466" t="s">
        <v>624</v>
      </c>
      <c r="H466" s="3" t="s">
        <v>1360</v>
      </c>
      <c r="I466" s="3">
        <v>43049.885437065503</v>
      </c>
      <c r="J466" s="3">
        <v>23872.762352023001</v>
      </c>
      <c r="K466" s="3">
        <v>8978.5339161740703</v>
      </c>
      <c r="L466" s="3">
        <v>10151.5460398337</v>
      </c>
      <c r="N466" s="12">
        <f t="shared" si="22"/>
        <v>33461.32389454425</v>
      </c>
      <c r="O466" s="12">
        <f t="shared" si="23"/>
        <v>9565.0399780038861</v>
      </c>
      <c r="Q466" s="6">
        <f t="shared" si="21"/>
        <v>0.28585360245006419</v>
      </c>
    </row>
    <row r="467" spans="1:17" x14ac:dyDescent="0.2">
      <c r="A467" t="s">
        <v>767</v>
      </c>
      <c r="B467" s="3">
        <v>2</v>
      </c>
      <c r="C467" s="3">
        <v>61.41</v>
      </c>
      <c r="D467" s="3">
        <v>9.6144184792659002E-2</v>
      </c>
      <c r="E467" s="3">
        <v>8.7579217382244598E-2</v>
      </c>
      <c r="F467" s="3">
        <v>28812</v>
      </c>
      <c r="G467" t="s">
        <v>768</v>
      </c>
      <c r="H467" s="3" t="s">
        <v>1361</v>
      </c>
      <c r="I467" s="3">
        <v>226005.75928636899</v>
      </c>
      <c r="J467" s="3">
        <v>210998.14573210099</v>
      </c>
      <c r="K467" s="3">
        <v>88666.848416865498</v>
      </c>
      <c r="L467" s="3">
        <v>35942.100138360402</v>
      </c>
      <c r="N467" s="12">
        <f t="shared" si="22"/>
        <v>218501.95250923501</v>
      </c>
      <c r="O467" s="12">
        <f t="shared" si="23"/>
        <v>62304.47427761295</v>
      </c>
      <c r="Q467" s="6">
        <f t="shared" si="21"/>
        <v>0.28514378733059442</v>
      </c>
    </row>
    <row r="468" spans="1:17" x14ac:dyDescent="0.2">
      <c r="A468" t="s">
        <v>418</v>
      </c>
      <c r="B468" s="3">
        <v>4</v>
      </c>
      <c r="C468" s="3">
        <v>167.62</v>
      </c>
      <c r="D468" s="3">
        <v>5.9675545381209201E-3</v>
      </c>
      <c r="E468" s="3">
        <v>2.2778404533710099E-2</v>
      </c>
      <c r="F468" s="3">
        <v>157546</v>
      </c>
      <c r="G468" t="s">
        <v>419</v>
      </c>
      <c r="H468" s="3" t="s">
        <v>1362</v>
      </c>
      <c r="I468" s="3">
        <v>66722.241610119803</v>
      </c>
      <c r="J468" s="3">
        <v>72536.982912279302</v>
      </c>
      <c r="K468" s="3">
        <v>21397.171838341899</v>
      </c>
      <c r="L468" s="3">
        <v>17904.7354546223</v>
      </c>
      <c r="N468" s="12">
        <f t="shared" si="22"/>
        <v>69629.612261199552</v>
      </c>
      <c r="O468" s="12">
        <f t="shared" si="23"/>
        <v>19650.953646482099</v>
      </c>
      <c r="Q468" s="6">
        <f t="shared" si="21"/>
        <v>0.2822212131925429</v>
      </c>
    </row>
    <row r="469" spans="1:17" x14ac:dyDescent="0.2">
      <c r="A469" t="s">
        <v>102</v>
      </c>
      <c r="B469" s="3">
        <v>12</v>
      </c>
      <c r="C469" s="3">
        <v>737.84</v>
      </c>
      <c r="D469" s="3">
        <v>3.4197964620043E-3</v>
      </c>
      <c r="E469" s="3">
        <v>1.97018853112551E-2</v>
      </c>
      <c r="F469" s="3">
        <v>56300</v>
      </c>
      <c r="G469" t="s">
        <v>103</v>
      </c>
      <c r="H469" s="3" t="s">
        <v>1363</v>
      </c>
      <c r="I469" s="3">
        <v>1914713.25655238</v>
      </c>
      <c r="J469" s="3">
        <v>1911538.6038731199</v>
      </c>
      <c r="K469" s="3">
        <v>497033.77043340099</v>
      </c>
      <c r="L469" s="3">
        <v>577057.63899712195</v>
      </c>
      <c r="N469" s="12">
        <f t="shared" si="22"/>
        <v>1913125.9302127501</v>
      </c>
      <c r="O469" s="12">
        <f t="shared" si="23"/>
        <v>537045.70471526147</v>
      </c>
      <c r="Q469" s="6">
        <f t="shared" si="21"/>
        <v>0.28071633771413002</v>
      </c>
    </row>
    <row r="470" spans="1:17" x14ac:dyDescent="0.2">
      <c r="A470" t="s">
        <v>488</v>
      </c>
      <c r="B470" s="3">
        <v>3</v>
      </c>
      <c r="C470" s="3">
        <v>67.94</v>
      </c>
      <c r="D470" s="3">
        <v>0.19082273408065201</v>
      </c>
      <c r="E470" s="3">
        <v>0.13920394157510901</v>
      </c>
      <c r="F470" s="3">
        <v>171874</v>
      </c>
      <c r="G470" t="s">
        <v>1554</v>
      </c>
      <c r="H470" s="3" t="s">
        <v>1364</v>
      </c>
      <c r="I470" s="3">
        <v>25198.825831752802</v>
      </c>
      <c r="J470" s="3">
        <v>30673.198992446502</v>
      </c>
      <c r="K470" s="3">
        <v>2616.29629080114</v>
      </c>
      <c r="L470" s="3">
        <v>12901.508625596</v>
      </c>
      <c r="N470" s="12">
        <f t="shared" si="22"/>
        <v>27936.012412099652</v>
      </c>
      <c r="O470" s="12">
        <f t="shared" si="23"/>
        <v>7758.9024581985695</v>
      </c>
      <c r="Q470" s="6">
        <f t="shared" si="21"/>
        <v>0.27773836665529372</v>
      </c>
    </row>
    <row r="471" spans="1:17" x14ac:dyDescent="0.2">
      <c r="A471" t="s">
        <v>244</v>
      </c>
      <c r="B471" s="3">
        <v>6</v>
      </c>
      <c r="C471" s="3">
        <v>296.19</v>
      </c>
      <c r="D471" s="3">
        <v>1.25715686727057E-3</v>
      </c>
      <c r="E471" s="3">
        <v>1.46855235757152E-2</v>
      </c>
      <c r="F471" s="3">
        <v>237928</v>
      </c>
      <c r="G471" t="s">
        <v>1555</v>
      </c>
      <c r="H471" s="3" t="s">
        <v>1365</v>
      </c>
      <c r="I471" s="3">
        <v>111177.623438589</v>
      </c>
      <c r="J471" s="3">
        <v>118782.913849358</v>
      </c>
      <c r="K471" s="3">
        <v>30893.308932461201</v>
      </c>
      <c r="L471" s="3">
        <v>32886.067141430598</v>
      </c>
      <c r="N471" s="12">
        <f t="shared" si="22"/>
        <v>114980.2686439735</v>
      </c>
      <c r="O471" s="12">
        <f t="shared" si="23"/>
        <v>31889.6880369459</v>
      </c>
      <c r="Q471" s="6">
        <f t="shared" si="21"/>
        <v>0.27734922185379107</v>
      </c>
    </row>
    <row r="472" spans="1:17" x14ac:dyDescent="0.2">
      <c r="A472" t="s">
        <v>363</v>
      </c>
      <c r="B472" s="3">
        <v>4</v>
      </c>
      <c r="C472" s="3">
        <v>251.81</v>
      </c>
      <c r="D472" s="3">
        <v>5.4861307432691603E-2</v>
      </c>
      <c r="E472" s="3">
        <v>6.3328000860497904E-2</v>
      </c>
      <c r="F472" s="3">
        <v>145727</v>
      </c>
      <c r="G472" t="s">
        <v>1556</v>
      </c>
      <c r="H472" s="3" t="s">
        <v>1366</v>
      </c>
      <c r="I472" s="3">
        <v>48524.356204031501</v>
      </c>
      <c r="J472" s="3">
        <v>51165.210024370201</v>
      </c>
      <c r="K472" s="3">
        <v>9419.3942104090493</v>
      </c>
      <c r="L472" s="3">
        <v>18090.0690452854</v>
      </c>
      <c r="N472" s="12">
        <f t="shared" si="22"/>
        <v>49844.783114200851</v>
      </c>
      <c r="O472" s="12">
        <f t="shared" si="23"/>
        <v>13754.731627847224</v>
      </c>
      <c r="Q472" s="6">
        <f t="shared" si="21"/>
        <v>0.27595127851862356</v>
      </c>
    </row>
    <row r="473" spans="1:17" x14ac:dyDescent="0.2">
      <c r="A473" t="s">
        <v>617</v>
      </c>
      <c r="B473" s="3">
        <v>2</v>
      </c>
      <c r="C473" s="3">
        <v>84.05</v>
      </c>
      <c r="D473" s="3">
        <v>2.6511036852000801E-2</v>
      </c>
      <c r="E473" s="3">
        <v>4.1488797556278302E-2</v>
      </c>
      <c r="F473" s="3">
        <v>30068</v>
      </c>
      <c r="G473" t="s">
        <v>618</v>
      </c>
      <c r="H473" s="3" t="s">
        <v>1367</v>
      </c>
      <c r="I473" s="3">
        <v>29663.251140057801</v>
      </c>
      <c r="J473" s="3">
        <v>25122.327809717299</v>
      </c>
      <c r="K473" s="3">
        <v>5783.436737819</v>
      </c>
      <c r="L473" s="3">
        <v>8755.7168778757805</v>
      </c>
      <c r="N473" s="12">
        <f t="shared" si="22"/>
        <v>27392.789474887548</v>
      </c>
      <c r="O473" s="12">
        <f t="shared" si="23"/>
        <v>7269.5768078473902</v>
      </c>
      <c r="Q473" s="6">
        <f t="shared" si="21"/>
        <v>0.26538285976723197</v>
      </c>
    </row>
    <row r="474" spans="1:17" x14ac:dyDescent="0.2">
      <c r="A474" t="s">
        <v>753</v>
      </c>
      <c r="B474" s="3">
        <v>2</v>
      </c>
      <c r="C474" s="3">
        <v>68.88</v>
      </c>
      <c r="D474" s="3">
        <v>9.6433581385962697E-2</v>
      </c>
      <c r="E474" s="3">
        <v>8.7579217382244598E-2</v>
      </c>
      <c r="F474" s="3">
        <v>22008</v>
      </c>
      <c r="G474" t="s">
        <v>754</v>
      </c>
      <c r="H474" s="3" t="s">
        <v>1368</v>
      </c>
      <c r="I474" s="3">
        <v>23145.067926031501</v>
      </c>
      <c r="J474" s="3">
        <v>10364.565140144399</v>
      </c>
      <c r="K474" s="3">
        <v>5006.7068776092301</v>
      </c>
      <c r="L474" s="3">
        <v>3868.4176118209498</v>
      </c>
      <c r="N474" s="12">
        <f t="shared" si="22"/>
        <v>16754.816533087949</v>
      </c>
      <c r="O474" s="12">
        <f t="shared" si="23"/>
        <v>4437.5622447150899</v>
      </c>
      <c r="Q474" s="6">
        <f t="shared" si="21"/>
        <v>0.2648529296606531</v>
      </c>
    </row>
    <row r="475" spans="1:17" x14ac:dyDescent="0.2">
      <c r="A475" t="s">
        <v>35</v>
      </c>
      <c r="B475" s="3">
        <v>21</v>
      </c>
      <c r="C475" s="3">
        <v>901.97</v>
      </c>
      <c r="D475" s="3">
        <v>6.8371445631423304E-3</v>
      </c>
      <c r="E475" s="3">
        <v>2.3232899489218299E-2</v>
      </c>
      <c r="F475" s="3">
        <v>116725</v>
      </c>
      <c r="G475" t="s">
        <v>1557</v>
      </c>
      <c r="H475" s="3" t="s">
        <v>1369</v>
      </c>
      <c r="I475" s="3">
        <v>2612069.2764215302</v>
      </c>
      <c r="J475" s="3">
        <v>2588109.1563831498</v>
      </c>
      <c r="K475" s="3">
        <v>611845.43345064903</v>
      </c>
      <c r="L475" s="3">
        <v>763832.12999604899</v>
      </c>
      <c r="N475" s="12">
        <f t="shared" si="22"/>
        <v>2600089.2164023397</v>
      </c>
      <c r="O475" s="12">
        <f t="shared" si="23"/>
        <v>687838.78172334901</v>
      </c>
      <c r="Q475" s="6">
        <f t="shared" si="21"/>
        <v>0.26454430001255475</v>
      </c>
    </row>
    <row r="476" spans="1:17" x14ac:dyDescent="0.2">
      <c r="A476" t="s">
        <v>225</v>
      </c>
      <c r="B476" s="3">
        <v>7</v>
      </c>
      <c r="C476" s="3">
        <v>306.18</v>
      </c>
      <c r="D476" s="3">
        <v>5.8644059121922797E-3</v>
      </c>
      <c r="E476" s="3">
        <v>2.2778404533710099E-2</v>
      </c>
      <c r="F476" s="3">
        <v>102884</v>
      </c>
      <c r="G476" t="s">
        <v>1558</v>
      </c>
      <c r="H476" s="3" t="s">
        <v>1370</v>
      </c>
      <c r="I476" s="3">
        <v>195169.94965952501</v>
      </c>
      <c r="J476" s="3">
        <v>198219.91969553</v>
      </c>
      <c r="K476" s="3">
        <v>45965.5476405972</v>
      </c>
      <c r="L476" s="3">
        <v>56543.909291258002</v>
      </c>
      <c r="N476" s="12">
        <f t="shared" si="22"/>
        <v>196694.93467752752</v>
      </c>
      <c r="O476" s="12">
        <f t="shared" si="23"/>
        <v>51254.728465927605</v>
      </c>
      <c r="Q476" s="6">
        <f t="shared" si="21"/>
        <v>0.26057980877828613</v>
      </c>
    </row>
    <row r="477" spans="1:17" x14ac:dyDescent="0.2">
      <c r="A477" t="s">
        <v>521</v>
      </c>
      <c r="B477" s="3">
        <v>3</v>
      </c>
      <c r="C477" s="3">
        <v>92.46</v>
      </c>
      <c r="D477" s="3">
        <v>1.9540489285616199E-2</v>
      </c>
      <c r="E477" s="3">
        <v>3.4434785677755701E-2</v>
      </c>
      <c r="F477" s="3">
        <v>67690</v>
      </c>
      <c r="G477" t="s">
        <v>522</v>
      </c>
      <c r="H477" s="3" t="s">
        <v>1371</v>
      </c>
      <c r="I477" s="3">
        <v>4536.0753469061801</v>
      </c>
      <c r="J477" s="3">
        <v>5714.1607932481302</v>
      </c>
      <c r="K477" s="3">
        <v>1524.14219572314</v>
      </c>
      <c r="L477" s="3">
        <v>1118.4343452261601</v>
      </c>
      <c r="N477" s="12">
        <f t="shared" si="22"/>
        <v>5125.1180700771547</v>
      </c>
      <c r="O477" s="12">
        <f t="shared" si="23"/>
        <v>1321.2882704746501</v>
      </c>
      <c r="Q477" s="6">
        <f t="shared" si="21"/>
        <v>0.25780640609802752</v>
      </c>
    </row>
    <row r="478" spans="1:17" x14ac:dyDescent="0.2">
      <c r="A478" t="s">
        <v>27</v>
      </c>
      <c r="B478" s="3">
        <v>27</v>
      </c>
      <c r="C478" s="3">
        <v>1319.98</v>
      </c>
      <c r="D478" s="3">
        <v>2.8532612313734801E-2</v>
      </c>
      <c r="E478" s="3">
        <v>4.3471755813256997E-2</v>
      </c>
      <c r="F478" s="3">
        <v>227282</v>
      </c>
      <c r="G478" t="s">
        <v>1559</v>
      </c>
      <c r="H478" s="3" t="s">
        <v>1372</v>
      </c>
      <c r="I478" s="3">
        <v>2259272.9817791702</v>
      </c>
      <c r="J478" s="3">
        <v>1845674.4021815101</v>
      </c>
      <c r="K478" s="3">
        <v>634578.13498390804</v>
      </c>
      <c r="L478" s="3">
        <v>411343.45592194702</v>
      </c>
      <c r="N478" s="12">
        <f t="shared" si="22"/>
        <v>2052473.6919803401</v>
      </c>
      <c r="O478" s="12">
        <f t="shared" si="23"/>
        <v>522960.79545292753</v>
      </c>
      <c r="Q478" s="6">
        <f t="shared" si="21"/>
        <v>0.25479537082316805</v>
      </c>
    </row>
    <row r="479" spans="1:17" x14ac:dyDescent="0.2">
      <c r="A479" t="s">
        <v>846</v>
      </c>
      <c r="B479" s="3">
        <v>2</v>
      </c>
      <c r="C479" s="3">
        <v>102.39</v>
      </c>
      <c r="D479" s="3">
        <v>6.8289028660456705E-2</v>
      </c>
      <c r="E479" s="3">
        <v>7.1034498581509606E-2</v>
      </c>
      <c r="F479" s="3">
        <v>46490</v>
      </c>
      <c r="G479" t="s">
        <v>1560</v>
      </c>
      <c r="H479" s="3" t="s">
        <v>1373</v>
      </c>
      <c r="I479" s="3">
        <v>98205.106181373907</v>
      </c>
      <c r="J479" s="3">
        <v>94353.231162258395</v>
      </c>
      <c r="K479" s="3">
        <v>15000.8558530301</v>
      </c>
      <c r="L479" s="3">
        <v>33471.631135185897</v>
      </c>
      <c r="N479" s="12">
        <f t="shared" si="22"/>
        <v>96279.168671816151</v>
      </c>
      <c r="O479" s="12">
        <f t="shared" si="23"/>
        <v>24236.243494107999</v>
      </c>
      <c r="Q479" s="6">
        <f t="shared" si="21"/>
        <v>0.25172884050049643</v>
      </c>
    </row>
    <row r="480" spans="1:17" x14ac:dyDescent="0.2">
      <c r="A480" t="s">
        <v>228</v>
      </c>
      <c r="B480" s="3">
        <v>7</v>
      </c>
      <c r="C480" s="3">
        <v>384.97</v>
      </c>
      <c r="D480" s="3">
        <v>4.4109893533834099E-2</v>
      </c>
      <c r="E480" s="3">
        <v>5.51558219660927E-2</v>
      </c>
      <c r="F480" s="3">
        <v>135150</v>
      </c>
      <c r="G480" t="s">
        <v>229</v>
      </c>
      <c r="H480" s="3" t="s">
        <v>1374</v>
      </c>
      <c r="I480" s="3">
        <v>272194.74177194497</v>
      </c>
      <c r="J480" s="3">
        <v>276820.66684224998</v>
      </c>
      <c r="K480" s="3">
        <v>44310.696037647198</v>
      </c>
      <c r="L480" s="3">
        <v>84952.956055094095</v>
      </c>
      <c r="N480" s="12">
        <f t="shared" si="22"/>
        <v>274507.70430709748</v>
      </c>
      <c r="O480" s="12">
        <f t="shared" si="23"/>
        <v>64631.826046370647</v>
      </c>
      <c r="Q480" s="6">
        <f t="shared" si="21"/>
        <v>0.23544631000252611</v>
      </c>
    </row>
    <row r="481" spans="1:17" x14ac:dyDescent="0.2">
      <c r="A481" t="s">
        <v>870</v>
      </c>
      <c r="B481" s="3">
        <v>2</v>
      </c>
      <c r="C481" s="3">
        <v>113.36</v>
      </c>
      <c r="D481" s="3">
        <v>0.21984668230011001</v>
      </c>
      <c r="E481" s="3">
        <v>0.15317529317564199</v>
      </c>
      <c r="F481" s="3">
        <v>21753</v>
      </c>
      <c r="G481" t="s">
        <v>1451</v>
      </c>
      <c r="H481" s="3" t="s">
        <v>1375</v>
      </c>
      <c r="I481" s="3">
        <v>104006.338112782</v>
      </c>
      <c r="J481" s="3">
        <v>122321.228937947</v>
      </c>
      <c r="K481" s="3">
        <v>4625.8557554015497</v>
      </c>
      <c r="L481" s="3">
        <v>46497.815841494499</v>
      </c>
      <c r="N481" s="12">
        <f t="shared" si="22"/>
        <v>113163.7835253645</v>
      </c>
      <c r="O481" s="12">
        <f t="shared" si="23"/>
        <v>25561.835798448024</v>
      </c>
      <c r="Q481" s="6">
        <f t="shared" si="21"/>
        <v>0.22588353802008221</v>
      </c>
    </row>
    <row r="482" spans="1:17" x14ac:dyDescent="0.2">
      <c r="A482" t="s">
        <v>10</v>
      </c>
      <c r="B482" s="3">
        <v>75</v>
      </c>
      <c r="C482" s="3">
        <v>4191.16</v>
      </c>
      <c r="D482" s="3">
        <v>5.5400208522610201E-3</v>
      </c>
      <c r="E482" s="3">
        <v>2.2227750195340699E-2</v>
      </c>
      <c r="F482" s="3">
        <v>168392</v>
      </c>
      <c r="G482" t="s">
        <v>1561</v>
      </c>
      <c r="H482" s="3" t="s">
        <v>1376</v>
      </c>
      <c r="I482" s="3">
        <v>57549466.893731199</v>
      </c>
      <c r="J482" s="3">
        <v>58426864.936000101</v>
      </c>
      <c r="K482" s="3">
        <v>11550443.006261099</v>
      </c>
      <c r="L482" s="3">
        <v>14449595.216812501</v>
      </c>
      <c r="N482" s="12">
        <f t="shared" si="22"/>
        <v>57988165.91486565</v>
      </c>
      <c r="O482" s="12">
        <f t="shared" si="23"/>
        <v>13000019.111536801</v>
      </c>
      <c r="Q482" s="6">
        <f t="shared" si="21"/>
        <v>0.22418400213972209</v>
      </c>
    </row>
    <row r="483" spans="1:17" x14ac:dyDescent="0.2">
      <c r="A483" t="s">
        <v>697</v>
      </c>
      <c r="B483" s="3">
        <v>2</v>
      </c>
      <c r="C483" s="3">
        <v>55.45</v>
      </c>
      <c r="D483" s="3">
        <v>0.22749357576922599</v>
      </c>
      <c r="E483" s="3">
        <v>0.156791917707085</v>
      </c>
      <c r="F483" s="3">
        <v>31862</v>
      </c>
      <c r="G483" t="s">
        <v>1562</v>
      </c>
      <c r="H483" s="3" t="s">
        <v>1377</v>
      </c>
      <c r="I483" s="3">
        <v>6316.7875881383297</v>
      </c>
      <c r="J483" s="3">
        <v>1463.6103928421001</v>
      </c>
      <c r="K483" s="3">
        <v>835.815184045205</v>
      </c>
      <c r="L483" s="3">
        <v>891.55501742014496</v>
      </c>
      <c r="N483" s="12">
        <f t="shared" si="22"/>
        <v>3890.1989904902148</v>
      </c>
      <c r="O483" s="12">
        <f t="shared" si="23"/>
        <v>863.68510073267498</v>
      </c>
      <c r="Q483" s="6">
        <f t="shared" si="21"/>
        <v>0.22201566111245111</v>
      </c>
    </row>
    <row r="484" spans="1:17" x14ac:dyDescent="0.2">
      <c r="A484" t="s">
        <v>174</v>
      </c>
      <c r="B484" s="3">
        <v>8</v>
      </c>
      <c r="C484" s="3">
        <v>311.45</v>
      </c>
      <c r="D484" s="3">
        <v>1.9592669752769298E-3</v>
      </c>
      <c r="E484" s="3">
        <v>1.55926894524495E-2</v>
      </c>
      <c r="F484" s="3">
        <v>461408</v>
      </c>
      <c r="G484" t="s">
        <v>1563</v>
      </c>
      <c r="H484" s="3" t="s">
        <v>1378</v>
      </c>
      <c r="I484" s="3">
        <v>44906.622130258504</v>
      </c>
      <c r="J484" s="3">
        <v>48628.102261660802</v>
      </c>
      <c r="K484" s="3">
        <v>9556.2288193122495</v>
      </c>
      <c r="L484" s="3">
        <v>10668.0543719909</v>
      </c>
      <c r="N484" s="12">
        <f t="shared" si="22"/>
        <v>46767.362195959649</v>
      </c>
      <c r="O484" s="12">
        <f t="shared" si="23"/>
        <v>10112.141595651574</v>
      </c>
      <c r="Q484" s="6">
        <f t="shared" si="21"/>
        <v>0.21622219258979689</v>
      </c>
    </row>
    <row r="485" spans="1:17" x14ac:dyDescent="0.2">
      <c r="A485" t="s">
        <v>283</v>
      </c>
      <c r="B485" s="3">
        <v>6</v>
      </c>
      <c r="C485" s="3">
        <v>249.41</v>
      </c>
      <c r="D485" s="3">
        <v>7.9541982707886905E-4</v>
      </c>
      <c r="E485" s="3">
        <v>1.20481052890468E-2</v>
      </c>
      <c r="F485" s="3">
        <v>23923</v>
      </c>
      <c r="G485" t="s">
        <v>1564</v>
      </c>
      <c r="H485" s="3" t="s">
        <v>1379</v>
      </c>
      <c r="I485" s="3">
        <v>171300.55238889699</v>
      </c>
      <c r="J485" s="3">
        <v>186523.98900557999</v>
      </c>
      <c r="K485" s="3">
        <v>38287.7615454072</v>
      </c>
      <c r="L485" s="3">
        <v>38883.805651800001</v>
      </c>
      <c r="N485" s="12">
        <f t="shared" si="22"/>
        <v>178912.27069723851</v>
      </c>
      <c r="O485" s="12">
        <f t="shared" si="23"/>
        <v>38585.783598603601</v>
      </c>
      <c r="Q485" s="6">
        <f t="shared" si="21"/>
        <v>0.21566873780222592</v>
      </c>
    </row>
    <row r="486" spans="1:17" x14ac:dyDescent="0.2">
      <c r="A486" t="s">
        <v>403</v>
      </c>
      <c r="B486" s="3">
        <v>4</v>
      </c>
      <c r="C486" s="3">
        <v>157.16</v>
      </c>
      <c r="D486" s="3">
        <v>3.0212017264666598E-2</v>
      </c>
      <c r="E486" s="3">
        <v>4.4954680135246498E-2</v>
      </c>
      <c r="F486" s="3">
        <v>288912</v>
      </c>
      <c r="G486" t="s">
        <v>1565</v>
      </c>
      <c r="H486" s="3" t="s">
        <v>1380</v>
      </c>
      <c r="I486" s="3">
        <v>33597.306916459602</v>
      </c>
      <c r="J486" s="3">
        <v>55518.177986918301</v>
      </c>
      <c r="K486" s="3">
        <v>8422.9822313760997</v>
      </c>
      <c r="L486" s="3">
        <v>10386.690535453699</v>
      </c>
      <c r="N486" s="12">
        <f t="shared" si="22"/>
        <v>44557.742451688951</v>
      </c>
      <c r="O486" s="12">
        <f t="shared" si="23"/>
        <v>9404.8363834148986</v>
      </c>
      <c r="Q486" s="6">
        <f t="shared" si="21"/>
        <v>0.21107075596596817</v>
      </c>
    </row>
    <row r="487" spans="1:17" x14ac:dyDescent="0.2">
      <c r="A487" t="s">
        <v>703</v>
      </c>
      <c r="B487" s="3">
        <v>2</v>
      </c>
      <c r="C487" s="3">
        <v>63.61</v>
      </c>
      <c r="D487" s="3">
        <v>5.7686787197662098E-2</v>
      </c>
      <c r="E487" s="3">
        <v>6.4806488691439998E-2</v>
      </c>
      <c r="F487" s="3">
        <v>43707</v>
      </c>
      <c r="G487" t="s">
        <v>704</v>
      </c>
      <c r="H487" s="3" t="s">
        <v>1381</v>
      </c>
      <c r="I487" s="3">
        <v>10916.2672501752</v>
      </c>
      <c r="J487" s="3">
        <v>5572.8140121462202</v>
      </c>
      <c r="K487" s="3">
        <v>1341.3080027011599</v>
      </c>
      <c r="L487" s="3">
        <v>2005.0906921758999</v>
      </c>
      <c r="N487" s="12">
        <f t="shared" si="22"/>
        <v>8244.5406311607112</v>
      </c>
      <c r="O487" s="12">
        <f t="shared" si="23"/>
        <v>1673.1993474385299</v>
      </c>
      <c r="Q487" s="6">
        <f t="shared" si="21"/>
        <v>0.20294634016534258</v>
      </c>
    </row>
    <row r="488" spans="1:17" x14ac:dyDescent="0.2">
      <c r="A488" t="s">
        <v>276</v>
      </c>
      <c r="B488" s="3">
        <v>6</v>
      </c>
      <c r="C488" s="3">
        <v>294.74</v>
      </c>
      <c r="D488" s="3">
        <v>4.5138397530464198E-4</v>
      </c>
      <c r="E488" s="3">
        <v>1.08405758344421E-2</v>
      </c>
      <c r="F488" s="3">
        <v>16709</v>
      </c>
      <c r="G488" t="s">
        <v>1450</v>
      </c>
      <c r="H488" s="3" t="s">
        <v>1449</v>
      </c>
      <c r="I488" s="3">
        <v>709803.41958688898</v>
      </c>
      <c r="J488" s="3">
        <v>753644.36545325699</v>
      </c>
      <c r="K488" s="3">
        <v>145759.47018443199</v>
      </c>
      <c r="L488" s="3">
        <v>150481.27617820501</v>
      </c>
      <c r="N488" s="12">
        <f t="shared" si="22"/>
        <v>731723.89252007299</v>
      </c>
      <c r="O488" s="12">
        <f t="shared" si="23"/>
        <v>148120.37318131851</v>
      </c>
      <c r="Q488" s="6">
        <f t="shared" si="21"/>
        <v>0.20242659108914529</v>
      </c>
    </row>
    <row r="489" spans="1:17" x14ac:dyDescent="0.2">
      <c r="A489" t="s">
        <v>153</v>
      </c>
      <c r="B489" s="3">
        <v>9</v>
      </c>
      <c r="C489" s="3">
        <v>483.54</v>
      </c>
      <c r="D489" s="3">
        <v>6.4291675344736498E-3</v>
      </c>
      <c r="E489" s="3">
        <v>2.2778404533710099E-2</v>
      </c>
      <c r="F489" s="3">
        <v>29631</v>
      </c>
      <c r="G489" t="s">
        <v>154</v>
      </c>
      <c r="H489" s="3" t="s">
        <v>1382</v>
      </c>
      <c r="I489" s="3">
        <v>1677592.46863616</v>
      </c>
      <c r="J489" s="3">
        <v>1669163.2263045399</v>
      </c>
      <c r="K489" s="3">
        <v>293024.56805291597</v>
      </c>
      <c r="L489" s="3">
        <v>379950.51791186602</v>
      </c>
      <c r="N489" s="12">
        <f t="shared" si="22"/>
        <v>1673377.8474703501</v>
      </c>
      <c r="O489" s="12">
        <f t="shared" si="23"/>
        <v>336487.54298239097</v>
      </c>
      <c r="Q489" s="6">
        <f t="shared" si="21"/>
        <v>0.20108282387690271</v>
      </c>
    </row>
    <row r="490" spans="1:17" x14ac:dyDescent="0.2">
      <c r="A490" t="s">
        <v>298</v>
      </c>
      <c r="B490" s="3">
        <v>5</v>
      </c>
      <c r="C490" s="3">
        <v>207.99</v>
      </c>
      <c r="D490" s="3">
        <v>1.67279449530311E-2</v>
      </c>
      <c r="E490" s="3">
        <v>3.3119115643666201E-2</v>
      </c>
      <c r="F490" s="3">
        <v>152725</v>
      </c>
      <c r="G490" t="s">
        <v>1566</v>
      </c>
      <c r="H490" s="3" t="s">
        <v>1383</v>
      </c>
      <c r="I490" s="3">
        <v>3593744.1197949699</v>
      </c>
      <c r="J490" s="3">
        <v>3537396.15798504</v>
      </c>
      <c r="K490" s="3">
        <v>851896.15184732398</v>
      </c>
      <c r="L490" s="3">
        <v>553485.471176808</v>
      </c>
      <c r="N490" s="12">
        <f t="shared" si="22"/>
        <v>3565570.1388900047</v>
      </c>
      <c r="O490" s="12">
        <f t="shared" si="23"/>
        <v>702690.81151206605</v>
      </c>
      <c r="Q490" s="6">
        <f t="shared" si="21"/>
        <v>0.19707670418476755</v>
      </c>
    </row>
    <row r="491" spans="1:17" x14ac:dyDescent="0.2">
      <c r="A491" t="s">
        <v>900</v>
      </c>
      <c r="B491" s="3">
        <v>2</v>
      </c>
      <c r="C491" s="3">
        <v>92.48</v>
      </c>
      <c r="D491" s="3">
        <v>5.8255589742918598E-2</v>
      </c>
      <c r="E491" s="3">
        <v>6.5119893362447306E-2</v>
      </c>
      <c r="F491" s="3">
        <v>35129</v>
      </c>
      <c r="G491" t="s">
        <v>901</v>
      </c>
      <c r="H491" s="3" t="s">
        <v>1384</v>
      </c>
      <c r="I491" s="3">
        <v>7168.5823308629497</v>
      </c>
      <c r="J491" s="3">
        <v>8772.6266681428406</v>
      </c>
      <c r="K491" s="3">
        <v>2123.6761487121398</v>
      </c>
      <c r="L491" s="3">
        <v>899.62738319502705</v>
      </c>
      <c r="N491" s="12">
        <f t="shared" si="22"/>
        <v>7970.6044995028951</v>
      </c>
      <c r="O491" s="12">
        <f t="shared" si="23"/>
        <v>1511.6517659535834</v>
      </c>
      <c r="Q491" s="6">
        <f t="shared" si="21"/>
        <v>0.18965334010084944</v>
      </c>
    </row>
    <row r="492" spans="1:17" x14ac:dyDescent="0.2">
      <c r="A492" t="s">
        <v>573</v>
      </c>
      <c r="B492" s="3">
        <v>3</v>
      </c>
      <c r="C492" s="3">
        <v>121.76</v>
      </c>
      <c r="D492" s="3">
        <v>8.7379387948726094E-3</v>
      </c>
      <c r="E492" s="3">
        <v>2.54068619575301E-2</v>
      </c>
      <c r="F492" s="3">
        <v>23074</v>
      </c>
      <c r="G492" t="s">
        <v>1567</v>
      </c>
      <c r="H492" s="3" t="s">
        <v>1385</v>
      </c>
      <c r="I492" s="3">
        <v>712808.160607634</v>
      </c>
      <c r="J492" s="3">
        <v>658105.15289567597</v>
      </c>
      <c r="K492" s="3">
        <v>149363.19998480601</v>
      </c>
      <c r="L492" s="3">
        <v>110097.173431021</v>
      </c>
      <c r="N492" s="12">
        <f t="shared" si="22"/>
        <v>685456.65675165504</v>
      </c>
      <c r="O492" s="12">
        <f t="shared" si="23"/>
        <v>129730.1867079135</v>
      </c>
      <c r="Q492" s="6">
        <f t="shared" si="21"/>
        <v>0.18926096264452139</v>
      </c>
    </row>
    <row r="493" spans="1:17" x14ac:dyDescent="0.2">
      <c r="A493" t="s">
        <v>717</v>
      </c>
      <c r="B493" s="3">
        <v>2</v>
      </c>
      <c r="C493" s="3">
        <v>84.23</v>
      </c>
      <c r="D493" s="3">
        <v>0.24857545210468099</v>
      </c>
      <c r="E493" s="3">
        <v>0.16635880053251201</v>
      </c>
      <c r="F493" s="3">
        <v>16032</v>
      </c>
      <c r="G493" t="s">
        <v>718</v>
      </c>
      <c r="H493" s="3" t="s">
        <v>1386</v>
      </c>
      <c r="I493" s="3">
        <v>4883.5642712965</v>
      </c>
      <c r="J493" s="3">
        <v>19474.519615777099</v>
      </c>
      <c r="K493" s="3">
        <v>701.63614699360596</v>
      </c>
      <c r="L493" s="3">
        <v>3898.9697025116502</v>
      </c>
      <c r="N493" s="12">
        <f t="shared" si="22"/>
        <v>12179.041943536798</v>
      </c>
      <c r="O493" s="12">
        <f t="shared" si="23"/>
        <v>2300.3029247526283</v>
      </c>
      <c r="Q493" s="6">
        <f t="shared" si="21"/>
        <v>0.18887388149388534</v>
      </c>
    </row>
    <row r="494" spans="1:17" x14ac:dyDescent="0.2">
      <c r="A494" t="s">
        <v>799</v>
      </c>
      <c r="B494" s="3">
        <v>2</v>
      </c>
      <c r="C494" s="3">
        <v>199.83</v>
      </c>
      <c r="D494" s="3">
        <v>4.2454022986209202E-3</v>
      </c>
      <c r="E494" s="3">
        <v>1.9718563507657699E-2</v>
      </c>
      <c r="F494" s="3">
        <v>81898</v>
      </c>
      <c r="G494" t="s">
        <v>1437</v>
      </c>
      <c r="H494" s="3" t="s">
        <v>1387</v>
      </c>
      <c r="I494" s="3">
        <v>377995.85706753598</v>
      </c>
      <c r="J494" s="3">
        <v>442546.01990838698</v>
      </c>
      <c r="K494" s="3">
        <v>70136.9576725925</v>
      </c>
      <c r="L494" s="3">
        <v>81819.745754063406</v>
      </c>
      <c r="N494" s="12">
        <f t="shared" si="22"/>
        <v>410270.93848796148</v>
      </c>
      <c r="O494" s="12">
        <f t="shared" si="23"/>
        <v>75978.351713327953</v>
      </c>
      <c r="Q494" s="6">
        <f t="shared" si="21"/>
        <v>0.18519067422455851</v>
      </c>
    </row>
    <row r="495" spans="1:17" x14ac:dyDescent="0.2">
      <c r="A495" t="s">
        <v>223</v>
      </c>
      <c r="B495" s="3">
        <v>7</v>
      </c>
      <c r="C495" s="3">
        <v>450.13</v>
      </c>
      <c r="D495" s="3">
        <v>3.18038670474384E-2</v>
      </c>
      <c r="E495" s="3">
        <v>4.5806537610121198E-2</v>
      </c>
      <c r="F495" s="3">
        <v>59230</v>
      </c>
      <c r="G495" t="s">
        <v>224</v>
      </c>
      <c r="H495" s="3" t="s">
        <v>1388</v>
      </c>
      <c r="I495" s="3">
        <v>850425.602641818</v>
      </c>
      <c r="J495" s="3">
        <v>868706.69561998604</v>
      </c>
      <c r="K495" s="3">
        <v>107765.725392765</v>
      </c>
      <c r="L495" s="3">
        <v>204639.29843915501</v>
      </c>
      <c r="N495" s="12">
        <f t="shared" si="22"/>
        <v>859566.14913090202</v>
      </c>
      <c r="O495" s="12">
        <f t="shared" si="23"/>
        <v>156202.51191596</v>
      </c>
      <c r="Q495" s="6">
        <f t="shared" si="21"/>
        <v>0.18172250276944324</v>
      </c>
    </row>
    <row r="496" spans="1:17" x14ac:dyDescent="0.2">
      <c r="A496" t="s">
        <v>184</v>
      </c>
      <c r="B496" s="3">
        <v>8</v>
      </c>
      <c r="C496" s="3">
        <v>415.26</v>
      </c>
      <c r="D496" s="3">
        <v>3.2129061827316199E-3</v>
      </c>
      <c r="E496" s="3">
        <v>1.8997068234451801E-2</v>
      </c>
      <c r="F496" s="3">
        <v>91089</v>
      </c>
      <c r="G496" t="s">
        <v>185</v>
      </c>
      <c r="H496" s="3" t="s">
        <v>1389</v>
      </c>
      <c r="I496" s="3">
        <v>2337803.88956851</v>
      </c>
      <c r="J496" s="3">
        <v>2475707.7390561099</v>
      </c>
      <c r="K496" s="3">
        <v>386424.40219236503</v>
      </c>
      <c r="L496" s="3">
        <v>466619.563588991</v>
      </c>
      <c r="N496" s="12">
        <f t="shared" si="22"/>
        <v>2406755.81431231</v>
      </c>
      <c r="O496" s="12">
        <f t="shared" si="23"/>
        <v>426521.98289067799</v>
      </c>
      <c r="Q496" s="6">
        <f t="shared" si="21"/>
        <v>0.1772186361218159</v>
      </c>
    </row>
    <row r="497" spans="1:17" x14ac:dyDescent="0.2">
      <c r="A497" t="s">
        <v>810</v>
      </c>
      <c r="B497" s="3">
        <v>2</v>
      </c>
      <c r="C497" s="3">
        <v>67.58</v>
      </c>
      <c r="D497" s="3">
        <v>5.0067605528303404E-4</v>
      </c>
      <c r="E497" s="3">
        <v>1.1249389571166699E-2</v>
      </c>
      <c r="F497" s="3">
        <v>14011</v>
      </c>
      <c r="G497" t="s">
        <v>811</v>
      </c>
      <c r="H497" s="3" t="s">
        <v>1390</v>
      </c>
      <c r="I497" s="3">
        <v>183834.95205960501</v>
      </c>
      <c r="J497" s="3">
        <v>171565.226259099</v>
      </c>
      <c r="K497" s="3">
        <v>30283.006436665499</v>
      </c>
      <c r="L497" s="3">
        <v>31424.652703948301</v>
      </c>
      <c r="N497" s="12">
        <f t="shared" si="22"/>
        <v>177700.08915935201</v>
      </c>
      <c r="O497" s="12">
        <f t="shared" si="23"/>
        <v>30853.829570306902</v>
      </c>
      <c r="Q497" s="6">
        <f t="shared" si="21"/>
        <v>0.17362866679621541</v>
      </c>
    </row>
    <row r="498" spans="1:17" x14ac:dyDescent="0.2">
      <c r="A498" t="s">
        <v>475</v>
      </c>
      <c r="B498" s="3">
        <v>3</v>
      </c>
      <c r="C498" s="3">
        <v>134.06</v>
      </c>
      <c r="D498" s="3">
        <v>5.4638023095879796E-3</v>
      </c>
      <c r="E498" s="3">
        <v>2.2119440078703902E-2</v>
      </c>
      <c r="F498" s="3">
        <v>81911</v>
      </c>
      <c r="G498" t="s">
        <v>1568</v>
      </c>
      <c r="H498" s="3" t="s">
        <v>1391</v>
      </c>
      <c r="I498" s="3">
        <v>33855.609399800902</v>
      </c>
      <c r="J498" s="3">
        <v>29812.170358552099</v>
      </c>
      <c r="K498" s="3">
        <v>4838.3400093883101</v>
      </c>
      <c r="L498" s="3">
        <v>6086.1158488948204</v>
      </c>
      <c r="N498" s="12">
        <f t="shared" si="22"/>
        <v>31833.889879176502</v>
      </c>
      <c r="O498" s="12">
        <f t="shared" si="23"/>
        <v>5462.2279291415653</v>
      </c>
      <c r="Q498" s="6">
        <f t="shared" si="21"/>
        <v>0.17158531206437866</v>
      </c>
    </row>
    <row r="499" spans="1:17" x14ac:dyDescent="0.2">
      <c r="A499" t="s">
        <v>677</v>
      </c>
      <c r="B499" s="3">
        <v>2</v>
      </c>
      <c r="C499" s="3">
        <v>65.09</v>
      </c>
      <c r="D499" s="3">
        <v>4.1011292655146504E-3</v>
      </c>
      <c r="E499" s="3">
        <v>1.9718563507657699E-2</v>
      </c>
      <c r="F499" s="3">
        <v>107808</v>
      </c>
      <c r="G499" t="s">
        <v>1569</v>
      </c>
      <c r="H499" s="3" t="s">
        <v>1392</v>
      </c>
      <c r="I499" s="3">
        <v>38246.150998639903</v>
      </c>
      <c r="J499" s="3">
        <v>39742.051158837101</v>
      </c>
      <c r="K499" s="3">
        <v>7299.8685614523301</v>
      </c>
      <c r="L499" s="3">
        <v>5819.8997065194699</v>
      </c>
      <c r="N499" s="12">
        <f t="shared" si="22"/>
        <v>38994.101078738502</v>
      </c>
      <c r="O499" s="12">
        <f t="shared" si="23"/>
        <v>6559.8841339859</v>
      </c>
      <c r="Q499" s="6">
        <f t="shared" si="21"/>
        <v>0.16822760244530091</v>
      </c>
    </row>
    <row r="500" spans="1:17" x14ac:dyDescent="0.2">
      <c r="A500" t="s">
        <v>663</v>
      </c>
      <c r="B500" s="3">
        <v>2</v>
      </c>
      <c r="C500" s="3">
        <v>79.84</v>
      </c>
      <c r="D500" s="3">
        <v>1.1962181144037E-2</v>
      </c>
      <c r="E500" s="3">
        <v>2.7851923671042899E-2</v>
      </c>
      <c r="F500" s="3">
        <v>50732</v>
      </c>
      <c r="G500" t="s">
        <v>1438</v>
      </c>
      <c r="H500" s="3" t="s">
        <v>1439</v>
      </c>
      <c r="I500" s="3">
        <v>130988.29394630701</v>
      </c>
      <c r="J500" s="3">
        <v>161853.14543636201</v>
      </c>
      <c r="K500" s="3">
        <v>27841.990495474201</v>
      </c>
      <c r="L500" s="3">
        <v>19757.472720400001</v>
      </c>
      <c r="N500" s="12">
        <f t="shared" si="22"/>
        <v>146420.71969133453</v>
      </c>
      <c r="O500" s="12">
        <f t="shared" si="23"/>
        <v>23799.731607937101</v>
      </c>
      <c r="Q500" s="6">
        <f t="shared" si="21"/>
        <v>0.16254346828856364</v>
      </c>
    </row>
    <row r="501" spans="1:17" x14ac:dyDescent="0.2">
      <c r="A501" t="s">
        <v>661</v>
      </c>
      <c r="B501" s="3">
        <v>2</v>
      </c>
      <c r="C501" s="3">
        <v>58.82</v>
      </c>
      <c r="D501" s="3">
        <v>7.7734043873656899E-2</v>
      </c>
      <c r="E501" s="3">
        <v>7.6771848058947198E-2</v>
      </c>
      <c r="F501" s="3">
        <v>56420</v>
      </c>
      <c r="G501" t="s">
        <v>662</v>
      </c>
      <c r="H501" s="3" t="s">
        <v>1393</v>
      </c>
      <c r="I501" s="3">
        <v>5449.2240983225902</v>
      </c>
      <c r="J501" s="3">
        <v>5364.2259002078599</v>
      </c>
      <c r="K501" s="3">
        <v>383.75244149784498</v>
      </c>
      <c r="L501" s="3">
        <v>1286.2402817156601</v>
      </c>
      <c r="N501" s="12">
        <f t="shared" si="22"/>
        <v>5406.7249992652251</v>
      </c>
      <c r="O501" s="12">
        <f t="shared" si="23"/>
        <v>834.99636160675254</v>
      </c>
      <c r="Q501" s="6">
        <f t="shared" si="21"/>
        <v>0.15443662507714534</v>
      </c>
    </row>
    <row r="502" spans="1:17" x14ac:dyDescent="0.2">
      <c r="A502" t="s">
        <v>247</v>
      </c>
      <c r="B502" s="3">
        <v>6</v>
      </c>
      <c r="C502" s="3">
        <v>246.06</v>
      </c>
      <c r="D502" s="3">
        <v>0.10806482027993899</v>
      </c>
      <c r="E502" s="3">
        <v>9.39281834122771E-2</v>
      </c>
      <c r="F502" s="3">
        <v>61550</v>
      </c>
      <c r="G502" t="s">
        <v>248</v>
      </c>
      <c r="H502" s="3" t="s">
        <v>1394</v>
      </c>
      <c r="I502" s="3">
        <v>508365.31487605203</v>
      </c>
      <c r="J502" s="3">
        <v>257910.54654664901</v>
      </c>
      <c r="K502" s="3">
        <v>91260.518535953699</v>
      </c>
      <c r="L502" s="3">
        <v>25463.482482405601</v>
      </c>
      <c r="N502" s="12">
        <f t="shared" si="22"/>
        <v>383137.93071135052</v>
      </c>
      <c r="O502" s="12">
        <f t="shared" si="23"/>
        <v>58362.000509179648</v>
      </c>
      <c r="Q502" s="6">
        <f t="shared" si="21"/>
        <v>0.15232634472087433</v>
      </c>
    </row>
    <row r="503" spans="1:17" x14ac:dyDescent="0.2">
      <c r="A503" t="s">
        <v>199</v>
      </c>
      <c r="B503" s="3">
        <v>8</v>
      </c>
      <c r="C503" s="3">
        <v>342.94</v>
      </c>
      <c r="D503" s="3">
        <v>1.21414941063513E-2</v>
      </c>
      <c r="E503" s="3">
        <v>2.8123705018271598E-2</v>
      </c>
      <c r="F503" s="3">
        <v>184554</v>
      </c>
      <c r="G503" t="s">
        <v>200</v>
      </c>
      <c r="H503" s="3" t="s">
        <v>1395</v>
      </c>
      <c r="I503" s="3">
        <v>305318.87420481298</v>
      </c>
      <c r="J503" s="3">
        <v>322525.78212696803</v>
      </c>
      <c r="K503" s="3">
        <v>37751.031693014098</v>
      </c>
      <c r="L503" s="3">
        <v>57493.963965801799</v>
      </c>
      <c r="N503" s="12">
        <f t="shared" si="22"/>
        <v>313922.32816589053</v>
      </c>
      <c r="O503" s="12">
        <f t="shared" si="23"/>
        <v>47622.497829407948</v>
      </c>
      <c r="Q503" s="6">
        <f t="shared" si="21"/>
        <v>0.15170153110052784</v>
      </c>
    </row>
    <row r="504" spans="1:17" x14ac:dyDescent="0.2">
      <c r="A504" t="s">
        <v>847</v>
      </c>
      <c r="B504" s="3">
        <v>2</v>
      </c>
      <c r="C504" s="3">
        <v>94.24</v>
      </c>
      <c r="D504" s="3">
        <v>4.2060933989003298E-2</v>
      </c>
      <c r="E504" s="3">
        <v>5.3647344266291898E-2</v>
      </c>
      <c r="F504" s="3">
        <v>87843</v>
      </c>
      <c r="G504" t="s">
        <v>848</v>
      </c>
      <c r="H504" s="3" t="s">
        <v>1396</v>
      </c>
      <c r="I504" s="3">
        <v>15814.062383433</v>
      </c>
      <c r="J504" s="3">
        <v>23801.932498588401</v>
      </c>
      <c r="K504" s="3">
        <v>1936.48195052146</v>
      </c>
      <c r="L504" s="3">
        <v>3962.92340190808</v>
      </c>
      <c r="N504" s="12">
        <f t="shared" si="22"/>
        <v>19807.997441010702</v>
      </c>
      <c r="O504" s="12">
        <f t="shared" si="23"/>
        <v>2949.7026762147698</v>
      </c>
      <c r="Q504" s="6">
        <f t="shared" si="21"/>
        <v>0.14891473431371069</v>
      </c>
    </row>
    <row r="505" spans="1:17" x14ac:dyDescent="0.2">
      <c r="A505" t="s">
        <v>195</v>
      </c>
      <c r="B505" s="3">
        <v>8</v>
      </c>
      <c r="C505" s="3">
        <v>331.5</v>
      </c>
      <c r="D505" s="3">
        <v>5.0187434885369296E-3</v>
      </c>
      <c r="E505" s="3">
        <v>2.12760628484704E-2</v>
      </c>
      <c r="F505" s="3">
        <v>39566</v>
      </c>
      <c r="G505" t="s">
        <v>196</v>
      </c>
      <c r="H505" s="3" t="s">
        <v>1397</v>
      </c>
      <c r="I505" s="3">
        <v>2292439.3723700899</v>
      </c>
      <c r="J505" s="3">
        <v>2875968.5115306601</v>
      </c>
      <c r="K505" s="3">
        <v>352171.61451242003</v>
      </c>
      <c r="L505" s="3">
        <v>409154.527808188</v>
      </c>
      <c r="N505" s="12">
        <f t="shared" si="22"/>
        <v>2584203.9419503752</v>
      </c>
      <c r="O505" s="12">
        <f t="shared" si="23"/>
        <v>380663.07116030401</v>
      </c>
      <c r="Q505" s="6">
        <f t="shared" si="21"/>
        <v>0.14730380407709087</v>
      </c>
    </row>
    <row r="506" spans="1:17" x14ac:dyDescent="0.2">
      <c r="A506" t="s">
        <v>549</v>
      </c>
      <c r="B506" s="3">
        <v>3</v>
      </c>
      <c r="C506" s="3">
        <v>152.08000000000001</v>
      </c>
      <c r="D506" s="3">
        <v>2.6875819806010401E-3</v>
      </c>
      <c r="E506" s="3">
        <v>1.75030913948841E-2</v>
      </c>
      <c r="F506" s="3">
        <v>15436</v>
      </c>
      <c r="G506" t="s">
        <v>1452</v>
      </c>
      <c r="H506" s="3" t="s">
        <v>1453</v>
      </c>
      <c r="I506" s="3">
        <v>625155.95036414801</v>
      </c>
      <c r="J506" s="3">
        <v>574992.55359271204</v>
      </c>
      <c r="K506" s="3">
        <v>78792.811728750006</v>
      </c>
      <c r="L506" s="3">
        <v>94627.429350948994</v>
      </c>
      <c r="N506" s="12">
        <f t="shared" si="22"/>
        <v>600074.25197842997</v>
      </c>
      <c r="O506" s="12">
        <f t="shared" si="23"/>
        <v>86710.120539849508</v>
      </c>
      <c r="Q506" s="6">
        <f t="shared" si="21"/>
        <v>0.14449898534051142</v>
      </c>
    </row>
    <row r="507" spans="1:17" x14ac:dyDescent="0.2">
      <c r="A507" t="s">
        <v>371</v>
      </c>
      <c r="B507" s="3">
        <v>4</v>
      </c>
      <c r="C507" s="3">
        <v>338.65</v>
      </c>
      <c r="D507" s="3">
        <v>2.5660270644585199E-3</v>
      </c>
      <c r="E507" s="3">
        <v>1.7366156667552798E-2</v>
      </c>
      <c r="F507" s="3">
        <v>62268</v>
      </c>
      <c r="G507" t="s">
        <v>1570</v>
      </c>
      <c r="H507" s="3" t="s">
        <v>1398</v>
      </c>
      <c r="I507" s="3">
        <v>134078.45565506199</v>
      </c>
      <c r="J507" s="3">
        <v>161662.445910996</v>
      </c>
      <c r="K507" s="3">
        <v>21407.981870383199</v>
      </c>
      <c r="L507" s="3">
        <v>19992.538485911002</v>
      </c>
      <c r="N507" s="12">
        <f t="shared" si="22"/>
        <v>147870.45078302899</v>
      </c>
      <c r="O507" s="12">
        <f t="shared" si="23"/>
        <v>20700.260178147102</v>
      </c>
      <c r="Q507" s="6">
        <f t="shared" si="21"/>
        <v>0.13998915989321417</v>
      </c>
    </row>
    <row r="508" spans="1:17" x14ac:dyDescent="0.2">
      <c r="A508" t="s">
        <v>555</v>
      </c>
      <c r="B508" s="3">
        <v>3</v>
      </c>
      <c r="C508" s="3">
        <v>119.18</v>
      </c>
      <c r="D508" s="3">
        <v>3.0043626075508301E-2</v>
      </c>
      <c r="E508" s="3">
        <v>4.4954680135246498E-2</v>
      </c>
      <c r="F508" s="3">
        <v>294507</v>
      </c>
      <c r="G508" t="s">
        <v>1571</v>
      </c>
      <c r="H508" s="3" t="s">
        <v>1399</v>
      </c>
      <c r="I508" s="3">
        <v>8052.7576951357296</v>
      </c>
      <c r="J508" s="3">
        <v>11084.331901424201</v>
      </c>
      <c r="K508" s="3">
        <v>1692.1726249839101</v>
      </c>
      <c r="L508" s="3">
        <v>882.166272464754</v>
      </c>
      <c r="N508" s="12">
        <f t="shared" si="22"/>
        <v>9568.5447982799651</v>
      </c>
      <c r="O508" s="12">
        <f t="shared" si="23"/>
        <v>1287.1694487243321</v>
      </c>
      <c r="Q508" s="6">
        <f t="shared" si="21"/>
        <v>0.13452091993713744</v>
      </c>
    </row>
    <row r="509" spans="1:17" x14ac:dyDescent="0.2">
      <c r="A509" t="s">
        <v>774</v>
      </c>
      <c r="B509" s="3">
        <v>2</v>
      </c>
      <c r="C509" s="3">
        <v>118.83</v>
      </c>
      <c r="D509" s="3">
        <v>1.85941340209661E-3</v>
      </c>
      <c r="E509" s="3">
        <v>1.55926894524495E-2</v>
      </c>
      <c r="F509" s="3">
        <v>23236</v>
      </c>
      <c r="G509" t="s">
        <v>775</v>
      </c>
      <c r="H509" s="3" t="s">
        <v>1400</v>
      </c>
      <c r="I509" s="3">
        <v>227523.76476516301</v>
      </c>
      <c r="J509" s="3">
        <v>270652.27810435602</v>
      </c>
      <c r="K509" s="3">
        <v>31987.101909375298</v>
      </c>
      <c r="L509" s="3">
        <v>32878.781091767902</v>
      </c>
      <c r="N509" s="12">
        <f t="shared" si="22"/>
        <v>249088.02143475952</v>
      </c>
      <c r="O509" s="12">
        <f t="shared" si="23"/>
        <v>32432.9415005716</v>
      </c>
      <c r="Q509" s="6">
        <f t="shared" si="21"/>
        <v>0.13020674905905241</v>
      </c>
    </row>
    <row r="510" spans="1:17" x14ac:dyDescent="0.2">
      <c r="A510" t="s">
        <v>701</v>
      </c>
      <c r="B510" s="3">
        <v>2</v>
      </c>
      <c r="C510" s="3">
        <v>48.87</v>
      </c>
      <c r="D510" s="3">
        <v>0.10592341681746199</v>
      </c>
      <c r="E510" s="3">
        <v>9.2784781012637998E-2</v>
      </c>
      <c r="F510" s="3">
        <v>11769</v>
      </c>
      <c r="G510" t="s">
        <v>702</v>
      </c>
      <c r="H510" s="3" t="s">
        <v>1401</v>
      </c>
      <c r="I510" s="3">
        <v>6547.2760331846703</v>
      </c>
      <c r="J510" s="3">
        <v>4475.7952923050298</v>
      </c>
      <c r="K510" s="3">
        <v>234.15230857626</v>
      </c>
      <c r="L510" s="3">
        <v>1171.83587435616</v>
      </c>
      <c r="N510" s="12">
        <f t="shared" si="22"/>
        <v>5511.53566274485</v>
      </c>
      <c r="O510" s="12">
        <f t="shared" si="23"/>
        <v>702.99409146620997</v>
      </c>
      <c r="Q510" s="6">
        <f t="shared" si="21"/>
        <v>0.12754958590181842</v>
      </c>
    </row>
    <row r="511" spans="1:17" x14ac:dyDescent="0.2">
      <c r="A511" t="s">
        <v>460</v>
      </c>
      <c r="B511" s="3">
        <v>3</v>
      </c>
      <c r="C511" s="3">
        <v>75.55</v>
      </c>
      <c r="D511" s="3">
        <v>6.4139671999784001E-2</v>
      </c>
      <c r="E511" s="3">
        <v>6.8624560320463199E-2</v>
      </c>
      <c r="F511" s="3">
        <v>130144</v>
      </c>
      <c r="G511" t="s">
        <v>461</v>
      </c>
      <c r="H511" s="3" t="s">
        <v>1402</v>
      </c>
      <c r="I511" s="3">
        <v>31039.124565254901</v>
      </c>
      <c r="J511" s="3">
        <v>21655.639234142502</v>
      </c>
      <c r="K511" s="3">
        <v>1532.07609868436</v>
      </c>
      <c r="L511" s="3">
        <v>4818.77643424903</v>
      </c>
      <c r="N511" s="12">
        <f t="shared" si="22"/>
        <v>26347.381899698703</v>
      </c>
      <c r="O511" s="12">
        <f t="shared" si="23"/>
        <v>3175.4262664666949</v>
      </c>
      <c r="Q511" s="6">
        <f t="shared" si="21"/>
        <v>0.12052151058329662</v>
      </c>
    </row>
    <row r="512" spans="1:17" x14ac:dyDescent="0.2">
      <c r="A512" t="s">
        <v>261</v>
      </c>
      <c r="B512" s="3">
        <v>6</v>
      </c>
      <c r="C512" s="3">
        <v>365.92</v>
      </c>
      <c r="D512" s="3">
        <v>6.2163743491069302E-3</v>
      </c>
      <c r="E512" s="3">
        <v>2.2778404533710099E-2</v>
      </c>
      <c r="F512" s="3">
        <v>147307</v>
      </c>
      <c r="G512" t="s">
        <v>1572</v>
      </c>
      <c r="H512" s="3" t="s">
        <v>1403</v>
      </c>
      <c r="I512" s="3">
        <v>238877.69671622399</v>
      </c>
      <c r="J512" s="3">
        <v>171031.03591296499</v>
      </c>
      <c r="K512" s="3">
        <v>24604.866132389499</v>
      </c>
      <c r="L512" s="3">
        <v>23487.8845353859</v>
      </c>
      <c r="N512" s="12">
        <f t="shared" si="22"/>
        <v>204954.36631459449</v>
      </c>
      <c r="O512" s="12">
        <f t="shared" si="23"/>
        <v>24046.3753338877</v>
      </c>
      <c r="Q512" s="6">
        <f t="shared" si="21"/>
        <v>0.11732550892318021</v>
      </c>
    </row>
    <row r="513" spans="1:17" x14ac:dyDescent="0.2">
      <c r="A513" t="s">
        <v>483</v>
      </c>
      <c r="B513" s="3">
        <v>3</v>
      </c>
      <c r="C513" s="3">
        <v>133</v>
      </c>
      <c r="D513" s="3">
        <v>8.9332544846853993E-3</v>
      </c>
      <c r="E513" s="3">
        <v>2.5568908222176098E-2</v>
      </c>
      <c r="F513" s="3">
        <v>28937</v>
      </c>
      <c r="G513" t="s">
        <v>484</v>
      </c>
      <c r="H513" s="3" t="s">
        <v>1404</v>
      </c>
      <c r="I513" s="3">
        <v>68993.056335368499</v>
      </c>
      <c r="J513" s="3">
        <v>60719.168566032196</v>
      </c>
      <c r="K513" s="3">
        <v>8986.2597482095407</v>
      </c>
      <c r="L513" s="3">
        <v>6066.6348940191501</v>
      </c>
      <c r="N513" s="12">
        <f t="shared" si="22"/>
        <v>64856.112450700348</v>
      </c>
      <c r="O513" s="12">
        <f t="shared" si="23"/>
        <v>7526.447321114345</v>
      </c>
      <c r="Q513" s="6">
        <f t="shared" si="21"/>
        <v>0.11604838829702428</v>
      </c>
    </row>
    <row r="514" spans="1:17" x14ac:dyDescent="0.2">
      <c r="A514" t="s">
        <v>645</v>
      </c>
      <c r="B514" s="3">
        <v>2</v>
      </c>
      <c r="C514" s="3">
        <v>87.56</v>
      </c>
      <c r="D514" s="3">
        <v>1.7196018659099699E-2</v>
      </c>
      <c r="E514" s="3">
        <v>3.3119115643666201E-2</v>
      </c>
      <c r="F514" s="3">
        <v>56982</v>
      </c>
      <c r="G514" t="s">
        <v>646</v>
      </c>
      <c r="H514" s="3" t="s">
        <v>1405</v>
      </c>
      <c r="I514" s="3">
        <v>34838.126027152801</v>
      </c>
      <c r="J514" s="3">
        <v>59015.995200608399</v>
      </c>
      <c r="K514" s="3">
        <v>5881.1573697742197</v>
      </c>
      <c r="L514" s="3">
        <v>4705.5043430719097</v>
      </c>
      <c r="N514" s="12">
        <f t="shared" si="22"/>
        <v>46927.060613880603</v>
      </c>
      <c r="O514" s="12">
        <f t="shared" si="23"/>
        <v>5293.3308564230647</v>
      </c>
      <c r="Q514" s="6">
        <f t="shared" ref="Q514:Q527" si="24">O514/N514</f>
        <v>0.11279911392654636</v>
      </c>
    </row>
    <row r="515" spans="1:17" x14ac:dyDescent="0.2">
      <c r="A515" t="s">
        <v>738</v>
      </c>
      <c r="B515" s="3">
        <v>2</v>
      </c>
      <c r="C515" s="3">
        <v>68.02</v>
      </c>
      <c r="D515" s="3">
        <v>4.8015699179937497E-2</v>
      </c>
      <c r="E515" s="3">
        <v>5.7373177252990903E-2</v>
      </c>
      <c r="F515" s="3">
        <v>137076</v>
      </c>
      <c r="G515" t="s">
        <v>1573</v>
      </c>
      <c r="H515" s="3" t="s">
        <v>1406</v>
      </c>
      <c r="I515" s="3">
        <v>8612.3319682758793</v>
      </c>
      <c r="J515" s="3">
        <v>7624.8846657381</v>
      </c>
      <c r="K515" s="3">
        <v>1328.3469594293299</v>
      </c>
      <c r="L515" s="3">
        <v>462.31731266706799</v>
      </c>
      <c r="N515" s="12">
        <f t="shared" si="22"/>
        <v>8118.6083170069896</v>
      </c>
      <c r="O515" s="12">
        <f t="shared" si="23"/>
        <v>895.33213604819889</v>
      </c>
      <c r="Q515" s="6">
        <f t="shared" si="24"/>
        <v>0.11028147942211264</v>
      </c>
    </row>
    <row r="516" spans="1:17" x14ac:dyDescent="0.2">
      <c r="A516" t="s">
        <v>259</v>
      </c>
      <c r="B516" s="3">
        <v>6</v>
      </c>
      <c r="C516" s="3">
        <v>372.02</v>
      </c>
      <c r="D516" s="3">
        <v>4.2766676742968003E-2</v>
      </c>
      <c r="E516" s="3">
        <v>5.3983077152095202E-2</v>
      </c>
      <c r="F516" s="3">
        <v>66307</v>
      </c>
      <c r="G516" t="s">
        <v>260</v>
      </c>
      <c r="H516" s="3" t="s">
        <v>1407</v>
      </c>
      <c r="I516" s="3">
        <v>834121.62884090794</v>
      </c>
      <c r="J516" s="3">
        <v>1014065.57634568</v>
      </c>
      <c r="K516" s="3">
        <v>55675.576185719001</v>
      </c>
      <c r="L516" s="3">
        <v>147111.34078594201</v>
      </c>
      <c r="N516" s="12">
        <f t="shared" si="22"/>
        <v>924093.602593294</v>
      </c>
      <c r="O516" s="12">
        <f t="shared" si="23"/>
        <v>101393.4584858305</v>
      </c>
      <c r="Q516" s="6">
        <f t="shared" si="24"/>
        <v>0.1097220651688194</v>
      </c>
    </row>
    <row r="517" spans="1:17" x14ac:dyDescent="0.2">
      <c r="A517" t="s">
        <v>458</v>
      </c>
      <c r="B517" s="3">
        <v>3</v>
      </c>
      <c r="C517" s="3">
        <v>101.66</v>
      </c>
      <c r="D517" s="3">
        <v>5.2202856880690903E-3</v>
      </c>
      <c r="E517" s="3">
        <v>2.1720641431172999E-2</v>
      </c>
      <c r="F517" s="3">
        <v>27312</v>
      </c>
      <c r="G517" t="s">
        <v>459</v>
      </c>
      <c r="H517" s="3" t="s">
        <v>1408</v>
      </c>
      <c r="I517" s="3">
        <v>23839.831449204699</v>
      </c>
      <c r="J517" s="3">
        <v>29743.852262336801</v>
      </c>
      <c r="K517" s="3">
        <v>2951.2211045363001</v>
      </c>
      <c r="L517" s="3">
        <v>2286.9251625963798</v>
      </c>
      <c r="N517" s="12">
        <f t="shared" si="22"/>
        <v>26791.841855770748</v>
      </c>
      <c r="O517" s="12">
        <f t="shared" si="23"/>
        <v>2619.0731335663399</v>
      </c>
      <c r="Q517" s="6">
        <f t="shared" si="24"/>
        <v>9.775636731754643E-2</v>
      </c>
    </row>
    <row r="518" spans="1:17" x14ac:dyDescent="0.2">
      <c r="A518" t="s">
        <v>489</v>
      </c>
      <c r="B518" s="3">
        <v>3</v>
      </c>
      <c r="C518" s="3">
        <v>118.84</v>
      </c>
      <c r="D518" s="3">
        <v>1.28336244513159E-2</v>
      </c>
      <c r="E518" s="3">
        <v>2.8691641760436402E-2</v>
      </c>
      <c r="F518" s="3">
        <v>30828</v>
      </c>
      <c r="G518" t="s">
        <v>490</v>
      </c>
      <c r="H518" s="3" t="s">
        <v>1409</v>
      </c>
      <c r="I518" s="3">
        <v>192881.28926340901</v>
      </c>
      <c r="J518" s="3">
        <v>156171.06137426</v>
      </c>
      <c r="K518" s="3">
        <v>19904.502516556498</v>
      </c>
      <c r="L518" s="3">
        <v>11925.9778849173</v>
      </c>
      <c r="N518" s="12">
        <f t="shared" ref="N518:N527" si="25">AVERAGE(I518:J518)</f>
        <v>174526.17531883449</v>
      </c>
      <c r="O518" s="12">
        <f t="shared" ref="O518:O527" si="26">AVERAGE(K518:L518)</f>
        <v>15915.240200736898</v>
      </c>
      <c r="Q518" s="6">
        <f t="shared" si="24"/>
        <v>9.1191136066908124E-2</v>
      </c>
    </row>
    <row r="519" spans="1:17" x14ac:dyDescent="0.2">
      <c r="A519" t="s">
        <v>330</v>
      </c>
      <c r="B519" s="3">
        <v>5</v>
      </c>
      <c r="C519" s="3">
        <v>266.14999999999998</v>
      </c>
      <c r="D519" s="3">
        <v>2.3323092142585398E-2</v>
      </c>
      <c r="E519" s="3">
        <v>3.8121058134215E-2</v>
      </c>
      <c r="F519" s="3">
        <v>128777</v>
      </c>
      <c r="G519" t="s">
        <v>331</v>
      </c>
      <c r="H519" s="3" t="s">
        <v>1410</v>
      </c>
      <c r="I519" s="3">
        <v>79109.337706281905</v>
      </c>
      <c r="J519" s="3">
        <v>69198.129855197694</v>
      </c>
      <c r="K519" s="3">
        <v>8763.3911947507204</v>
      </c>
      <c r="L519" s="3">
        <v>4050.7006806242898</v>
      </c>
      <c r="N519" s="12">
        <f t="shared" si="25"/>
        <v>74153.7337807398</v>
      </c>
      <c r="O519" s="12">
        <f t="shared" si="26"/>
        <v>6407.0459376875051</v>
      </c>
      <c r="Q519" s="6">
        <f t="shared" si="24"/>
        <v>8.6402202708120796E-2</v>
      </c>
    </row>
    <row r="520" spans="1:17" x14ac:dyDescent="0.2">
      <c r="A520" t="s">
        <v>711</v>
      </c>
      <c r="B520" s="3">
        <v>2</v>
      </c>
      <c r="C520" s="3">
        <v>62.62</v>
      </c>
      <c r="D520" s="3">
        <v>4.23813171793712E-2</v>
      </c>
      <c r="E520" s="3">
        <v>5.3647344266291898E-2</v>
      </c>
      <c r="F520" s="3">
        <v>39248</v>
      </c>
      <c r="G520" t="s">
        <v>712</v>
      </c>
      <c r="H520" s="3" t="s">
        <v>1411</v>
      </c>
      <c r="I520" s="3">
        <v>23389.899877034899</v>
      </c>
      <c r="J520" s="3">
        <v>34677.643710790799</v>
      </c>
      <c r="K520" s="3">
        <v>1007.22648254746</v>
      </c>
      <c r="L520" s="3">
        <v>3076.8338795097302</v>
      </c>
      <c r="N520" s="12">
        <f t="shared" si="25"/>
        <v>29033.771793912849</v>
      </c>
      <c r="O520" s="12">
        <f t="shared" si="26"/>
        <v>2042.0301810285951</v>
      </c>
      <c r="Q520" s="6">
        <f t="shared" si="24"/>
        <v>7.0332927995828715E-2</v>
      </c>
    </row>
    <row r="521" spans="1:17" x14ac:dyDescent="0.2">
      <c r="A521" t="s">
        <v>749</v>
      </c>
      <c r="B521" s="3">
        <v>2</v>
      </c>
      <c r="C521" s="3">
        <v>60.75</v>
      </c>
      <c r="D521" s="3">
        <v>2.9934672238486298E-3</v>
      </c>
      <c r="E521" s="3">
        <v>1.7973322993255499E-2</v>
      </c>
      <c r="F521" s="3">
        <v>71956</v>
      </c>
      <c r="G521" t="s">
        <v>1574</v>
      </c>
      <c r="H521" s="3" t="s">
        <v>1412</v>
      </c>
      <c r="I521" s="3">
        <v>13926.1913447401</v>
      </c>
      <c r="J521" s="3">
        <v>17593.097647888899</v>
      </c>
      <c r="K521" s="3">
        <v>911.73580213606897</v>
      </c>
      <c r="L521" s="3">
        <v>1102.780512393</v>
      </c>
      <c r="N521" s="12">
        <f t="shared" si="25"/>
        <v>15759.6444963145</v>
      </c>
      <c r="O521" s="12">
        <f t="shared" si="26"/>
        <v>1007.2581572645345</v>
      </c>
      <c r="Q521" s="6">
        <f t="shared" si="24"/>
        <v>6.3913761347858367E-2</v>
      </c>
    </row>
    <row r="522" spans="1:17" x14ac:dyDescent="0.2">
      <c r="A522" t="s">
        <v>497</v>
      </c>
      <c r="B522" s="3">
        <v>3</v>
      </c>
      <c r="C522" s="3">
        <v>86.42</v>
      </c>
      <c r="D522" s="3">
        <v>7.2679604426742303E-2</v>
      </c>
      <c r="E522" s="3">
        <v>7.3848236926411903E-2</v>
      </c>
      <c r="F522" s="3">
        <v>111209</v>
      </c>
      <c r="G522" t="s">
        <v>1575</v>
      </c>
      <c r="H522" s="3" t="s">
        <v>1413</v>
      </c>
      <c r="I522" s="3">
        <v>27009.247940192301</v>
      </c>
      <c r="J522" s="3">
        <v>15028.5754147761</v>
      </c>
      <c r="K522" s="3">
        <v>434.85218557217303</v>
      </c>
      <c r="L522" s="3">
        <v>2205.0119320939102</v>
      </c>
      <c r="N522" s="12">
        <f t="shared" si="25"/>
        <v>21018.9116774842</v>
      </c>
      <c r="O522" s="12">
        <f t="shared" si="26"/>
        <v>1319.9320588330415</v>
      </c>
      <c r="Q522" s="6">
        <f t="shared" si="24"/>
        <v>6.279735502418872E-2</v>
      </c>
    </row>
    <row r="523" spans="1:17" x14ac:dyDescent="0.2">
      <c r="A523" t="s">
        <v>787</v>
      </c>
      <c r="B523" s="3">
        <v>2</v>
      </c>
      <c r="C523" s="3">
        <v>90.83</v>
      </c>
      <c r="D523" s="3">
        <v>1.48607047138423E-2</v>
      </c>
      <c r="E523" s="3">
        <v>3.04928080922789E-2</v>
      </c>
      <c r="F523" s="3">
        <v>10636</v>
      </c>
      <c r="G523" t="s">
        <v>788</v>
      </c>
      <c r="H523" s="3" t="s">
        <v>1414</v>
      </c>
      <c r="I523" s="3">
        <v>157943.05402353601</v>
      </c>
      <c r="J523" s="3">
        <v>90367.475606656997</v>
      </c>
      <c r="K523" s="3">
        <v>9068.6810324071193</v>
      </c>
      <c r="L523" s="3">
        <v>6103.2668555397204</v>
      </c>
      <c r="N523" s="12">
        <f t="shared" si="25"/>
        <v>124155.26481509651</v>
      </c>
      <c r="O523" s="12">
        <f t="shared" si="26"/>
        <v>7585.9739439734203</v>
      </c>
      <c r="Q523" s="6">
        <f t="shared" si="24"/>
        <v>6.1100702860012852E-2</v>
      </c>
    </row>
    <row r="524" spans="1:17" x14ac:dyDescent="0.2">
      <c r="A524" t="s">
        <v>401</v>
      </c>
      <c r="B524" s="3">
        <v>4</v>
      </c>
      <c r="C524" s="3">
        <v>183.82</v>
      </c>
      <c r="D524" s="3">
        <v>5.6130147189168401E-2</v>
      </c>
      <c r="E524" s="3">
        <v>6.4180893863804905E-2</v>
      </c>
      <c r="F524" s="3">
        <v>66685</v>
      </c>
      <c r="G524" t="s">
        <v>402</v>
      </c>
      <c r="H524" s="3" t="s">
        <v>1415</v>
      </c>
      <c r="I524" s="3">
        <v>17787.311100757001</v>
      </c>
      <c r="J524" s="3">
        <v>31340.281066455002</v>
      </c>
      <c r="K524" s="3">
        <v>1455.2368641076</v>
      </c>
      <c r="L524" s="3">
        <v>262.86690142788399</v>
      </c>
      <c r="N524" s="12">
        <f t="shared" si="25"/>
        <v>24563.796083606001</v>
      </c>
      <c r="O524" s="12">
        <f t="shared" si="26"/>
        <v>859.05188276774197</v>
      </c>
      <c r="Q524" s="6">
        <f t="shared" si="24"/>
        <v>3.4972277079806789E-2</v>
      </c>
    </row>
    <row r="525" spans="1:17" x14ac:dyDescent="0.2">
      <c r="A525" t="s">
        <v>598</v>
      </c>
      <c r="B525" s="3">
        <v>3</v>
      </c>
      <c r="C525" s="3">
        <v>123.44</v>
      </c>
      <c r="D525" s="3">
        <v>9.0257427251817495E-3</v>
      </c>
      <c r="E525" s="3">
        <v>2.5670125603759999E-2</v>
      </c>
      <c r="F525" s="3">
        <v>40496</v>
      </c>
      <c r="G525" t="s">
        <v>1576</v>
      </c>
      <c r="H525" s="3" t="s">
        <v>1416</v>
      </c>
      <c r="I525" s="3">
        <v>131999.12030761401</v>
      </c>
      <c r="J525" s="3">
        <v>157803.78282551601</v>
      </c>
      <c r="K525" s="3">
        <v>1991.35803260905</v>
      </c>
      <c r="L525" s="3">
        <v>820.72036662894902</v>
      </c>
      <c r="N525" s="12">
        <f t="shared" si="25"/>
        <v>144901.45156656503</v>
      </c>
      <c r="O525" s="12">
        <f t="shared" si="26"/>
        <v>1406.0391996189996</v>
      </c>
      <c r="Q525" s="6">
        <f t="shared" si="24"/>
        <v>9.7034169390159044E-3</v>
      </c>
    </row>
    <row r="526" spans="1:17" x14ac:dyDescent="0.2">
      <c r="A526" t="s">
        <v>532</v>
      </c>
      <c r="B526" s="3">
        <v>3</v>
      </c>
      <c r="C526" s="3">
        <v>150.97</v>
      </c>
      <c r="D526" s="3">
        <v>7.5948756456595407E-2</v>
      </c>
      <c r="E526" s="3">
        <v>7.5691569132497305E-2</v>
      </c>
      <c r="F526" s="3">
        <v>84176</v>
      </c>
      <c r="G526" t="s">
        <v>1577</v>
      </c>
      <c r="H526" s="3" t="s">
        <v>1417</v>
      </c>
      <c r="I526" s="3">
        <v>1599.99541764175</v>
      </c>
      <c r="J526" s="3">
        <v>14894.393884593001</v>
      </c>
      <c r="K526" s="3">
        <v>55.064118465355499</v>
      </c>
      <c r="L526" s="3">
        <v>4.4217803354584104</v>
      </c>
      <c r="N526" s="12">
        <f t="shared" si="25"/>
        <v>8247.1946511173755</v>
      </c>
      <c r="O526" s="12">
        <f t="shared" si="26"/>
        <v>29.742949400406953</v>
      </c>
      <c r="Q526" s="7">
        <f t="shared" si="24"/>
        <v>3.6064323274311483E-3</v>
      </c>
    </row>
    <row r="527" spans="1:17" x14ac:dyDescent="0.2">
      <c r="A527" t="s">
        <v>843</v>
      </c>
      <c r="B527" s="3">
        <v>2</v>
      </c>
      <c r="C527" s="3">
        <v>91.6</v>
      </c>
      <c r="D527" s="3">
        <v>7.1200858882628504E-3</v>
      </c>
      <c r="E527" s="3">
        <v>2.3877154234706099E-2</v>
      </c>
      <c r="F527" s="3">
        <v>143131</v>
      </c>
      <c r="G527" t="s">
        <v>1456</v>
      </c>
      <c r="H527" s="3" t="s">
        <v>1418</v>
      </c>
      <c r="I527" s="3">
        <v>4047.6765932728299</v>
      </c>
      <c r="J527" s="3">
        <v>990.73109255870099</v>
      </c>
      <c r="K527" s="3">
        <v>1</v>
      </c>
      <c r="L527" s="3">
        <v>1</v>
      </c>
      <c r="N527" s="12">
        <f t="shared" si="25"/>
        <v>2519.2038429157656</v>
      </c>
      <c r="O527" s="12">
        <f t="shared" si="26"/>
        <v>1</v>
      </c>
      <c r="Q527" s="8">
        <f t="shared" si="24"/>
        <v>3.9695080761808642E-4</v>
      </c>
    </row>
    <row r="528" spans="1:17" x14ac:dyDescent="0.2">
      <c r="Q528" s="6"/>
    </row>
    <row r="529" spans="4:17" x14ac:dyDescent="0.2">
      <c r="Q529" s="6"/>
    </row>
    <row r="530" spans="4:17" x14ac:dyDescent="0.2">
      <c r="Q530" s="6"/>
    </row>
    <row r="531" spans="4:17" x14ac:dyDescent="0.2">
      <c r="D531" s="12"/>
      <c r="Q531"/>
    </row>
    <row r="532" spans="4:17" x14ac:dyDescent="0.2">
      <c r="Q532"/>
    </row>
    <row r="533" spans="4:17" x14ac:dyDescent="0.2">
      <c r="Q533"/>
    </row>
    <row r="534" spans="4:17" x14ac:dyDescent="0.2">
      <c r="D534" s="12"/>
      <c r="Q534"/>
    </row>
    <row r="535" spans="4:17" x14ac:dyDescent="0.2">
      <c r="Q535"/>
    </row>
    <row r="536" spans="4:17" x14ac:dyDescent="0.2">
      <c r="Q536"/>
    </row>
    <row r="537" spans="4:17" x14ac:dyDescent="0.2">
      <c r="D537" s="12"/>
      <c r="Q537"/>
    </row>
    <row r="538" spans="4:17" x14ac:dyDescent="0.2">
      <c r="Q538"/>
    </row>
    <row r="539" spans="4:17" x14ac:dyDescent="0.2">
      <c r="Q539"/>
    </row>
    <row r="540" spans="4:17" x14ac:dyDescent="0.2">
      <c r="Q540"/>
    </row>
    <row r="541" spans="4:17" x14ac:dyDescent="0.2">
      <c r="Q541"/>
    </row>
    <row r="542" spans="4:17" x14ac:dyDescent="0.2">
      <c r="Q542"/>
    </row>
    <row r="543" spans="4:17" x14ac:dyDescent="0.2">
      <c r="Q543"/>
    </row>
    <row r="544" spans="4:17" x14ac:dyDescent="0.2">
      <c r="Q544"/>
    </row>
    <row r="545" spans="17:17" x14ac:dyDescent="0.2">
      <c r="Q545"/>
    </row>
    <row r="546" spans="17:17" x14ac:dyDescent="0.2">
      <c r="Q546"/>
    </row>
    <row r="547" spans="17:17" x14ac:dyDescent="0.2">
      <c r="Q547"/>
    </row>
    <row r="548" spans="17:17" x14ac:dyDescent="0.2">
      <c r="Q548"/>
    </row>
    <row r="549" spans="17:17" x14ac:dyDescent="0.2">
      <c r="Q549"/>
    </row>
    <row r="550" spans="17:17" x14ac:dyDescent="0.2">
      <c r="Q550"/>
    </row>
    <row r="551" spans="17:17" x14ac:dyDescent="0.2">
      <c r="Q551"/>
    </row>
    <row r="552" spans="17:17" x14ac:dyDescent="0.2">
      <c r="Q552"/>
    </row>
    <row r="553" spans="17:17" x14ac:dyDescent="0.2">
      <c r="Q553"/>
    </row>
    <row r="554" spans="17:17" x14ac:dyDescent="0.2">
      <c r="Q554"/>
    </row>
    <row r="555" spans="17:17" x14ac:dyDescent="0.2">
      <c r="Q555"/>
    </row>
    <row r="556" spans="17:17" x14ac:dyDescent="0.2">
      <c r="Q556"/>
    </row>
    <row r="557" spans="17:17" x14ac:dyDescent="0.2">
      <c r="Q557"/>
    </row>
    <row r="558" spans="17:17" x14ac:dyDescent="0.2">
      <c r="Q558"/>
    </row>
    <row r="559" spans="17:17" x14ac:dyDescent="0.2">
      <c r="Q559"/>
    </row>
    <row r="560" spans="17:17" x14ac:dyDescent="0.2">
      <c r="Q560"/>
    </row>
    <row r="561" spans="17:17" x14ac:dyDescent="0.2">
      <c r="Q561"/>
    </row>
    <row r="562" spans="17:17" x14ac:dyDescent="0.2">
      <c r="Q562"/>
    </row>
    <row r="563" spans="17:17" x14ac:dyDescent="0.2">
      <c r="Q563"/>
    </row>
    <row r="564" spans="17:17" x14ac:dyDescent="0.2">
      <c r="Q564"/>
    </row>
    <row r="565" spans="17:17" x14ac:dyDescent="0.2">
      <c r="Q565"/>
    </row>
    <row r="566" spans="17:17" x14ac:dyDescent="0.2">
      <c r="Q566"/>
    </row>
    <row r="567" spans="17:17" x14ac:dyDescent="0.2">
      <c r="Q567"/>
    </row>
    <row r="568" spans="17:17" x14ac:dyDescent="0.2">
      <c r="Q568"/>
    </row>
    <row r="569" spans="17:17" x14ac:dyDescent="0.2">
      <c r="Q569"/>
    </row>
    <row r="570" spans="17:17" x14ac:dyDescent="0.2">
      <c r="Q570"/>
    </row>
    <row r="571" spans="17:17" x14ac:dyDescent="0.2">
      <c r="Q571"/>
    </row>
    <row r="572" spans="17:17" x14ac:dyDescent="0.2">
      <c r="Q572"/>
    </row>
    <row r="573" spans="17:17" x14ac:dyDescent="0.2">
      <c r="Q573"/>
    </row>
    <row r="574" spans="17:17" x14ac:dyDescent="0.2">
      <c r="Q574"/>
    </row>
    <row r="575" spans="17:17" x14ac:dyDescent="0.2">
      <c r="Q575"/>
    </row>
    <row r="576" spans="17:17" x14ac:dyDescent="0.2">
      <c r="Q576"/>
    </row>
    <row r="577" spans="17:17" x14ac:dyDescent="0.2">
      <c r="Q577"/>
    </row>
    <row r="578" spans="17:17" x14ac:dyDescent="0.2">
      <c r="Q578"/>
    </row>
    <row r="579" spans="17:17" x14ac:dyDescent="0.2">
      <c r="Q579"/>
    </row>
    <row r="580" spans="17:17" x14ac:dyDescent="0.2">
      <c r="Q580"/>
    </row>
    <row r="581" spans="17:17" x14ac:dyDescent="0.2">
      <c r="Q581"/>
    </row>
    <row r="582" spans="17:17" x14ac:dyDescent="0.2">
      <c r="Q582"/>
    </row>
    <row r="583" spans="17:17" x14ac:dyDescent="0.2">
      <c r="Q583"/>
    </row>
    <row r="584" spans="17:17" x14ac:dyDescent="0.2">
      <c r="Q584"/>
    </row>
    <row r="585" spans="17:17" x14ac:dyDescent="0.2">
      <c r="Q585"/>
    </row>
    <row r="586" spans="17:17" x14ac:dyDescent="0.2">
      <c r="Q586"/>
    </row>
    <row r="587" spans="17:17" x14ac:dyDescent="0.2">
      <c r="Q587"/>
    </row>
    <row r="588" spans="17:17" x14ac:dyDescent="0.2">
      <c r="Q588"/>
    </row>
    <row r="589" spans="17:17" x14ac:dyDescent="0.2">
      <c r="Q589"/>
    </row>
    <row r="590" spans="17:17" x14ac:dyDescent="0.2">
      <c r="Q590"/>
    </row>
    <row r="591" spans="17:17" x14ac:dyDescent="0.2">
      <c r="Q591"/>
    </row>
    <row r="592" spans="17:17" x14ac:dyDescent="0.2">
      <c r="Q592"/>
    </row>
    <row r="593" spans="4:17" x14ac:dyDescent="0.2">
      <c r="Q593"/>
    </row>
    <row r="594" spans="4:17" x14ac:dyDescent="0.2">
      <c r="Q594"/>
    </row>
    <row r="595" spans="4:17" x14ac:dyDescent="0.2">
      <c r="Q595"/>
    </row>
    <row r="596" spans="4:17" x14ac:dyDescent="0.2">
      <c r="Q596"/>
    </row>
    <row r="597" spans="4:17" x14ac:dyDescent="0.2">
      <c r="Q597"/>
    </row>
    <row r="598" spans="4:17" x14ac:dyDescent="0.2">
      <c r="Q598"/>
    </row>
    <row r="599" spans="4:17" x14ac:dyDescent="0.2">
      <c r="Q599"/>
    </row>
    <row r="600" spans="4:17" x14ac:dyDescent="0.2">
      <c r="Q600"/>
    </row>
    <row r="601" spans="4:17" x14ac:dyDescent="0.2">
      <c r="Q601"/>
    </row>
    <row r="602" spans="4:17" x14ac:dyDescent="0.2">
      <c r="Q602"/>
    </row>
    <row r="603" spans="4:17" x14ac:dyDescent="0.2">
      <c r="Q603"/>
    </row>
    <row r="604" spans="4:17" x14ac:dyDescent="0.2">
      <c r="Q604"/>
    </row>
    <row r="605" spans="4:17" x14ac:dyDescent="0.2">
      <c r="Q605"/>
    </row>
    <row r="606" spans="4:17" x14ac:dyDescent="0.2">
      <c r="Q606"/>
    </row>
    <row r="607" spans="4:17" x14ac:dyDescent="0.2">
      <c r="Q607"/>
    </row>
    <row r="608" spans="4:17" x14ac:dyDescent="0.2">
      <c r="D608" s="12"/>
      <c r="Q608"/>
    </row>
    <row r="609" spans="17:17" x14ac:dyDescent="0.2">
      <c r="Q609"/>
    </row>
    <row r="610" spans="17:17" x14ac:dyDescent="0.2">
      <c r="Q610"/>
    </row>
    <row r="611" spans="17:17" x14ac:dyDescent="0.2">
      <c r="Q611"/>
    </row>
    <row r="612" spans="17:17" x14ac:dyDescent="0.2">
      <c r="Q612"/>
    </row>
    <row r="613" spans="17:17" x14ac:dyDescent="0.2">
      <c r="Q613"/>
    </row>
    <row r="614" spans="17:17" x14ac:dyDescent="0.2">
      <c r="Q614"/>
    </row>
    <row r="615" spans="17:17" x14ac:dyDescent="0.2">
      <c r="Q615"/>
    </row>
    <row r="616" spans="17:17" x14ac:dyDescent="0.2">
      <c r="Q616"/>
    </row>
    <row r="617" spans="17:17" x14ac:dyDescent="0.2">
      <c r="Q617"/>
    </row>
    <row r="618" spans="17:17" x14ac:dyDescent="0.2">
      <c r="Q618"/>
    </row>
    <row r="619" spans="17:17" x14ac:dyDescent="0.2">
      <c r="Q619"/>
    </row>
    <row r="620" spans="17:17" x14ac:dyDescent="0.2">
      <c r="Q620"/>
    </row>
    <row r="621" spans="17:17" x14ac:dyDescent="0.2">
      <c r="Q621"/>
    </row>
    <row r="622" spans="17:17" x14ac:dyDescent="0.2">
      <c r="Q622"/>
    </row>
    <row r="623" spans="17:17" x14ac:dyDescent="0.2">
      <c r="Q623"/>
    </row>
    <row r="624" spans="17:17" x14ac:dyDescent="0.2">
      <c r="Q624"/>
    </row>
    <row r="625" spans="17:17" x14ac:dyDescent="0.2">
      <c r="Q625"/>
    </row>
    <row r="626" spans="17:17" x14ac:dyDescent="0.2">
      <c r="Q626"/>
    </row>
    <row r="627" spans="17:17" x14ac:dyDescent="0.2">
      <c r="Q627"/>
    </row>
    <row r="628" spans="17:17" x14ac:dyDescent="0.2">
      <c r="Q628"/>
    </row>
    <row r="629" spans="17:17" x14ac:dyDescent="0.2">
      <c r="Q629"/>
    </row>
    <row r="630" spans="17:17" x14ac:dyDescent="0.2">
      <c r="Q630"/>
    </row>
    <row r="631" spans="17:17" x14ac:dyDescent="0.2">
      <c r="Q631"/>
    </row>
    <row r="632" spans="17:17" x14ac:dyDescent="0.2">
      <c r="Q632"/>
    </row>
    <row r="633" spans="17:17" x14ac:dyDescent="0.2">
      <c r="Q633"/>
    </row>
    <row r="634" spans="17:17" x14ac:dyDescent="0.2">
      <c r="Q634"/>
    </row>
    <row r="635" spans="17:17" x14ac:dyDescent="0.2">
      <c r="Q635"/>
    </row>
    <row r="636" spans="17:17" x14ac:dyDescent="0.2">
      <c r="Q636"/>
    </row>
    <row r="637" spans="17:17" x14ac:dyDescent="0.2">
      <c r="Q637"/>
    </row>
    <row r="638" spans="17:17" x14ac:dyDescent="0.2">
      <c r="Q638"/>
    </row>
    <row r="639" spans="17:17" x14ac:dyDescent="0.2">
      <c r="Q639"/>
    </row>
    <row r="640" spans="17:17" x14ac:dyDescent="0.2">
      <c r="Q640"/>
    </row>
    <row r="641" spans="17:17" x14ac:dyDescent="0.2">
      <c r="Q641"/>
    </row>
    <row r="642" spans="17:17" x14ac:dyDescent="0.2">
      <c r="Q642"/>
    </row>
    <row r="643" spans="17:17" x14ac:dyDescent="0.2">
      <c r="Q643"/>
    </row>
    <row r="644" spans="17:17" x14ac:dyDescent="0.2">
      <c r="Q644"/>
    </row>
    <row r="645" spans="17:17" x14ac:dyDescent="0.2">
      <c r="Q645"/>
    </row>
    <row r="646" spans="17:17" x14ac:dyDescent="0.2">
      <c r="Q646"/>
    </row>
    <row r="647" spans="17:17" x14ac:dyDescent="0.2">
      <c r="Q647"/>
    </row>
    <row r="648" spans="17:17" x14ac:dyDescent="0.2">
      <c r="Q648"/>
    </row>
    <row r="649" spans="17:17" x14ac:dyDescent="0.2">
      <c r="Q649"/>
    </row>
    <row r="650" spans="17:17" x14ac:dyDescent="0.2">
      <c r="Q650"/>
    </row>
    <row r="651" spans="17:17" x14ac:dyDescent="0.2">
      <c r="Q651"/>
    </row>
    <row r="652" spans="17:17" x14ac:dyDescent="0.2">
      <c r="Q652"/>
    </row>
    <row r="653" spans="17:17" x14ac:dyDescent="0.2">
      <c r="Q653"/>
    </row>
    <row r="654" spans="17:17" x14ac:dyDescent="0.2">
      <c r="Q654"/>
    </row>
    <row r="655" spans="17:17" x14ac:dyDescent="0.2">
      <c r="Q655"/>
    </row>
    <row r="656" spans="17:17" x14ac:dyDescent="0.2">
      <c r="Q656"/>
    </row>
    <row r="657" spans="17:17" x14ac:dyDescent="0.2">
      <c r="Q657"/>
    </row>
    <row r="658" spans="17:17" x14ac:dyDescent="0.2">
      <c r="Q658"/>
    </row>
    <row r="659" spans="17:17" x14ac:dyDescent="0.2">
      <c r="Q659"/>
    </row>
    <row r="660" spans="17:17" x14ac:dyDescent="0.2">
      <c r="Q660"/>
    </row>
    <row r="661" spans="17:17" x14ac:dyDescent="0.2">
      <c r="Q661"/>
    </row>
    <row r="662" spans="17:17" x14ac:dyDescent="0.2">
      <c r="Q662"/>
    </row>
    <row r="663" spans="17:17" x14ac:dyDescent="0.2">
      <c r="Q663"/>
    </row>
    <row r="664" spans="17:17" x14ac:dyDescent="0.2">
      <c r="Q664"/>
    </row>
    <row r="665" spans="17:17" x14ac:dyDescent="0.2">
      <c r="Q665"/>
    </row>
    <row r="666" spans="17:17" x14ac:dyDescent="0.2">
      <c r="Q666"/>
    </row>
    <row r="667" spans="17:17" x14ac:dyDescent="0.2">
      <c r="Q667"/>
    </row>
    <row r="668" spans="17:17" x14ac:dyDescent="0.2">
      <c r="Q668"/>
    </row>
    <row r="669" spans="17:17" x14ac:dyDescent="0.2">
      <c r="Q669"/>
    </row>
    <row r="670" spans="17:17" x14ac:dyDescent="0.2">
      <c r="Q670"/>
    </row>
    <row r="671" spans="17:17" x14ac:dyDescent="0.2">
      <c r="Q671"/>
    </row>
    <row r="672" spans="17:17" x14ac:dyDescent="0.2">
      <c r="Q672"/>
    </row>
    <row r="673" spans="17:17" x14ac:dyDescent="0.2">
      <c r="Q673"/>
    </row>
    <row r="674" spans="17:17" x14ac:dyDescent="0.2">
      <c r="Q674"/>
    </row>
    <row r="675" spans="17:17" x14ac:dyDescent="0.2">
      <c r="Q675"/>
    </row>
    <row r="676" spans="17:17" x14ac:dyDescent="0.2">
      <c r="Q676"/>
    </row>
    <row r="677" spans="17:17" x14ac:dyDescent="0.2">
      <c r="Q677"/>
    </row>
    <row r="678" spans="17:17" x14ac:dyDescent="0.2">
      <c r="Q678"/>
    </row>
    <row r="679" spans="17:17" x14ac:dyDescent="0.2">
      <c r="Q679"/>
    </row>
    <row r="680" spans="17:17" x14ac:dyDescent="0.2">
      <c r="Q680"/>
    </row>
    <row r="681" spans="17:17" x14ac:dyDescent="0.2">
      <c r="Q681"/>
    </row>
    <row r="682" spans="17:17" x14ac:dyDescent="0.2">
      <c r="Q682"/>
    </row>
    <row r="683" spans="17:17" x14ac:dyDescent="0.2">
      <c r="Q683"/>
    </row>
    <row r="684" spans="17:17" x14ac:dyDescent="0.2">
      <c r="Q684"/>
    </row>
    <row r="685" spans="17:17" x14ac:dyDescent="0.2">
      <c r="Q685"/>
    </row>
    <row r="686" spans="17:17" x14ac:dyDescent="0.2">
      <c r="Q686"/>
    </row>
    <row r="687" spans="17:17" x14ac:dyDescent="0.2">
      <c r="Q687"/>
    </row>
    <row r="688" spans="17:17" x14ac:dyDescent="0.2">
      <c r="Q688"/>
    </row>
    <row r="689" spans="17:17" x14ac:dyDescent="0.2">
      <c r="Q689"/>
    </row>
    <row r="690" spans="17:17" x14ac:dyDescent="0.2">
      <c r="Q690"/>
    </row>
    <row r="691" spans="17:17" x14ac:dyDescent="0.2">
      <c r="Q691"/>
    </row>
    <row r="692" spans="17:17" x14ac:dyDescent="0.2">
      <c r="Q692"/>
    </row>
    <row r="693" spans="17:17" x14ac:dyDescent="0.2">
      <c r="Q693"/>
    </row>
    <row r="694" spans="17:17" x14ac:dyDescent="0.2">
      <c r="Q694"/>
    </row>
    <row r="695" spans="17:17" x14ac:dyDescent="0.2">
      <c r="Q695"/>
    </row>
    <row r="696" spans="17:17" x14ac:dyDescent="0.2">
      <c r="Q696"/>
    </row>
    <row r="697" spans="17:17" x14ac:dyDescent="0.2">
      <c r="Q697"/>
    </row>
    <row r="698" spans="17:17" x14ac:dyDescent="0.2">
      <c r="Q698"/>
    </row>
    <row r="699" spans="17:17" x14ac:dyDescent="0.2">
      <c r="Q699"/>
    </row>
    <row r="700" spans="17:17" x14ac:dyDescent="0.2">
      <c r="Q700"/>
    </row>
    <row r="701" spans="17:17" x14ac:dyDescent="0.2">
      <c r="Q701"/>
    </row>
    <row r="702" spans="17:17" x14ac:dyDescent="0.2">
      <c r="Q702"/>
    </row>
    <row r="703" spans="17:17" x14ac:dyDescent="0.2">
      <c r="Q703"/>
    </row>
    <row r="704" spans="17:17" x14ac:dyDescent="0.2">
      <c r="Q704"/>
    </row>
    <row r="705" spans="17:17" x14ac:dyDescent="0.2">
      <c r="Q705"/>
    </row>
    <row r="706" spans="17:17" x14ac:dyDescent="0.2">
      <c r="Q706"/>
    </row>
    <row r="707" spans="17:17" x14ac:dyDescent="0.2">
      <c r="Q707"/>
    </row>
    <row r="708" spans="17:17" x14ac:dyDescent="0.2">
      <c r="Q708"/>
    </row>
    <row r="709" spans="17:17" x14ac:dyDescent="0.2">
      <c r="Q709"/>
    </row>
    <row r="710" spans="17:17" x14ac:dyDescent="0.2">
      <c r="Q710"/>
    </row>
    <row r="711" spans="17:17" x14ac:dyDescent="0.2">
      <c r="Q711"/>
    </row>
    <row r="712" spans="17:17" x14ac:dyDescent="0.2">
      <c r="Q712"/>
    </row>
    <row r="713" spans="17:17" x14ac:dyDescent="0.2">
      <c r="Q713"/>
    </row>
    <row r="714" spans="17:17" x14ac:dyDescent="0.2">
      <c r="Q714"/>
    </row>
    <row r="715" spans="17:17" x14ac:dyDescent="0.2">
      <c r="Q715"/>
    </row>
    <row r="716" spans="17:17" x14ac:dyDescent="0.2">
      <c r="Q716"/>
    </row>
    <row r="717" spans="17:17" x14ac:dyDescent="0.2">
      <c r="Q717"/>
    </row>
    <row r="718" spans="17:17" x14ac:dyDescent="0.2">
      <c r="Q718"/>
    </row>
    <row r="719" spans="17:17" x14ac:dyDescent="0.2">
      <c r="Q719"/>
    </row>
    <row r="720" spans="17:17" x14ac:dyDescent="0.2">
      <c r="Q720"/>
    </row>
    <row r="721" spans="17:17" x14ac:dyDescent="0.2">
      <c r="Q721"/>
    </row>
    <row r="722" spans="17:17" x14ac:dyDescent="0.2">
      <c r="Q722"/>
    </row>
    <row r="723" spans="17:17" x14ac:dyDescent="0.2">
      <c r="Q723"/>
    </row>
    <row r="724" spans="17:17" x14ac:dyDescent="0.2">
      <c r="Q724"/>
    </row>
    <row r="725" spans="17:17" x14ac:dyDescent="0.2">
      <c r="Q725"/>
    </row>
    <row r="726" spans="17:17" x14ac:dyDescent="0.2">
      <c r="Q726"/>
    </row>
    <row r="727" spans="17:17" x14ac:dyDescent="0.2">
      <c r="Q727"/>
    </row>
    <row r="728" spans="17:17" x14ac:dyDescent="0.2">
      <c r="Q728"/>
    </row>
    <row r="729" spans="17:17" x14ac:dyDescent="0.2">
      <c r="Q729"/>
    </row>
    <row r="730" spans="17:17" x14ac:dyDescent="0.2">
      <c r="Q730"/>
    </row>
    <row r="731" spans="17:17" x14ac:dyDescent="0.2">
      <c r="Q731"/>
    </row>
    <row r="732" spans="17:17" x14ac:dyDescent="0.2">
      <c r="Q732"/>
    </row>
    <row r="733" spans="17:17" x14ac:dyDescent="0.2">
      <c r="Q733"/>
    </row>
    <row r="734" spans="17:17" x14ac:dyDescent="0.2">
      <c r="Q734"/>
    </row>
    <row r="735" spans="17:17" x14ac:dyDescent="0.2">
      <c r="Q735"/>
    </row>
    <row r="736" spans="17:17" x14ac:dyDescent="0.2">
      <c r="Q736"/>
    </row>
    <row r="737" spans="17:17" x14ac:dyDescent="0.2">
      <c r="Q737"/>
    </row>
    <row r="738" spans="17:17" x14ac:dyDescent="0.2">
      <c r="Q738"/>
    </row>
    <row r="739" spans="17:17" x14ac:dyDescent="0.2">
      <c r="Q739"/>
    </row>
    <row r="740" spans="17:17" x14ac:dyDescent="0.2">
      <c r="Q740"/>
    </row>
    <row r="741" spans="17:17" x14ac:dyDescent="0.2">
      <c r="Q741"/>
    </row>
    <row r="742" spans="17:17" x14ac:dyDescent="0.2">
      <c r="Q742"/>
    </row>
    <row r="743" spans="17:17" x14ac:dyDescent="0.2">
      <c r="Q743"/>
    </row>
    <row r="744" spans="17:17" x14ac:dyDescent="0.2">
      <c r="Q744"/>
    </row>
    <row r="745" spans="17:17" x14ac:dyDescent="0.2">
      <c r="Q745"/>
    </row>
    <row r="746" spans="17:17" x14ac:dyDescent="0.2">
      <c r="Q746"/>
    </row>
    <row r="747" spans="17:17" x14ac:dyDescent="0.2">
      <c r="Q747"/>
    </row>
    <row r="748" spans="17:17" x14ac:dyDescent="0.2">
      <c r="Q748"/>
    </row>
    <row r="749" spans="17:17" x14ac:dyDescent="0.2">
      <c r="Q749"/>
    </row>
    <row r="750" spans="17:17" x14ac:dyDescent="0.2">
      <c r="Q750"/>
    </row>
    <row r="751" spans="17:17" x14ac:dyDescent="0.2">
      <c r="Q751"/>
    </row>
    <row r="752" spans="17:17" x14ac:dyDescent="0.2">
      <c r="Q752"/>
    </row>
    <row r="753" spans="17:17" x14ac:dyDescent="0.2">
      <c r="Q753"/>
    </row>
    <row r="754" spans="17:17" x14ac:dyDescent="0.2">
      <c r="Q754"/>
    </row>
    <row r="755" spans="17:17" x14ac:dyDescent="0.2">
      <c r="Q755"/>
    </row>
    <row r="756" spans="17:17" x14ac:dyDescent="0.2">
      <c r="Q756"/>
    </row>
    <row r="757" spans="17:17" x14ac:dyDescent="0.2">
      <c r="Q757"/>
    </row>
    <row r="758" spans="17:17" x14ac:dyDescent="0.2">
      <c r="Q758"/>
    </row>
    <row r="759" spans="17:17" x14ac:dyDescent="0.2">
      <c r="Q759"/>
    </row>
    <row r="760" spans="17:17" x14ac:dyDescent="0.2">
      <c r="Q760"/>
    </row>
    <row r="761" spans="17:17" x14ac:dyDescent="0.2">
      <c r="Q761"/>
    </row>
    <row r="762" spans="17:17" x14ac:dyDescent="0.2">
      <c r="Q762"/>
    </row>
    <row r="763" spans="17:17" x14ac:dyDescent="0.2">
      <c r="Q763"/>
    </row>
    <row r="764" spans="17:17" x14ac:dyDescent="0.2">
      <c r="Q764"/>
    </row>
    <row r="765" spans="17:17" x14ac:dyDescent="0.2">
      <c r="Q765"/>
    </row>
    <row r="766" spans="17:17" x14ac:dyDescent="0.2">
      <c r="Q766"/>
    </row>
    <row r="767" spans="17:17" x14ac:dyDescent="0.2">
      <c r="Q767"/>
    </row>
    <row r="768" spans="17:17" x14ac:dyDescent="0.2">
      <c r="Q768"/>
    </row>
    <row r="769" spans="17:17" x14ac:dyDescent="0.2">
      <c r="Q769"/>
    </row>
    <row r="770" spans="17:17" x14ac:dyDescent="0.2">
      <c r="Q770"/>
    </row>
    <row r="771" spans="17:17" x14ac:dyDescent="0.2">
      <c r="Q771"/>
    </row>
    <row r="772" spans="17:17" x14ac:dyDescent="0.2">
      <c r="Q772"/>
    </row>
    <row r="773" spans="17:17" x14ac:dyDescent="0.2">
      <c r="Q773"/>
    </row>
    <row r="774" spans="17:17" x14ac:dyDescent="0.2">
      <c r="Q774"/>
    </row>
    <row r="775" spans="17:17" x14ac:dyDescent="0.2">
      <c r="Q775"/>
    </row>
    <row r="776" spans="17:17" x14ac:dyDescent="0.2">
      <c r="Q776"/>
    </row>
    <row r="777" spans="17:17" x14ac:dyDescent="0.2">
      <c r="Q777"/>
    </row>
    <row r="778" spans="17:17" x14ac:dyDescent="0.2">
      <c r="Q778"/>
    </row>
    <row r="779" spans="17:17" x14ac:dyDescent="0.2">
      <c r="Q779"/>
    </row>
    <row r="780" spans="17:17" x14ac:dyDescent="0.2">
      <c r="Q780"/>
    </row>
    <row r="781" spans="17:17" x14ac:dyDescent="0.2">
      <c r="Q781"/>
    </row>
    <row r="782" spans="17:17" x14ac:dyDescent="0.2">
      <c r="Q782"/>
    </row>
    <row r="783" spans="17:17" x14ac:dyDescent="0.2">
      <c r="Q783"/>
    </row>
    <row r="784" spans="17:17" x14ac:dyDescent="0.2">
      <c r="Q784"/>
    </row>
    <row r="785" spans="17:17" x14ac:dyDescent="0.2">
      <c r="Q785"/>
    </row>
    <row r="786" spans="17:17" x14ac:dyDescent="0.2">
      <c r="Q786"/>
    </row>
    <row r="787" spans="17:17" x14ac:dyDescent="0.2">
      <c r="Q787"/>
    </row>
    <row r="788" spans="17:17" x14ac:dyDescent="0.2">
      <c r="Q788"/>
    </row>
    <row r="789" spans="17:17" x14ac:dyDescent="0.2">
      <c r="Q789"/>
    </row>
    <row r="790" spans="17:17" x14ac:dyDescent="0.2">
      <c r="Q790"/>
    </row>
    <row r="791" spans="17:17" x14ac:dyDescent="0.2">
      <c r="Q791"/>
    </row>
    <row r="792" spans="17:17" x14ac:dyDescent="0.2">
      <c r="Q792"/>
    </row>
    <row r="793" spans="17:17" x14ac:dyDescent="0.2">
      <c r="Q793"/>
    </row>
    <row r="794" spans="17:17" x14ac:dyDescent="0.2">
      <c r="Q794"/>
    </row>
    <row r="795" spans="17:17" x14ac:dyDescent="0.2">
      <c r="Q795"/>
    </row>
    <row r="796" spans="17:17" x14ac:dyDescent="0.2">
      <c r="Q796"/>
    </row>
    <row r="797" spans="17:17" x14ac:dyDescent="0.2">
      <c r="Q797"/>
    </row>
    <row r="798" spans="17:17" x14ac:dyDescent="0.2">
      <c r="Q798"/>
    </row>
    <row r="799" spans="17:17" x14ac:dyDescent="0.2">
      <c r="Q799"/>
    </row>
    <row r="800" spans="17:17" x14ac:dyDescent="0.2">
      <c r="Q800"/>
    </row>
    <row r="801" spans="17:17" x14ac:dyDescent="0.2">
      <c r="Q801"/>
    </row>
    <row r="802" spans="17:17" x14ac:dyDescent="0.2">
      <c r="Q802"/>
    </row>
    <row r="803" spans="17:17" x14ac:dyDescent="0.2">
      <c r="Q803"/>
    </row>
    <row r="804" spans="17:17" x14ac:dyDescent="0.2">
      <c r="Q804"/>
    </row>
    <row r="805" spans="17:17" x14ac:dyDescent="0.2">
      <c r="Q805"/>
    </row>
    <row r="806" spans="17:17" x14ac:dyDescent="0.2">
      <c r="Q806"/>
    </row>
    <row r="807" spans="17:17" x14ac:dyDescent="0.2">
      <c r="Q807"/>
    </row>
    <row r="808" spans="17:17" x14ac:dyDescent="0.2">
      <c r="Q808"/>
    </row>
    <row r="809" spans="17:17" x14ac:dyDescent="0.2">
      <c r="Q809"/>
    </row>
    <row r="810" spans="17:17" x14ac:dyDescent="0.2">
      <c r="Q810"/>
    </row>
    <row r="811" spans="17:17" x14ac:dyDescent="0.2">
      <c r="Q811"/>
    </row>
    <row r="812" spans="17:17" x14ac:dyDescent="0.2">
      <c r="Q812"/>
    </row>
    <row r="813" spans="17:17" x14ac:dyDescent="0.2">
      <c r="Q813"/>
    </row>
    <row r="814" spans="17:17" x14ac:dyDescent="0.2">
      <c r="Q814"/>
    </row>
    <row r="815" spans="17:17" x14ac:dyDescent="0.2">
      <c r="Q815"/>
    </row>
    <row r="816" spans="17:17" x14ac:dyDescent="0.2">
      <c r="Q816"/>
    </row>
    <row r="817" spans="17:17" x14ac:dyDescent="0.2">
      <c r="Q817"/>
    </row>
    <row r="818" spans="17:17" x14ac:dyDescent="0.2">
      <c r="Q818"/>
    </row>
    <row r="819" spans="17:17" x14ac:dyDescent="0.2">
      <c r="Q819"/>
    </row>
    <row r="820" spans="17:17" x14ac:dyDescent="0.2">
      <c r="Q820"/>
    </row>
    <row r="821" spans="17:17" x14ac:dyDescent="0.2">
      <c r="Q821"/>
    </row>
    <row r="822" spans="17:17" x14ac:dyDescent="0.2">
      <c r="Q822"/>
    </row>
    <row r="823" spans="17:17" x14ac:dyDescent="0.2">
      <c r="Q823"/>
    </row>
    <row r="824" spans="17:17" x14ac:dyDescent="0.2">
      <c r="Q824"/>
    </row>
    <row r="825" spans="17:17" x14ac:dyDescent="0.2">
      <c r="Q825"/>
    </row>
    <row r="826" spans="17:17" x14ac:dyDescent="0.2">
      <c r="Q826"/>
    </row>
    <row r="827" spans="17:17" x14ac:dyDescent="0.2">
      <c r="Q827"/>
    </row>
    <row r="828" spans="17:17" x14ac:dyDescent="0.2">
      <c r="Q828"/>
    </row>
    <row r="829" spans="17:17" x14ac:dyDescent="0.2">
      <c r="Q829"/>
    </row>
    <row r="830" spans="17:17" x14ac:dyDescent="0.2">
      <c r="Q830"/>
    </row>
    <row r="831" spans="17:17" x14ac:dyDescent="0.2">
      <c r="Q831"/>
    </row>
    <row r="832" spans="17:17" x14ac:dyDescent="0.2">
      <c r="Q832"/>
    </row>
    <row r="833" spans="17:17" x14ac:dyDescent="0.2">
      <c r="Q833"/>
    </row>
    <row r="834" spans="17:17" x14ac:dyDescent="0.2">
      <c r="Q834"/>
    </row>
    <row r="835" spans="17:17" x14ac:dyDescent="0.2">
      <c r="Q835"/>
    </row>
    <row r="836" spans="17:17" x14ac:dyDescent="0.2">
      <c r="Q836"/>
    </row>
    <row r="837" spans="17:17" x14ac:dyDescent="0.2">
      <c r="Q837"/>
    </row>
    <row r="838" spans="17:17" x14ac:dyDescent="0.2">
      <c r="Q838"/>
    </row>
    <row r="839" spans="17:17" x14ac:dyDescent="0.2">
      <c r="Q839"/>
    </row>
    <row r="840" spans="17:17" x14ac:dyDescent="0.2">
      <c r="Q840"/>
    </row>
    <row r="841" spans="17:17" x14ac:dyDescent="0.2">
      <c r="Q841"/>
    </row>
    <row r="842" spans="17:17" x14ac:dyDescent="0.2">
      <c r="Q842"/>
    </row>
    <row r="843" spans="17:17" x14ac:dyDescent="0.2">
      <c r="Q843"/>
    </row>
    <row r="844" spans="17:17" x14ac:dyDescent="0.2">
      <c r="Q844"/>
    </row>
    <row r="845" spans="17:17" x14ac:dyDescent="0.2">
      <c r="Q845"/>
    </row>
    <row r="846" spans="17:17" x14ac:dyDescent="0.2">
      <c r="Q846"/>
    </row>
    <row r="847" spans="17:17" x14ac:dyDescent="0.2">
      <c r="Q847"/>
    </row>
    <row r="848" spans="17:17" x14ac:dyDescent="0.2">
      <c r="Q848"/>
    </row>
    <row r="849" spans="17:17" x14ac:dyDescent="0.2">
      <c r="Q849"/>
    </row>
    <row r="850" spans="17:17" x14ac:dyDescent="0.2">
      <c r="Q850"/>
    </row>
    <row r="851" spans="17:17" x14ac:dyDescent="0.2">
      <c r="Q851"/>
    </row>
    <row r="852" spans="17:17" x14ac:dyDescent="0.2">
      <c r="Q852"/>
    </row>
    <row r="853" spans="17:17" x14ac:dyDescent="0.2">
      <c r="Q853"/>
    </row>
    <row r="854" spans="17:17" x14ac:dyDescent="0.2">
      <c r="Q854"/>
    </row>
    <row r="855" spans="17:17" x14ac:dyDescent="0.2">
      <c r="Q855"/>
    </row>
    <row r="856" spans="17:17" x14ac:dyDescent="0.2">
      <c r="Q856"/>
    </row>
    <row r="857" spans="17:17" x14ac:dyDescent="0.2">
      <c r="Q857"/>
    </row>
    <row r="858" spans="17:17" x14ac:dyDescent="0.2">
      <c r="Q858"/>
    </row>
    <row r="859" spans="17:17" x14ac:dyDescent="0.2">
      <c r="Q859"/>
    </row>
    <row r="860" spans="17:17" x14ac:dyDescent="0.2">
      <c r="Q860"/>
    </row>
    <row r="861" spans="17:17" x14ac:dyDescent="0.2">
      <c r="Q861"/>
    </row>
    <row r="862" spans="17:17" x14ac:dyDescent="0.2">
      <c r="Q862"/>
    </row>
    <row r="863" spans="17:17" x14ac:dyDescent="0.2">
      <c r="Q863"/>
    </row>
    <row r="864" spans="17:17" x14ac:dyDescent="0.2">
      <c r="Q864"/>
    </row>
    <row r="865" spans="17:17" x14ac:dyDescent="0.2">
      <c r="Q865"/>
    </row>
    <row r="866" spans="17:17" x14ac:dyDescent="0.2">
      <c r="Q866"/>
    </row>
    <row r="867" spans="17:17" x14ac:dyDescent="0.2">
      <c r="Q867"/>
    </row>
    <row r="868" spans="17:17" x14ac:dyDescent="0.2">
      <c r="Q868"/>
    </row>
    <row r="869" spans="17:17" x14ac:dyDescent="0.2">
      <c r="Q869"/>
    </row>
    <row r="870" spans="17:17" x14ac:dyDescent="0.2">
      <c r="Q870"/>
    </row>
    <row r="871" spans="17:17" x14ac:dyDescent="0.2">
      <c r="Q871"/>
    </row>
    <row r="872" spans="17:17" x14ac:dyDescent="0.2">
      <c r="Q872"/>
    </row>
    <row r="873" spans="17:17" x14ac:dyDescent="0.2">
      <c r="Q873"/>
    </row>
    <row r="874" spans="17:17" x14ac:dyDescent="0.2">
      <c r="Q874"/>
    </row>
    <row r="875" spans="17:17" x14ac:dyDescent="0.2">
      <c r="Q875"/>
    </row>
    <row r="876" spans="17:17" x14ac:dyDescent="0.2">
      <c r="Q876"/>
    </row>
    <row r="877" spans="17:17" x14ac:dyDescent="0.2">
      <c r="Q877"/>
    </row>
    <row r="878" spans="17:17" x14ac:dyDescent="0.2">
      <c r="Q878"/>
    </row>
    <row r="879" spans="17:17" x14ac:dyDescent="0.2">
      <c r="Q879"/>
    </row>
    <row r="880" spans="17:17" x14ac:dyDescent="0.2">
      <c r="Q880"/>
    </row>
    <row r="881" spans="17:17" x14ac:dyDescent="0.2">
      <c r="Q881"/>
    </row>
    <row r="882" spans="17:17" x14ac:dyDescent="0.2">
      <c r="Q882"/>
    </row>
    <row r="883" spans="17:17" x14ac:dyDescent="0.2">
      <c r="Q883"/>
    </row>
    <row r="884" spans="17:17" x14ac:dyDescent="0.2">
      <c r="Q884"/>
    </row>
    <row r="885" spans="17:17" x14ac:dyDescent="0.2">
      <c r="Q885"/>
    </row>
    <row r="886" spans="17:17" x14ac:dyDescent="0.2">
      <c r="Q886"/>
    </row>
    <row r="887" spans="17:17" x14ac:dyDescent="0.2">
      <c r="Q887"/>
    </row>
    <row r="888" spans="17:17" x14ac:dyDescent="0.2">
      <c r="Q888"/>
    </row>
    <row r="889" spans="17:17" x14ac:dyDescent="0.2">
      <c r="Q889"/>
    </row>
    <row r="890" spans="17:17" x14ac:dyDescent="0.2">
      <c r="Q890"/>
    </row>
    <row r="891" spans="17:17" x14ac:dyDescent="0.2">
      <c r="Q891"/>
    </row>
    <row r="892" spans="17:17" x14ac:dyDescent="0.2">
      <c r="Q892"/>
    </row>
    <row r="893" spans="17:17" x14ac:dyDescent="0.2">
      <c r="Q893"/>
    </row>
    <row r="894" spans="17:17" x14ac:dyDescent="0.2">
      <c r="Q894"/>
    </row>
    <row r="895" spans="17:17" x14ac:dyDescent="0.2">
      <c r="Q895"/>
    </row>
    <row r="896" spans="17:17" x14ac:dyDescent="0.2">
      <c r="Q896"/>
    </row>
    <row r="897" spans="17:17" x14ac:dyDescent="0.2">
      <c r="Q897"/>
    </row>
    <row r="898" spans="17:17" x14ac:dyDescent="0.2">
      <c r="Q898"/>
    </row>
    <row r="899" spans="17:17" x14ac:dyDescent="0.2">
      <c r="Q899"/>
    </row>
    <row r="900" spans="17:17" x14ac:dyDescent="0.2">
      <c r="Q900"/>
    </row>
    <row r="901" spans="17:17" x14ac:dyDescent="0.2">
      <c r="Q901"/>
    </row>
    <row r="902" spans="17:17" x14ac:dyDescent="0.2">
      <c r="Q902"/>
    </row>
    <row r="903" spans="17:17" x14ac:dyDescent="0.2">
      <c r="Q903"/>
    </row>
    <row r="904" spans="17:17" x14ac:dyDescent="0.2">
      <c r="Q904"/>
    </row>
    <row r="905" spans="17:17" x14ac:dyDescent="0.2">
      <c r="Q905"/>
    </row>
    <row r="906" spans="17:17" x14ac:dyDescent="0.2">
      <c r="Q906"/>
    </row>
    <row r="907" spans="17:17" x14ac:dyDescent="0.2">
      <c r="Q907"/>
    </row>
    <row r="908" spans="17:17" x14ac:dyDescent="0.2">
      <c r="Q908"/>
    </row>
    <row r="909" spans="17:17" x14ac:dyDescent="0.2">
      <c r="Q909"/>
    </row>
    <row r="910" spans="17:17" x14ac:dyDescent="0.2">
      <c r="Q910"/>
    </row>
    <row r="911" spans="17:17" x14ac:dyDescent="0.2">
      <c r="Q911"/>
    </row>
    <row r="912" spans="17:17" x14ac:dyDescent="0.2">
      <c r="Q912"/>
    </row>
    <row r="913" spans="4:17" x14ac:dyDescent="0.2">
      <c r="Q913"/>
    </row>
    <row r="914" spans="4:17" x14ac:dyDescent="0.2">
      <c r="Q914"/>
    </row>
    <row r="915" spans="4:17" x14ac:dyDescent="0.2">
      <c r="Q915"/>
    </row>
    <row r="916" spans="4:17" x14ac:dyDescent="0.2">
      <c r="Q916"/>
    </row>
    <row r="917" spans="4:17" x14ac:dyDescent="0.2">
      <c r="Q917"/>
    </row>
    <row r="918" spans="4:17" x14ac:dyDescent="0.2">
      <c r="Q918"/>
    </row>
    <row r="919" spans="4:17" x14ac:dyDescent="0.2">
      <c r="Q919"/>
    </row>
    <row r="920" spans="4:17" x14ac:dyDescent="0.2">
      <c r="Q920"/>
    </row>
    <row r="921" spans="4:17" x14ac:dyDescent="0.2">
      <c r="Q921"/>
    </row>
    <row r="922" spans="4:17" x14ac:dyDescent="0.2">
      <c r="Q922"/>
    </row>
    <row r="923" spans="4:17" x14ac:dyDescent="0.2">
      <c r="Q923"/>
    </row>
    <row r="924" spans="4:17" x14ac:dyDescent="0.2">
      <c r="D924" s="12"/>
      <c r="Q924"/>
    </row>
    <row r="925" spans="4:17" x14ac:dyDescent="0.2">
      <c r="D925" s="12"/>
      <c r="Q925"/>
    </row>
    <row r="926" spans="4:17" x14ac:dyDescent="0.2">
      <c r="Q926"/>
    </row>
  </sheetData>
  <sortState xmlns:xlrd2="http://schemas.microsoft.com/office/spreadsheetml/2017/richdata2" ref="A531:Q926">
    <sortCondition descending="1" ref="Q531:Q926"/>
  </sortState>
  <mergeCells count="1">
    <mergeCell ref="N4:O4"/>
  </mergeCells>
  <conditionalFormatting sqref="G1:G1048576">
    <cfRule type="containsText" dxfId="5" priority="1" operator="containsText" text="unch">
      <formula>NOT(ISERROR(SEARCH("unch",G1)))</formula>
    </cfRule>
  </conditionalFormatting>
  <conditionalFormatting sqref="H927:H1048576 H1:H530 I531:I926">
    <cfRule type="duplicateValues" dxfId="4" priority="3"/>
  </conditionalFormatting>
  <conditionalFormatting sqref="H1:H1048576">
    <cfRule type="duplicateValues" dxfId="3" priority="2"/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F9C02E-9AF2-DB45-B407-26156EBF09D6}">
  <dimension ref="A1:Q926"/>
  <sheetViews>
    <sheetView zoomScale="110" zoomScaleNormal="110" workbookViewId="0">
      <selection activeCell="H45" sqref="H45"/>
    </sheetView>
  </sheetViews>
  <sheetFormatPr baseColWidth="10" defaultColWidth="8.83203125" defaultRowHeight="15" x14ac:dyDescent="0.2"/>
  <cols>
    <col min="2" max="2" width="8" style="3" customWidth="1"/>
    <col min="3" max="5" width="8.83203125" style="3"/>
    <col min="6" max="6" width="7.33203125" style="3" customWidth="1"/>
    <col min="7" max="7" width="57.6640625" customWidth="1"/>
    <col min="8" max="8" width="13.33203125" style="3" customWidth="1"/>
    <col min="9" max="12" width="8.83203125" style="3"/>
    <col min="13" max="13" width="6.33203125" customWidth="1"/>
    <col min="14" max="14" width="11" style="3" bestFit="1" customWidth="1"/>
    <col min="15" max="15" width="8.83203125" style="3"/>
    <col min="16" max="16" width="6.5" customWidth="1"/>
    <col min="17" max="17" width="11.83203125" style="3" customWidth="1"/>
  </cols>
  <sheetData>
    <row r="1" spans="1:17" s="1" customFormat="1" ht="16" x14ac:dyDescent="0.2">
      <c r="A1" s="1" t="s">
        <v>1463</v>
      </c>
      <c r="B1" s="2"/>
      <c r="C1" s="2"/>
      <c r="D1" s="2"/>
      <c r="E1" s="2"/>
      <c r="F1" s="2"/>
      <c r="H1" s="2"/>
      <c r="I1" s="2"/>
      <c r="J1" s="2"/>
      <c r="K1" s="2"/>
      <c r="L1" s="2"/>
      <c r="N1" s="2"/>
      <c r="O1" s="2"/>
      <c r="Q1" s="2"/>
    </row>
    <row r="2" spans="1:17" x14ac:dyDescent="0.2">
      <c r="A2" t="s">
        <v>906</v>
      </c>
    </row>
    <row r="3" spans="1:17" x14ac:dyDescent="0.2">
      <c r="A3" t="s">
        <v>907</v>
      </c>
    </row>
    <row r="4" spans="1:17" s="4" customFormat="1" x14ac:dyDescent="0.2">
      <c r="B4" s="5"/>
      <c r="C4" s="5"/>
      <c r="D4" s="5"/>
      <c r="E4" s="5"/>
      <c r="F4" s="5"/>
      <c r="H4" s="5"/>
      <c r="I4" s="9" t="s">
        <v>0</v>
      </c>
      <c r="J4" s="5"/>
      <c r="K4" s="5"/>
      <c r="L4" s="5"/>
      <c r="N4" s="10" t="s">
        <v>0</v>
      </c>
      <c r="O4" s="11"/>
      <c r="Q4" s="5"/>
    </row>
    <row r="5" spans="1:17" s="4" customFormat="1" x14ac:dyDescent="0.2">
      <c r="B5" s="5"/>
      <c r="C5" s="5"/>
      <c r="D5" s="5"/>
      <c r="E5" s="5"/>
      <c r="F5" s="5"/>
      <c r="H5" s="5"/>
      <c r="I5" s="5" t="s">
        <v>1</v>
      </c>
      <c r="J5" s="5"/>
      <c r="K5" s="5" t="s">
        <v>2</v>
      </c>
      <c r="L5" s="5"/>
      <c r="N5" s="5" t="s">
        <v>1</v>
      </c>
      <c r="O5" s="5" t="s">
        <v>2</v>
      </c>
      <c r="Q5" s="5" t="s">
        <v>908</v>
      </c>
    </row>
    <row r="6" spans="1:17" s="4" customFormat="1" x14ac:dyDescent="0.2">
      <c r="A6" s="4" t="s">
        <v>3</v>
      </c>
      <c r="B6" s="9" t="s">
        <v>4</v>
      </c>
      <c r="C6" s="9" t="s">
        <v>5</v>
      </c>
      <c r="D6" s="5" t="s">
        <v>6</v>
      </c>
      <c r="E6" s="5" t="s">
        <v>7</v>
      </c>
      <c r="F6" s="5" t="s">
        <v>8</v>
      </c>
      <c r="G6" s="4" t="s">
        <v>9</v>
      </c>
      <c r="H6" s="5" t="s">
        <v>911</v>
      </c>
      <c r="I6" s="5">
        <v>1</v>
      </c>
      <c r="J6" s="5">
        <v>2</v>
      </c>
      <c r="K6" s="5">
        <v>1</v>
      </c>
      <c r="L6" s="5">
        <v>2</v>
      </c>
      <c r="N6" s="5" t="s">
        <v>909</v>
      </c>
      <c r="O6" s="5" t="s">
        <v>909</v>
      </c>
      <c r="Q6" s="5" t="s">
        <v>910</v>
      </c>
    </row>
    <row r="7" spans="1:17" x14ac:dyDescent="0.2">
      <c r="A7" t="s">
        <v>13</v>
      </c>
      <c r="B7" s="3">
        <v>45</v>
      </c>
      <c r="C7" s="3">
        <v>2718.62</v>
      </c>
      <c r="D7" s="3">
        <v>1.6597646680619998E-2</v>
      </c>
      <c r="E7" s="3">
        <v>3.3119115643666201E-2</v>
      </c>
      <c r="F7" s="3">
        <v>40332</v>
      </c>
      <c r="G7" t="s">
        <v>14</v>
      </c>
      <c r="H7" s="3" t="s">
        <v>1213</v>
      </c>
      <c r="I7" s="3">
        <v>87652131.932494</v>
      </c>
      <c r="J7" s="3">
        <v>90729246.274450704</v>
      </c>
      <c r="K7" s="3">
        <v>62345186.180444397</v>
      </c>
      <c r="L7" s="3">
        <v>67269055.205172598</v>
      </c>
      <c r="N7" s="12">
        <f>AVERAGE(I7:J7)</f>
        <v>89190689.103472352</v>
      </c>
      <c r="O7" s="12">
        <f>AVERAGE(K7:L7)</f>
        <v>64807120.692808494</v>
      </c>
      <c r="Q7" s="6">
        <f>O7/N7</f>
        <v>0.72661307300388867</v>
      </c>
    </row>
    <row r="8" spans="1:17" x14ac:dyDescent="0.2">
      <c r="A8" t="s">
        <v>109</v>
      </c>
      <c r="B8" s="3">
        <v>12</v>
      </c>
      <c r="C8" s="3">
        <v>793.67</v>
      </c>
      <c r="D8" s="3">
        <v>0.105429017904228</v>
      </c>
      <c r="E8" s="3">
        <v>9.2532081278809505E-2</v>
      </c>
      <c r="F8" s="3">
        <v>70123</v>
      </c>
      <c r="G8" t="s">
        <v>110</v>
      </c>
      <c r="H8" s="3" t="s">
        <v>1070</v>
      </c>
      <c r="I8" s="3">
        <v>17016477.611354802</v>
      </c>
      <c r="J8" s="3">
        <v>16081097.196731299</v>
      </c>
      <c r="K8" s="3">
        <v>23080864.254280102</v>
      </c>
      <c r="L8" s="3">
        <v>32983859.009226199</v>
      </c>
      <c r="N8" s="12">
        <f>AVERAGE(I8:J8)</f>
        <v>16548787.40404305</v>
      </c>
      <c r="O8" s="12">
        <f>AVERAGE(K8:L8)</f>
        <v>28032361.63175315</v>
      </c>
      <c r="Q8" s="6">
        <f>O8/N8</f>
        <v>1.6939223972932624</v>
      </c>
    </row>
    <row r="9" spans="1:17" x14ac:dyDescent="0.2">
      <c r="A9" t="s">
        <v>11</v>
      </c>
      <c r="B9" s="3">
        <v>49</v>
      </c>
      <c r="C9" s="3">
        <v>3737.75</v>
      </c>
      <c r="D9" s="3">
        <v>7.4546441417717907E-2</v>
      </c>
      <c r="E9" s="3">
        <v>7.4607537563009599E-2</v>
      </c>
      <c r="F9" s="3">
        <v>114917</v>
      </c>
      <c r="G9" t="s">
        <v>12</v>
      </c>
      <c r="H9" s="3" t="s">
        <v>1244</v>
      </c>
      <c r="I9" s="3">
        <v>37154708.7343679</v>
      </c>
      <c r="J9" s="3">
        <v>37903042.259587102</v>
      </c>
      <c r="K9" s="3">
        <v>20686989.367525499</v>
      </c>
      <c r="L9" s="3">
        <v>27013074.354729101</v>
      </c>
      <c r="N9" s="12">
        <f>AVERAGE(I9:J9)</f>
        <v>37528875.496977501</v>
      </c>
      <c r="O9" s="12">
        <f>AVERAGE(K9:L9)</f>
        <v>23850031.861127302</v>
      </c>
      <c r="Q9" s="6">
        <f>O9/N9</f>
        <v>0.6355114973548337</v>
      </c>
    </row>
    <row r="10" spans="1:17" x14ac:dyDescent="0.2">
      <c r="A10" t="s">
        <v>143</v>
      </c>
      <c r="B10" s="3">
        <v>10</v>
      </c>
      <c r="C10" s="3">
        <v>511.78</v>
      </c>
      <c r="D10" s="3">
        <v>3.0780576760282199E-2</v>
      </c>
      <c r="E10" s="3">
        <v>4.52019798602755E-2</v>
      </c>
      <c r="F10" s="3">
        <v>139628</v>
      </c>
      <c r="G10" t="s">
        <v>1433</v>
      </c>
      <c r="H10" s="3" t="s">
        <v>1434</v>
      </c>
      <c r="I10" s="3">
        <v>11572566.719998799</v>
      </c>
      <c r="J10" s="3">
        <v>14107691.4584355</v>
      </c>
      <c r="K10" s="3">
        <v>22768845.9859141</v>
      </c>
      <c r="L10" s="3">
        <v>21979681.852373801</v>
      </c>
      <c r="N10" s="12">
        <f>AVERAGE(I10:J10)</f>
        <v>12840129.089217149</v>
      </c>
      <c r="O10" s="12">
        <f>AVERAGE(K10:L10)</f>
        <v>22374263.919143952</v>
      </c>
      <c r="Q10" s="6">
        <f>O10/N10</f>
        <v>1.7425264001382474</v>
      </c>
    </row>
    <row r="11" spans="1:17" x14ac:dyDescent="0.2">
      <c r="A11" t="s">
        <v>33</v>
      </c>
      <c r="B11" s="3">
        <v>21</v>
      </c>
      <c r="C11" s="3">
        <v>1168.07</v>
      </c>
      <c r="D11" s="3">
        <v>0.12689536471679599</v>
      </c>
      <c r="E11" s="3">
        <v>0.104269589253428</v>
      </c>
      <c r="F11" s="3">
        <v>39155</v>
      </c>
      <c r="G11" t="s">
        <v>34</v>
      </c>
      <c r="H11" s="3" t="s">
        <v>1020</v>
      </c>
      <c r="I11" s="3">
        <v>8373951.1778852101</v>
      </c>
      <c r="J11" s="3">
        <v>8597375.5443387907</v>
      </c>
      <c r="K11" s="3">
        <v>13461777.4639032</v>
      </c>
      <c r="L11" s="3">
        <v>24562090.116216</v>
      </c>
      <c r="N11" s="12">
        <f>AVERAGE(I11:J11)</f>
        <v>8485663.3611120004</v>
      </c>
      <c r="O11" s="12">
        <f>AVERAGE(K11:L11)</f>
        <v>19011933.7900596</v>
      </c>
      <c r="Q11" s="6">
        <f>O11/N11</f>
        <v>2.2404770235391696</v>
      </c>
    </row>
    <row r="12" spans="1:17" x14ac:dyDescent="0.2">
      <c r="A12" t="s">
        <v>85</v>
      </c>
      <c r="B12" s="3">
        <v>14</v>
      </c>
      <c r="C12" s="3">
        <v>901.01</v>
      </c>
      <c r="D12" s="3">
        <v>2.5895289200293901E-2</v>
      </c>
      <c r="E12" s="3">
        <v>4.08298736749379E-2</v>
      </c>
      <c r="F12" s="3">
        <v>53015</v>
      </c>
      <c r="G12" t="s">
        <v>86</v>
      </c>
      <c r="H12" s="3" t="s">
        <v>924</v>
      </c>
      <c r="I12" s="3">
        <v>26674748.6192839</v>
      </c>
      <c r="J12" s="3">
        <v>28976408.0762624</v>
      </c>
      <c r="K12" s="3">
        <v>15779135.927939599</v>
      </c>
      <c r="L12" s="3">
        <v>18155859.8092044</v>
      </c>
      <c r="N12" s="12">
        <f>AVERAGE(I12:J12)</f>
        <v>27825578.34777315</v>
      </c>
      <c r="O12" s="12">
        <f>AVERAGE(K12:L12)</f>
        <v>16967497.868572</v>
      </c>
      <c r="Q12" s="6">
        <f>O12/N12</f>
        <v>0.60978060029900116</v>
      </c>
    </row>
    <row r="13" spans="1:17" x14ac:dyDescent="0.2">
      <c r="A13" t="s">
        <v>23</v>
      </c>
      <c r="B13" s="3">
        <v>29</v>
      </c>
      <c r="C13" s="3">
        <v>1810.63</v>
      </c>
      <c r="D13" s="3">
        <v>0.247722194983301</v>
      </c>
      <c r="E13" s="3">
        <v>0.16635880053251201</v>
      </c>
      <c r="F13" s="3">
        <v>47318</v>
      </c>
      <c r="G13" t="s">
        <v>24</v>
      </c>
      <c r="H13" s="3" t="s">
        <v>1139</v>
      </c>
      <c r="I13" s="3">
        <v>13578442.1069896</v>
      </c>
      <c r="J13" s="3">
        <v>12099405.743961399</v>
      </c>
      <c r="K13" s="3">
        <v>13807402.929556999</v>
      </c>
      <c r="L13" s="3">
        <v>14734538.844023701</v>
      </c>
      <c r="N13" s="12">
        <f>AVERAGE(I13:J13)</f>
        <v>12838923.925475501</v>
      </c>
      <c r="O13" s="12">
        <f>AVERAGE(K13:L13)</f>
        <v>14270970.88679035</v>
      </c>
      <c r="Q13" s="6">
        <f>O13/N13</f>
        <v>1.1115394848997684</v>
      </c>
    </row>
    <row r="14" spans="1:17" x14ac:dyDescent="0.2">
      <c r="A14" t="s">
        <v>21</v>
      </c>
      <c r="B14" s="3">
        <v>30</v>
      </c>
      <c r="C14" s="3">
        <v>1539.98</v>
      </c>
      <c r="D14" s="3">
        <v>1.7424699341943101E-2</v>
      </c>
      <c r="E14" s="3">
        <v>3.31783986379873E-2</v>
      </c>
      <c r="F14" s="3">
        <v>58411</v>
      </c>
      <c r="G14" t="s">
        <v>22</v>
      </c>
      <c r="H14" s="3" t="s">
        <v>1025</v>
      </c>
      <c r="I14" s="3">
        <v>6149476.2810834004</v>
      </c>
      <c r="J14" s="3">
        <v>6667123.9644710002</v>
      </c>
      <c r="K14" s="3">
        <v>14746456.3704562</v>
      </c>
      <c r="L14" s="3">
        <v>12296366.537435601</v>
      </c>
      <c r="N14" s="12">
        <f>AVERAGE(I14:J14)</f>
        <v>6408300.1227772003</v>
      </c>
      <c r="O14" s="12">
        <f>AVERAGE(K14:L14)</f>
        <v>13521411.453945901</v>
      </c>
      <c r="Q14" s="6">
        <f>O14/N14</f>
        <v>2.1099841135539781</v>
      </c>
    </row>
    <row r="15" spans="1:17" x14ac:dyDescent="0.2">
      <c r="A15" t="s">
        <v>28</v>
      </c>
      <c r="B15" s="3">
        <v>25</v>
      </c>
      <c r="C15" s="3">
        <v>1479.93</v>
      </c>
      <c r="D15" s="3">
        <v>2.4342490093528599E-2</v>
      </c>
      <c r="E15" s="3">
        <v>3.8927885364900598E-2</v>
      </c>
      <c r="F15" s="3">
        <v>52390</v>
      </c>
      <c r="G15" t="s">
        <v>29</v>
      </c>
      <c r="H15" s="3" t="s">
        <v>1240</v>
      </c>
      <c r="I15" s="3">
        <v>21621120.737445299</v>
      </c>
      <c r="J15" s="3">
        <v>18841431.166861001</v>
      </c>
      <c r="K15" s="3">
        <v>13026503.9680786</v>
      </c>
      <c r="L15" s="3">
        <v>13135599.7091804</v>
      </c>
      <c r="N15" s="12">
        <f>AVERAGE(I15:J15)</f>
        <v>20231275.95215315</v>
      </c>
      <c r="O15" s="12">
        <f>AVERAGE(K15:L15)</f>
        <v>13081051.838629499</v>
      </c>
      <c r="Q15" s="6">
        <f>O15/N15</f>
        <v>0.64657572115402462</v>
      </c>
    </row>
    <row r="16" spans="1:17" x14ac:dyDescent="0.2">
      <c r="A16" t="s">
        <v>10</v>
      </c>
      <c r="B16" s="3">
        <v>75</v>
      </c>
      <c r="C16" s="3">
        <v>4191.16</v>
      </c>
      <c r="D16" s="3">
        <v>5.5400208522610201E-3</v>
      </c>
      <c r="E16" s="3">
        <v>2.2227750195340699E-2</v>
      </c>
      <c r="F16" s="3">
        <v>168392</v>
      </c>
      <c r="G16" t="s">
        <v>1561</v>
      </c>
      <c r="H16" s="3" t="s">
        <v>1376</v>
      </c>
      <c r="I16" s="3">
        <v>57549466.893731199</v>
      </c>
      <c r="J16" s="3">
        <v>58426864.936000101</v>
      </c>
      <c r="K16" s="3">
        <v>11550443.006261099</v>
      </c>
      <c r="L16" s="3">
        <v>14449595.216812501</v>
      </c>
      <c r="N16" s="12">
        <f>AVERAGE(I16:J16)</f>
        <v>57988165.91486565</v>
      </c>
      <c r="O16" s="12">
        <f>AVERAGE(K16:L16)</f>
        <v>13000019.111536801</v>
      </c>
      <c r="Q16" s="6">
        <f>O16/N16</f>
        <v>0.22418400213972209</v>
      </c>
    </row>
    <row r="17" spans="1:17" x14ac:dyDescent="0.2">
      <c r="A17" t="s">
        <v>43</v>
      </c>
      <c r="B17" s="3">
        <v>20</v>
      </c>
      <c r="C17" s="3">
        <v>1400.23</v>
      </c>
      <c r="D17" s="3">
        <v>8.9258758287575998E-2</v>
      </c>
      <c r="E17" s="3">
        <v>8.3742885337729306E-2</v>
      </c>
      <c r="F17" s="3">
        <v>36169</v>
      </c>
      <c r="G17" t="s">
        <v>44</v>
      </c>
      <c r="H17" s="3" t="s">
        <v>1130</v>
      </c>
      <c r="I17" s="3">
        <v>9236842.5018116608</v>
      </c>
      <c r="J17" s="3">
        <v>8966791.2080917098</v>
      </c>
      <c r="K17" s="3">
        <v>10084711.914716899</v>
      </c>
      <c r="L17" s="3">
        <v>11033094.916136701</v>
      </c>
      <c r="N17" s="12">
        <f>AVERAGE(I17:J17)</f>
        <v>9101816.8549516853</v>
      </c>
      <c r="O17" s="12">
        <f>AVERAGE(K17:L17)</f>
        <v>10558903.4154268</v>
      </c>
      <c r="Q17" s="6">
        <f>O17/N17</f>
        <v>1.1600874400897676</v>
      </c>
    </row>
    <row r="18" spans="1:17" x14ac:dyDescent="0.2">
      <c r="A18" t="s">
        <v>15</v>
      </c>
      <c r="B18" s="3">
        <v>39</v>
      </c>
      <c r="C18" s="3">
        <v>2086.6799999999998</v>
      </c>
      <c r="D18" s="3">
        <v>1.69511305804126E-3</v>
      </c>
      <c r="E18" s="3">
        <v>1.55926894524495E-2</v>
      </c>
      <c r="F18" s="3">
        <v>523174</v>
      </c>
      <c r="G18" t="s">
        <v>1441</v>
      </c>
      <c r="H18" s="3" t="s">
        <v>934</v>
      </c>
      <c r="I18" s="3">
        <v>804974.26984228496</v>
      </c>
      <c r="J18" s="3">
        <v>911783.68425287202</v>
      </c>
      <c r="K18" s="3">
        <v>9231696.5023921002</v>
      </c>
      <c r="L18" s="3">
        <v>10830756.003764199</v>
      </c>
      <c r="N18" s="12">
        <f>AVERAGE(I18:J18)</f>
        <v>858378.97704757843</v>
      </c>
      <c r="O18" s="12">
        <f>AVERAGE(K18:L18)</f>
        <v>10031226.25307815</v>
      </c>
      <c r="Q18" s="6">
        <f>O18/N18</f>
        <v>11.686244096495546</v>
      </c>
    </row>
    <row r="19" spans="1:17" x14ac:dyDescent="0.2">
      <c r="A19" t="s">
        <v>16</v>
      </c>
      <c r="B19" s="3">
        <v>31</v>
      </c>
      <c r="C19" s="3">
        <v>2591.88</v>
      </c>
      <c r="D19" s="3">
        <v>0.46203345508885102</v>
      </c>
      <c r="E19" s="3">
        <v>0.25855920789140702</v>
      </c>
      <c r="F19" s="3">
        <v>72123</v>
      </c>
      <c r="G19" t="s">
        <v>1498</v>
      </c>
      <c r="H19" s="3" t="s">
        <v>1133</v>
      </c>
      <c r="I19" s="3">
        <v>8127394.6626446499</v>
      </c>
      <c r="J19" s="3">
        <v>8264495.1661030604</v>
      </c>
      <c r="K19" s="3">
        <v>8080826.5709182099</v>
      </c>
      <c r="L19" s="3">
        <v>10841932.148722099</v>
      </c>
      <c r="N19" s="12">
        <f>AVERAGE(I19:J19)</f>
        <v>8195944.9143738551</v>
      </c>
      <c r="O19" s="12">
        <f>AVERAGE(K19:L19)</f>
        <v>9461379.3598201536</v>
      </c>
      <c r="Q19" s="6">
        <f>O19/N19</f>
        <v>1.1543976269565952</v>
      </c>
    </row>
    <row r="20" spans="1:17" x14ac:dyDescent="0.2">
      <c r="A20" t="s">
        <v>159</v>
      </c>
      <c r="B20" s="3">
        <v>9</v>
      </c>
      <c r="C20" s="3">
        <v>692.12</v>
      </c>
      <c r="D20" s="3">
        <v>1.43793740342157E-3</v>
      </c>
      <c r="E20" s="3">
        <v>1.46855235757152E-2</v>
      </c>
      <c r="F20" s="3">
        <v>35311</v>
      </c>
      <c r="G20" t="s">
        <v>1467</v>
      </c>
      <c r="H20" s="3" t="s">
        <v>948</v>
      </c>
      <c r="I20" s="3">
        <v>1183053.69210075</v>
      </c>
      <c r="J20" s="3">
        <v>1052200.97817434</v>
      </c>
      <c r="K20" s="3">
        <v>8334809.81076976</v>
      </c>
      <c r="L20" s="3">
        <v>9247159.4460957404</v>
      </c>
      <c r="N20" s="12">
        <f>AVERAGE(I20:J20)</f>
        <v>1117627.3351375451</v>
      </c>
      <c r="O20" s="12">
        <f>AVERAGE(K20:L20)</f>
        <v>8790984.6284327507</v>
      </c>
      <c r="Q20" s="6">
        <f>O20/N20</f>
        <v>7.8657566364470268</v>
      </c>
    </row>
    <row r="21" spans="1:17" x14ac:dyDescent="0.2">
      <c r="A21" t="s">
        <v>76</v>
      </c>
      <c r="B21" s="3">
        <v>15</v>
      </c>
      <c r="C21" s="3">
        <v>890.03</v>
      </c>
      <c r="D21" s="3">
        <v>8.4389483198504794E-3</v>
      </c>
      <c r="E21" s="3">
        <v>2.5004286271392302E-2</v>
      </c>
      <c r="F21" s="3">
        <v>46573</v>
      </c>
      <c r="G21" t="s">
        <v>1428</v>
      </c>
      <c r="H21" s="3" t="s">
        <v>1429</v>
      </c>
      <c r="I21" s="3">
        <v>3729838.1879247702</v>
      </c>
      <c r="J21" s="3">
        <v>3350273.9152500099</v>
      </c>
      <c r="K21" s="3">
        <v>7633083.0790940402</v>
      </c>
      <c r="L21" s="3">
        <v>8504465.2511665393</v>
      </c>
      <c r="N21" s="12">
        <f>AVERAGE(I21:J21)</f>
        <v>3540056.0515873898</v>
      </c>
      <c r="O21" s="12">
        <f>AVERAGE(K21:L21)</f>
        <v>8068774.1651302893</v>
      </c>
      <c r="Q21" s="6">
        <f>O21/N21</f>
        <v>2.2792786463118815</v>
      </c>
    </row>
    <row r="22" spans="1:17" x14ac:dyDescent="0.2">
      <c r="A22" t="s">
        <v>420</v>
      </c>
      <c r="B22" s="3">
        <v>4</v>
      </c>
      <c r="C22" s="3">
        <v>322.69</v>
      </c>
      <c r="D22" s="3">
        <v>9.1953317299476298E-2</v>
      </c>
      <c r="E22" s="3">
        <v>8.5022380971029293E-2</v>
      </c>
      <c r="F22" s="3">
        <v>26419</v>
      </c>
      <c r="G22" t="s">
        <v>1127</v>
      </c>
      <c r="H22" s="3" t="s">
        <v>1127</v>
      </c>
      <c r="I22" s="3">
        <v>7125674.7841115501</v>
      </c>
      <c r="J22" s="3">
        <v>6483214.6955941599</v>
      </c>
      <c r="K22" s="3">
        <v>7794459.8196535399</v>
      </c>
      <c r="L22" s="3">
        <v>8035076.8385240398</v>
      </c>
      <c r="N22" s="12">
        <f>AVERAGE(I22:J22)</f>
        <v>6804444.739852855</v>
      </c>
      <c r="O22" s="12">
        <f>AVERAGE(K22:L22)</f>
        <v>7914768.3290887903</v>
      </c>
      <c r="Q22" s="6">
        <f>O22/N22</f>
        <v>1.1631762225553683</v>
      </c>
    </row>
    <row r="23" spans="1:17" x14ac:dyDescent="0.2">
      <c r="A23" t="s">
        <v>160</v>
      </c>
      <c r="B23" s="3">
        <v>9</v>
      </c>
      <c r="C23" s="3">
        <v>756.67</v>
      </c>
      <c r="D23" s="3">
        <v>0.48101680735031099</v>
      </c>
      <c r="E23" s="3">
        <v>0.26784827105482201</v>
      </c>
      <c r="F23" s="3">
        <v>104688</v>
      </c>
      <c r="G23" t="s">
        <v>161</v>
      </c>
      <c r="H23" s="3" t="s">
        <v>1185</v>
      </c>
      <c r="I23" s="3">
        <v>8265445.1194661297</v>
      </c>
      <c r="J23" s="3">
        <v>9017741.96532345</v>
      </c>
      <c r="K23" s="3">
        <v>6477655.8831394399</v>
      </c>
      <c r="L23" s="3">
        <v>8774294.3361005597</v>
      </c>
      <c r="N23" s="12">
        <f>AVERAGE(I23:J23)</f>
        <v>8641593.5423947908</v>
      </c>
      <c r="O23" s="12">
        <f>AVERAGE(K23:L23)</f>
        <v>7625975.1096199993</v>
      </c>
      <c r="Q23" s="6">
        <f>O23/N23</f>
        <v>0.88247324665384119</v>
      </c>
    </row>
    <row r="24" spans="1:17" x14ac:dyDescent="0.2">
      <c r="A24" t="s">
        <v>37</v>
      </c>
      <c r="B24" s="3">
        <v>20</v>
      </c>
      <c r="C24" s="3">
        <v>1154</v>
      </c>
      <c r="D24" s="3">
        <v>3.4443784087424399E-2</v>
      </c>
      <c r="E24" s="3">
        <v>4.82328474414421E-2</v>
      </c>
      <c r="F24" s="3">
        <v>80865</v>
      </c>
      <c r="G24" t="s">
        <v>38</v>
      </c>
      <c r="H24" s="3" t="s">
        <v>1210</v>
      </c>
      <c r="I24" s="3">
        <v>8647433.0964962505</v>
      </c>
      <c r="J24" s="3">
        <v>8751451.8998879492</v>
      </c>
      <c r="K24" s="3">
        <v>6093263.2930338103</v>
      </c>
      <c r="L24" s="3">
        <v>6825261.4467859399</v>
      </c>
      <c r="N24" s="12">
        <f>AVERAGE(I24:J24)</f>
        <v>8699442.4981920999</v>
      </c>
      <c r="O24" s="12">
        <f>AVERAGE(K24:L24)</f>
        <v>6459262.3699098751</v>
      </c>
      <c r="Q24" s="6">
        <f>O24/N24</f>
        <v>0.74249152991725909</v>
      </c>
    </row>
    <row r="25" spans="1:17" x14ac:dyDescent="0.2">
      <c r="A25" t="s">
        <v>89</v>
      </c>
      <c r="B25" s="3">
        <v>14</v>
      </c>
      <c r="C25" s="3">
        <v>798.35</v>
      </c>
      <c r="D25" s="3">
        <v>0.15480169834332699</v>
      </c>
      <c r="E25" s="3">
        <v>0.121401269927026</v>
      </c>
      <c r="F25" s="3">
        <v>40183</v>
      </c>
      <c r="G25" t="s">
        <v>90</v>
      </c>
      <c r="H25" s="3" t="s">
        <v>1222</v>
      </c>
      <c r="I25" s="3">
        <v>8239795.71013459</v>
      </c>
      <c r="J25" s="3">
        <v>7920262.0457216799</v>
      </c>
      <c r="K25" s="3">
        <v>4801965.5888136802</v>
      </c>
      <c r="L25" s="3">
        <v>6611341.13869387</v>
      </c>
      <c r="N25" s="12">
        <f>AVERAGE(I25:J25)</f>
        <v>8080028.877928135</v>
      </c>
      <c r="O25" s="12">
        <f>AVERAGE(K25:L25)</f>
        <v>5706653.3637537751</v>
      </c>
      <c r="Q25" s="6">
        <f>O25/N25</f>
        <v>0.7062664564655694</v>
      </c>
    </row>
    <row r="26" spans="1:17" x14ac:dyDescent="0.2">
      <c r="A26" t="s">
        <v>57</v>
      </c>
      <c r="B26" s="3">
        <v>17</v>
      </c>
      <c r="C26" s="3">
        <v>1181.74</v>
      </c>
      <c r="D26" s="3">
        <v>6.5606144332085004E-2</v>
      </c>
      <c r="E26" s="3">
        <v>6.9616826583501004E-2</v>
      </c>
      <c r="F26" s="3">
        <v>63411</v>
      </c>
      <c r="G26" t="s">
        <v>1515</v>
      </c>
      <c r="H26" s="3" t="s">
        <v>1205</v>
      </c>
      <c r="I26" s="3">
        <v>7148636.4236943796</v>
      </c>
      <c r="J26" s="3">
        <v>7766806.1494648298</v>
      </c>
      <c r="K26" s="3">
        <v>6042821.1783158304</v>
      </c>
      <c r="L26" s="3">
        <v>5364882.0853035497</v>
      </c>
      <c r="N26" s="12">
        <f>AVERAGE(I26:J26)</f>
        <v>7457721.2865796052</v>
      </c>
      <c r="O26" s="12">
        <f>AVERAGE(K26:L26)</f>
        <v>5703851.63180969</v>
      </c>
      <c r="Q26" s="6">
        <f>O26/N26</f>
        <v>0.76482499313482566</v>
      </c>
    </row>
    <row r="27" spans="1:17" x14ac:dyDescent="0.2">
      <c r="A27" t="s">
        <v>94</v>
      </c>
      <c r="B27" s="3">
        <v>14</v>
      </c>
      <c r="C27" s="3">
        <v>947.83</v>
      </c>
      <c r="D27" s="3">
        <v>1.8141142265570401E-2</v>
      </c>
      <c r="E27" s="3">
        <v>3.3671901745424303E-2</v>
      </c>
      <c r="F27" s="3">
        <v>39005</v>
      </c>
      <c r="G27" t="s">
        <v>95</v>
      </c>
      <c r="H27" s="3" t="s">
        <v>1282</v>
      </c>
      <c r="I27" s="3">
        <v>10765356.2745299</v>
      </c>
      <c r="J27" s="3">
        <v>10692681.254349001</v>
      </c>
      <c r="K27" s="3">
        <v>6104479.4434192199</v>
      </c>
      <c r="L27" s="3">
        <v>5107973.4687962597</v>
      </c>
      <c r="N27" s="12">
        <f>AVERAGE(I27:J27)</f>
        <v>10729018.764439451</v>
      </c>
      <c r="O27" s="12">
        <f>AVERAGE(K27:L27)</f>
        <v>5606226.4561077394</v>
      </c>
      <c r="Q27" s="6">
        <f>O27/N27</f>
        <v>0.52252928056097425</v>
      </c>
    </row>
    <row r="28" spans="1:17" x14ac:dyDescent="0.2">
      <c r="A28" t="s">
        <v>25</v>
      </c>
      <c r="B28" s="3">
        <v>28</v>
      </c>
      <c r="C28" s="3">
        <v>1231.68</v>
      </c>
      <c r="D28" s="3">
        <v>2.4286765857929301E-3</v>
      </c>
      <c r="E28" s="3">
        <v>1.70526485936295E-2</v>
      </c>
      <c r="F28" s="3">
        <v>76093</v>
      </c>
      <c r="G28" t="s">
        <v>26</v>
      </c>
      <c r="H28" s="3" t="s">
        <v>1006</v>
      </c>
      <c r="I28" s="3">
        <v>2200151.8513719798</v>
      </c>
      <c r="J28" s="3">
        <v>2011999.2195301801</v>
      </c>
      <c r="K28" s="3">
        <v>5521525.0146979904</v>
      </c>
      <c r="L28" s="3">
        <v>5365890.93388429</v>
      </c>
      <c r="N28" s="12">
        <f>AVERAGE(I28:J28)</f>
        <v>2106075.5354510797</v>
      </c>
      <c r="O28" s="12">
        <f>AVERAGE(K28:L28)</f>
        <v>5443707.9742911402</v>
      </c>
      <c r="Q28" s="6">
        <f>O28/N28</f>
        <v>2.5847638808098141</v>
      </c>
    </row>
    <row r="29" spans="1:17" x14ac:dyDescent="0.2">
      <c r="A29" t="s">
        <v>39</v>
      </c>
      <c r="B29" s="3">
        <v>18</v>
      </c>
      <c r="C29" s="3">
        <v>1198.83</v>
      </c>
      <c r="D29" s="3">
        <v>2.4579154301596101E-4</v>
      </c>
      <c r="E29" s="3">
        <v>7.3633900709755597E-3</v>
      </c>
      <c r="F29" s="3">
        <v>72338</v>
      </c>
      <c r="G29" t="s">
        <v>40</v>
      </c>
      <c r="H29" s="3" t="s">
        <v>973</v>
      </c>
      <c r="I29" s="3">
        <v>1284873.5082773101</v>
      </c>
      <c r="J29" s="3">
        <v>1334252.3173897399</v>
      </c>
      <c r="K29" s="3">
        <v>5097364.67221992</v>
      </c>
      <c r="L29" s="3">
        <v>5203223.5162780304</v>
      </c>
      <c r="N29" s="12">
        <f>AVERAGE(I29:J29)</f>
        <v>1309562.9128335249</v>
      </c>
      <c r="O29" s="12">
        <f>AVERAGE(K29:L29)</f>
        <v>5150294.0942489747</v>
      </c>
      <c r="Q29" s="6">
        <f>O29/N29</f>
        <v>3.932834416565135</v>
      </c>
    </row>
    <row r="30" spans="1:17" x14ac:dyDescent="0.2">
      <c r="A30" t="s">
        <v>96</v>
      </c>
      <c r="B30" s="3">
        <v>13</v>
      </c>
      <c r="C30" s="3">
        <v>676.41</v>
      </c>
      <c r="D30" s="3">
        <v>1.1601242468183301E-2</v>
      </c>
      <c r="E30" s="3">
        <v>2.7677221309627801E-2</v>
      </c>
      <c r="F30" s="3">
        <v>116813</v>
      </c>
      <c r="G30" t="s">
        <v>97</v>
      </c>
      <c r="H30" s="3" t="s">
        <v>1014</v>
      </c>
      <c r="I30" s="3">
        <v>2039137.5899912999</v>
      </c>
      <c r="J30" s="3">
        <v>2276247.6928765499</v>
      </c>
      <c r="K30" s="3">
        <v>5432713.3344076304</v>
      </c>
      <c r="L30" s="3">
        <v>4682711.0607569302</v>
      </c>
      <c r="N30" s="12">
        <f>AVERAGE(I30:J30)</f>
        <v>2157692.6414339249</v>
      </c>
      <c r="O30" s="12">
        <f>AVERAGE(K30:L30)</f>
        <v>5057712.1975822803</v>
      </c>
      <c r="Q30" s="6">
        <f>O30/N30</f>
        <v>2.3440373760653448</v>
      </c>
    </row>
    <row r="31" spans="1:17" x14ac:dyDescent="0.2">
      <c r="A31" t="s">
        <v>49</v>
      </c>
      <c r="B31" s="3">
        <v>19</v>
      </c>
      <c r="C31" s="3">
        <v>1091.31</v>
      </c>
      <c r="D31" s="3">
        <v>3.7014818239979798E-2</v>
      </c>
      <c r="E31" s="3">
        <v>4.9811273151228998E-2</v>
      </c>
      <c r="F31" s="3">
        <v>56425</v>
      </c>
      <c r="G31" t="s">
        <v>50</v>
      </c>
      <c r="H31" s="3" t="s">
        <v>1305</v>
      </c>
      <c r="I31" s="3">
        <v>9152363.9744668994</v>
      </c>
      <c r="J31" s="3">
        <v>9532189.2919989694</v>
      </c>
      <c r="K31" s="3">
        <v>4945821.3953476604</v>
      </c>
      <c r="L31" s="3">
        <v>3625711.6063006101</v>
      </c>
      <c r="N31" s="12">
        <f>AVERAGE(I31:J31)</f>
        <v>9342276.6332329344</v>
      </c>
      <c r="O31" s="12">
        <f>AVERAGE(K31:L31)</f>
        <v>4285766.5008241348</v>
      </c>
      <c r="Q31" s="6">
        <f>O31/N31</f>
        <v>0.45874968908312314</v>
      </c>
    </row>
    <row r="32" spans="1:17" x14ac:dyDescent="0.2">
      <c r="A32" t="s">
        <v>78</v>
      </c>
      <c r="B32" s="3">
        <v>15</v>
      </c>
      <c r="C32" s="3">
        <v>921.92</v>
      </c>
      <c r="D32" s="3">
        <v>1.68755637615032E-2</v>
      </c>
      <c r="E32" s="3">
        <v>3.3119115643666201E-2</v>
      </c>
      <c r="F32" s="3">
        <v>30312</v>
      </c>
      <c r="G32" t="s">
        <v>79</v>
      </c>
      <c r="H32" s="3" t="s">
        <v>1023</v>
      </c>
      <c r="I32" s="3">
        <v>2021238.0174521999</v>
      </c>
      <c r="J32" s="3">
        <v>1971034.89417772</v>
      </c>
      <c r="K32" s="3">
        <v>3822242.0598616302</v>
      </c>
      <c r="L32" s="3">
        <v>4645290.1446243804</v>
      </c>
      <c r="N32" s="12">
        <f>AVERAGE(I32:J32)</f>
        <v>1996136.4558149599</v>
      </c>
      <c r="O32" s="12">
        <f>AVERAGE(K32:L32)</f>
        <v>4233766.1022430053</v>
      </c>
      <c r="Q32" s="6">
        <f>O32/N32</f>
        <v>2.1209803016770672</v>
      </c>
    </row>
    <row r="33" spans="1:17" x14ac:dyDescent="0.2">
      <c r="A33" t="s">
        <v>69</v>
      </c>
      <c r="B33" s="3">
        <v>16</v>
      </c>
      <c r="C33" s="3">
        <v>785.68</v>
      </c>
      <c r="D33" s="3">
        <v>4.8050694421608399E-2</v>
      </c>
      <c r="E33" s="3">
        <v>5.7373177252990903E-2</v>
      </c>
      <c r="F33" s="3">
        <v>46974</v>
      </c>
      <c r="G33" t="s">
        <v>70</v>
      </c>
      <c r="H33" s="3" t="s">
        <v>1131</v>
      </c>
      <c r="I33" s="3">
        <v>3599273.6378154401</v>
      </c>
      <c r="J33" s="3">
        <v>3603645.18431665</v>
      </c>
      <c r="K33" s="3">
        <v>4035822.3354936498</v>
      </c>
      <c r="L33" s="3">
        <v>4315703.5316720298</v>
      </c>
      <c r="N33" s="12">
        <f>AVERAGE(I33:J33)</f>
        <v>3601459.4110660451</v>
      </c>
      <c r="O33" s="12">
        <f>AVERAGE(K33:L33)</f>
        <v>4175762.9335828396</v>
      </c>
      <c r="Q33" s="6">
        <f>O33/N33</f>
        <v>1.159464110785799</v>
      </c>
    </row>
    <row r="34" spans="1:17" x14ac:dyDescent="0.2">
      <c r="A34" t="s">
        <v>553</v>
      </c>
      <c r="B34" s="3">
        <v>3</v>
      </c>
      <c r="C34" s="3">
        <v>153.94</v>
      </c>
      <c r="D34" s="3">
        <v>7.6207807055675997E-3</v>
      </c>
      <c r="E34" s="3">
        <v>2.42874814888361E-2</v>
      </c>
      <c r="F34" s="3">
        <v>47207</v>
      </c>
      <c r="G34" t="s">
        <v>554</v>
      </c>
      <c r="H34" s="3" t="s">
        <v>1103</v>
      </c>
      <c r="I34" s="3">
        <v>2545430.2444926598</v>
      </c>
      <c r="J34" s="3">
        <v>2694465.4099746202</v>
      </c>
      <c r="K34" s="3">
        <v>3621714.55021832</v>
      </c>
      <c r="L34" s="3">
        <v>3620562.8849741602</v>
      </c>
      <c r="N34" s="12">
        <f>AVERAGE(I34:J34)</f>
        <v>2619947.82723364</v>
      </c>
      <c r="O34" s="12">
        <f>AVERAGE(K34:L34)</f>
        <v>3621138.7175962403</v>
      </c>
      <c r="Q34" s="6">
        <f>O34/N34</f>
        <v>1.382141537306772</v>
      </c>
    </row>
    <row r="35" spans="1:17" x14ac:dyDescent="0.2">
      <c r="A35" t="s">
        <v>71</v>
      </c>
      <c r="B35" s="3">
        <v>16</v>
      </c>
      <c r="C35" s="3">
        <v>1070.57</v>
      </c>
      <c r="D35" s="3">
        <v>2.9712260658567798E-2</v>
      </c>
      <c r="E35" s="3">
        <v>4.4804492551848298E-2</v>
      </c>
      <c r="F35" s="3">
        <v>36774</v>
      </c>
      <c r="G35" t="s">
        <v>72</v>
      </c>
      <c r="H35" s="3" t="s">
        <v>1098</v>
      </c>
      <c r="I35" s="3">
        <v>2508038.53312589</v>
      </c>
      <c r="J35" s="3">
        <v>2549428.9597467999</v>
      </c>
      <c r="K35" s="3">
        <v>3372980.47933897</v>
      </c>
      <c r="L35" s="3">
        <v>3810741.2424531002</v>
      </c>
      <c r="N35" s="12">
        <f>AVERAGE(I35:J35)</f>
        <v>2528733.7464363449</v>
      </c>
      <c r="O35" s="12">
        <f>AVERAGE(K35:L35)</f>
        <v>3591860.8608960351</v>
      </c>
      <c r="Q35" s="6">
        <f>O35/N35</f>
        <v>1.4204187633268697</v>
      </c>
    </row>
    <row r="36" spans="1:17" x14ac:dyDescent="0.2">
      <c r="A36" t="s">
        <v>234</v>
      </c>
      <c r="B36" s="3">
        <v>7</v>
      </c>
      <c r="C36" s="3">
        <v>346.02</v>
      </c>
      <c r="D36" s="3">
        <v>1.66726028624791E-2</v>
      </c>
      <c r="E36" s="3">
        <v>3.3119115643666201E-2</v>
      </c>
      <c r="F36" s="3">
        <v>102664</v>
      </c>
      <c r="G36" t="s">
        <v>235</v>
      </c>
      <c r="H36" s="3" t="s">
        <v>1088</v>
      </c>
      <c r="I36" s="3">
        <v>2296639.2237489498</v>
      </c>
      <c r="J36" s="3">
        <v>2142521.80233608</v>
      </c>
      <c r="K36" s="3">
        <v>3220480.5083991201</v>
      </c>
      <c r="L36" s="3">
        <v>3499860.4759091302</v>
      </c>
      <c r="N36" s="12">
        <f>AVERAGE(I36:J36)</f>
        <v>2219580.5130425151</v>
      </c>
      <c r="O36" s="12">
        <f>AVERAGE(K36:L36)</f>
        <v>3360170.4921541251</v>
      </c>
      <c r="Q36" s="6">
        <f>O36/N36</f>
        <v>1.5138763709671128</v>
      </c>
    </row>
    <row r="37" spans="1:17" x14ac:dyDescent="0.2">
      <c r="A37" t="s">
        <v>150</v>
      </c>
      <c r="B37" s="3">
        <v>9</v>
      </c>
      <c r="C37" s="3">
        <v>476.51</v>
      </c>
      <c r="D37" s="3">
        <v>4.5870817738331597E-3</v>
      </c>
      <c r="E37" s="3">
        <v>2.0218558420839899E-2</v>
      </c>
      <c r="F37" s="3">
        <v>56022</v>
      </c>
      <c r="G37" t="s">
        <v>151</v>
      </c>
      <c r="H37" s="3" t="s">
        <v>941</v>
      </c>
      <c r="I37" s="3">
        <v>347802.03938827501</v>
      </c>
      <c r="J37" s="3">
        <v>333949.62727934303</v>
      </c>
      <c r="K37" s="3">
        <v>2749907.393218</v>
      </c>
      <c r="L37" s="3">
        <v>3717858.34725961</v>
      </c>
      <c r="N37" s="12">
        <f>AVERAGE(I37:J37)</f>
        <v>340875.83333380905</v>
      </c>
      <c r="O37" s="12">
        <f>AVERAGE(K37:L37)</f>
        <v>3233882.8702388052</v>
      </c>
      <c r="Q37" s="6">
        <f>O37/N37</f>
        <v>9.4869819271463722</v>
      </c>
    </row>
    <row r="38" spans="1:17" x14ac:dyDescent="0.2">
      <c r="A38" t="s">
        <v>98</v>
      </c>
      <c r="B38" s="3">
        <v>12</v>
      </c>
      <c r="C38" s="3">
        <v>675.47</v>
      </c>
      <c r="D38" s="3">
        <v>0.76479369299454802</v>
      </c>
      <c r="E38" s="3">
        <v>0.390538412253017</v>
      </c>
      <c r="F38" s="3">
        <v>91435</v>
      </c>
      <c r="G38" t="s">
        <v>99</v>
      </c>
      <c r="H38" s="3" t="s">
        <v>1169</v>
      </c>
      <c r="I38" s="3">
        <v>3395534.2125691301</v>
      </c>
      <c r="J38" s="3">
        <v>2827156.0462707402</v>
      </c>
      <c r="K38" s="3">
        <v>2650204.7137301802</v>
      </c>
      <c r="L38" s="3">
        <v>3287951.56258687</v>
      </c>
      <c r="N38" s="12">
        <f>AVERAGE(I38:J38)</f>
        <v>3111345.1294199349</v>
      </c>
      <c r="O38" s="12">
        <f>AVERAGE(K38:L38)</f>
        <v>2969078.1381585253</v>
      </c>
      <c r="Q38" s="6">
        <f>O38/N38</f>
        <v>0.95427476369748376</v>
      </c>
    </row>
    <row r="39" spans="1:17" x14ac:dyDescent="0.2">
      <c r="A39" t="s">
        <v>65</v>
      </c>
      <c r="B39" s="3">
        <v>17</v>
      </c>
      <c r="C39" s="3">
        <v>947.24</v>
      </c>
      <c r="D39" s="3">
        <v>2.9232070979935401E-3</v>
      </c>
      <c r="E39" s="3">
        <v>1.7973322993255499E-2</v>
      </c>
      <c r="F39" s="3">
        <v>51749</v>
      </c>
      <c r="G39" t="s">
        <v>66</v>
      </c>
      <c r="H39" s="3" t="s">
        <v>1062</v>
      </c>
      <c r="I39" s="3">
        <v>1665678.0067789899</v>
      </c>
      <c r="J39" s="3">
        <v>1580208.2020147501</v>
      </c>
      <c r="K39" s="3">
        <v>2868771.75439905</v>
      </c>
      <c r="L39" s="3">
        <v>2786418.6946331598</v>
      </c>
      <c r="N39" s="12">
        <f>AVERAGE(I39:J39)</f>
        <v>1622943.1043968699</v>
      </c>
      <c r="O39" s="12">
        <f>AVERAGE(K39:L39)</f>
        <v>2827595.2245161049</v>
      </c>
      <c r="Q39" s="6">
        <f>O39/N39</f>
        <v>1.7422639258613546</v>
      </c>
    </row>
    <row r="40" spans="1:17" x14ac:dyDescent="0.2">
      <c r="A40" t="s">
        <v>82</v>
      </c>
      <c r="B40" s="3">
        <v>15</v>
      </c>
      <c r="C40" s="3">
        <v>825.29</v>
      </c>
      <c r="D40" s="3">
        <v>1.16405962985502E-2</v>
      </c>
      <c r="E40" s="3">
        <v>2.7677221309627801E-2</v>
      </c>
      <c r="F40" s="3">
        <v>63226</v>
      </c>
      <c r="G40" t="s">
        <v>83</v>
      </c>
      <c r="H40" s="3" t="s">
        <v>1338</v>
      </c>
      <c r="I40" s="3">
        <v>7530074.2244002204</v>
      </c>
      <c r="J40" s="3">
        <v>7050895.8204346597</v>
      </c>
      <c r="K40" s="3">
        <v>2263522.0882848701</v>
      </c>
      <c r="L40" s="3">
        <v>2823008.6205416699</v>
      </c>
      <c r="N40" s="12">
        <f>AVERAGE(I40:J40)</f>
        <v>7290485.0224174401</v>
      </c>
      <c r="O40" s="12">
        <f>AVERAGE(K40:L40)</f>
        <v>2543265.35441327</v>
      </c>
      <c r="Q40" s="6">
        <f>O40/N40</f>
        <v>0.34884720928621465</v>
      </c>
    </row>
    <row r="41" spans="1:17" x14ac:dyDescent="0.2">
      <c r="A41" t="s">
        <v>539</v>
      </c>
      <c r="B41" s="3">
        <v>3</v>
      </c>
      <c r="C41" s="3">
        <v>183.22</v>
      </c>
      <c r="D41" s="3">
        <v>3.30717875331887E-3</v>
      </c>
      <c r="E41" s="3">
        <v>1.9300522872117101E-2</v>
      </c>
      <c r="F41" s="3">
        <v>53416</v>
      </c>
      <c r="G41" t="s">
        <v>540</v>
      </c>
      <c r="H41" s="3" t="s">
        <v>989</v>
      </c>
      <c r="I41" s="3">
        <v>706308.10962819902</v>
      </c>
      <c r="J41" s="3">
        <v>797307.26192886103</v>
      </c>
      <c r="K41" s="3">
        <v>2332418.2207958298</v>
      </c>
      <c r="L41" s="3">
        <v>2470008.5461727702</v>
      </c>
      <c r="N41" s="12">
        <f>AVERAGE(I41:J41)</f>
        <v>751807.68577853008</v>
      </c>
      <c r="O41" s="12">
        <f>AVERAGE(K41:L41)</f>
        <v>2401213.3834843002</v>
      </c>
      <c r="Q41" s="6">
        <f>O41/N41</f>
        <v>3.1939197070029119</v>
      </c>
    </row>
    <row r="42" spans="1:17" x14ac:dyDescent="0.2">
      <c r="A42" t="s">
        <v>64</v>
      </c>
      <c r="B42" s="3">
        <v>17</v>
      </c>
      <c r="C42" s="3">
        <v>829.99</v>
      </c>
      <c r="D42" s="3">
        <v>8.52030044214762E-2</v>
      </c>
      <c r="E42" s="3">
        <v>8.1462771570161602E-2</v>
      </c>
      <c r="F42" s="3">
        <v>477273</v>
      </c>
      <c r="G42" t="s">
        <v>1578</v>
      </c>
      <c r="H42" s="3" t="s">
        <v>1113</v>
      </c>
      <c r="I42" s="3">
        <v>1748603.1771505701</v>
      </c>
      <c r="J42" s="3">
        <v>2025144.7872498001</v>
      </c>
      <c r="K42" s="3">
        <v>2375861.2354602399</v>
      </c>
      <c r="L42" s="3">
        <v>2385864.28800003</v>
      </c>
      <c r="N42" s="12">
        <f>AVERAGE(I42:J42)</f>
        <v>1886873.9822001851</v>
      </c>
      <c r="O42" s="12">
        <f>AVERAGE(K42:L42)</f>
        <v>2380862.761730135</v>
      </c>
      <c r="Q42" s="6">
        <f>O42/N42</f>
        <v>1.2618027405062502</v>
      </c>
    </row>
    <row r="43" spans="1:17" x14ac:dyDescent="0.2">
      <c r="A43" t="s">
        <v>47</v>
      </c>
      <c r="B43" s="3">
        <v>19</v>
      </c>
      <c r="C43" s="3">
        <v>863.57</v>
      </c>
      <c r="D43" s="3">
        <v>2.3985381557389798E-3</v>
      </c>
      <c r="E43" s="3">
        <v>1.70526485936295E-2</v>
      </c>
      <c r="F43" s="3">
        <v>193260</v>
      </c>
      <c r="G43" t="s">
        <v>48</v>
      </c>
      <c r="H43" s="3" t="s">
        <v>1004</v>
      </c>
      <c r="I43" s="3">
        <v>893649.70686019096</v>
      </c>
      <c r="J43" s="3">
        <v>908002.60054936295</v>
      </c>
      <c r="K43" s="3">
        <v>2247287.7842903198</v>
      </c>
      <c r="L43" s="3">
        <v>2466088.09075794</v>
      </c>
      <c r="N43" s="12">
        <f>AVERAGE(I43:J43)</f>
        <v>900826.15370477689</v>
      </c>
      <c r="O43" s="12">
        <f>AVERAGE(K43:L43)</f>
        <v>2356687.9375241296</v>
      </c>
      <c r="Q43" s="6">
        <f>O43/N43</f>
        <v>2.6161406702413248</v>
      </c>
    </row>
    <row r="44" spans="1:17" x14ac:dyDescent="0.2">
      <c r="A44" t="s">
        <v>100</v>
      </c>
      <c r="B44" s="3">
        <v>12</v>
      </c>
      <c r="C44" s="3">
        <v>961.03</v>
      </c>
      <c r="D44" s="3">
        <v>5.8693853874955099E-2</v>
      </c>
      <c r="E44" s="3">
        <v>6.5123800006846894E-2</v>
      </c>
      <c r="F44" s="3">
        <v>41376</v>
      </c>
      <c r="G44" t="s">
        <v>101</v>
      </c>
      <c r="H44" s="3" t="s">
        <v>1301</v>
      </c>
      <c r="I44" s="3">
        <v>4800307.6020226497</v>
      </c>
      <c r="J44" s="3">
        <v>5223188.88298955</v>
      </c>
      <c r="K44" s="3">
        <v>1906106.88843473</v>
      </c>
      <c r="L44" s="3">
        <v>2796778.6254315898</v>
      </c>
      <c r="N44" s="12">
        <f>AVERAGE(I44:J44)</f>
        <v>5011748.2425060999</v>
      </c>
      <c r="O44" s="12">
        <f>AVERAGE(K44:L44)</f>
        <v>2351442.7569331601</v>
      </c>
      <c r="Q44" s="6">
        <f>O44/N44</f>
        <v>0.46918612890206407</v>
      </c>
    </row>
    <row r="45" spans="1:17" x14ac:dyDescent="0.2">
      <c r="A45" t="s">
        <v>75</v>
      </c>
      <c r="B45" s="3">
        <v>15</v>
      </c>
      <c r="C45" s="3">
        <v>700.12</v>
      </c>
      <c r="D45" s="3">
        <v>9.1048611778553501E-2</v>
      </c>
      <c r="E45" s="3">
        <v>8.4646826556329699E-2</v>
      </c>
      <c r="F45" s="3">
        <v>37458</v>
      </c>
      <c r="G45" t="s">
        <v>1440</v>
      </c>
      <c r="H45" s="3" t="s">
        <v>1212</v>
      </c>
      <c r="I45" s="3">
        <v>3159186.8936344199</v>
      </c>
      <c r="J45" s="3">
        <v>3247900.8178118402</v>
      </c>
      <c r="K45" s="3">
        <v>2095482.12853531</v>
      </c>
      <c r="L45" s="3">
        <v>2576020.2300585699</v>
      </c>
      <c r="N45" s="12">
        <f>AVERAGE(I45:J45)</f>
        <v>3203543.8557231301</v>
      </c>
      <c r="O45" s="12">
        <f>AVERAGE(K45:L45)</f>
        <v>2335751.1792969401</v>
      </c>
      <c r="Q45" s="6">
        <f>O45/N45</f>
        <v>0.72911478178271893</v>
      </c>
    </row>
    <row r="46" spans="1:17" x14ac:dyDescent="0.2">
      <c r="A46" t="s">
        <v>115</v>
      </c>
      <c r="B46" s="3">
        <v>11</v>
      </c>
      <c r="C46" s="3">
        <v>475.01</v>
      </c>
      <c r="D46" s="3">
        <v>3.7002002246012702E-3</v>
      </c>
      <c r="E46" s="3">
        <v>1.9718563507657699E-2</v>
      </c>
      <c r="F46" s="3">
        <v>57150</v>
      </c>
      <c r="G46" t="s">
        <v>116</v>
      </c>
      <c r="H46" s="3" t="s">
        <v>938</v>
      </c>
      <c r="I46" s="3">
        <v>202007.95842579901</v>
      </c>
      <c r="J46" s="3">
        <v>222546.09316740301</v>
      </c>
      <c r="K46" s="3">
        <v>1984613.1141898399</v>
      </c>
      <c r="L46" s="3">
        <v>2607086.6093473602</v>
      </c>
      <c r="N46" s="12">
        <f>AVERAGE(I46:J46)</f>
        <v>212277.02579660102</v>
      </c>
      <c r="O46" s="12">
        <f>AVERAGE(K46:L46)</f>
        <v>2295849.8617686001</v>
      </c>
      <c r="Q46" s="6">
        <f>O46/N46</f>
        <v>10.815347789771799</v>
      </c>
    </row>
    <row r="47" spans="1:17" x14ac:dyDescent="0.2">
      <c r="A47" t="s">
        <v>551</v>
      </c>
      <c r="B47" s="3">
        <v>3</v>
      </c>
      <c r="C47" s="3">
        <v>181.28</v>
      </c>
      <c r="D47" s="3">
        <v>0.51559916489380897</v>
      </c>
      <c r="E47" s="3">
        <v>0.283244204350242</v>
      </c>
      <c r="F47" s="3">
        <v>16213</v>
      </c>
      <c r="G47" t="s">
        <v>552</v>
      </c>
      <c r="H47" s="3" t="s">
        <v>1121</v>
      </c>
      <c r="I47" s="3">
        <v>1773160.7600765</v>
      </c>
      <c r="J47" s="3">
        <v>1703679.72860968</v>
      </c>
      <c r="K47" s="3">
        <v>1663598.8372968</v>
      </c>
      <c r="L47" s="3">
        <v>2508552.71852662</v>
      </c>
      <c r="N47" s="12">
        <f>AVERAGE(I47:J47)</f>
        <v>1738420.2443430899</v>
      </c>
      <c r="O47" s="12">
        <f>AVERAGE(K47:L47)</f>
        <v>2086075.7779117101</v>
      </c>
      <c r="Q47" s="6">
        <f>O47/N47</f>
        <v>1.1999835970041821</v>
      </c>
    </row>
    <row r="48" spans="1:17" x14ac:dyDescent="0.2">
      <c r="A48" t="s">
        <v>41</v>
      </c>
      <c r="B48" s="3">
        <v>20</v>
      </c>
      <c r="C48" s="3">
        <v>1046.8</v>
      </c>
      <c r="D48" s="3">
        <v>4.83486185458952E-2</v>
      </c>
      <c r="E48" s="3">
        <v>5.7373177252990903E-2</v>
      </c>
      <c r="F48" s="3">
        <v>81018</v>
      </c>
      <c r="G48" t="s">
        <v>42</v>
      </c>
      <c r="H48" s="3" t="s">
        <v>1249</v>
      </c>
      <c r="I48" s="3">
        <v>3053512.5256761401</v>
      </c>
      <c r="J48" s="3">
        <v>3430590.2028771299</v>
      </c>
      <c r="K48" s="3">
        <v>1821337.3357867999</v>
      </c>
      <c r="L48" s="3">
        <v>2194801.5183869</v>
      </c>
      <c r="N48" s="12">
        <f>AVERAGE(I48:J48)</f>
        <v>3242051.364276635</v>
      </c>
      <c r="O48" s="12">
        <f>AVERAGE(K48:L48)</f>
        <v>2008069.4270868499</v>
      </c>
      <c r="Q48" s="6">
        <f>O48/N48</f>
        <v>0.61938236056753204</v>
      </c>
    </row>
    <row r="49" spans="1:17" x14ac:dyDescent="0.2">
      <c r="A49" t="s">
        <v>131</v>
      </c>
      <c r="B49" s="3">
        <v>11</v>
      </c>
      <c r="C49" s="3">
        <v>578.61</v>
      </c>
      <c r="D49" s="3">
        <v>5.4529267770231302E-2</v>
      </c>
      <c r="E49" s="3">
        <v>6.3328000860497904E-2</v>
      </c>
      <c r="F49" s="3">
        <v>44945</v>
      </c>
      <c r="G49" t="s">
        <v>132</v>
      </c>
      <c r="H49" s="3" t="s">
        <v>1050</v>
      </c>
      <c r="I49" s="3">
        <v>908361.49183202395</v>
      </c>
      <c r="J49" s="3">
        <v>1187175.19699489</v>
      </c>
      <c r="K49" s="3">
        <v>2090195.28397912</v>
      </c>
      <c r="L49" s="3">
        <v>1805463.79098966</v>
      </c>
      <c r="N49" s="12">
        <f>AVERAGE(I49:J49)</f>
        <v>1047768.344413457</v>
      </c>
      <c r="O49" s="12">
        <f>AVERAGE(K49:L49)</f>
        <v>1947829.53748439</v>
      </c>
      <c r="Q49" s="6">
        <f>O49/N49</f>
        <v>1.8590269002398514</v>
      </c>
    </row>
    <row r="50" spans="1:17" x14ac:dyDescent="0.2">
      <c r="A50" t="s">
        <v>62</v>
      </c>
      <c r="B50" s="3">
        <v>17</v>
      </c>
      <c r="C50" s="3">
        <v>918.55</v>
      </c>
      <c r="D50" s="3">
        <v>0.34167686393964303</v>
      </c>
      <c r="E50" s="3">
        <v>0.20861228909316101</v>
      </c>
      <c r="F50" s="3">
        <v>55135</v>
      </c>
      <c r="G50" t="s">
        <v>63</v>
      </c>
      <c r="H50" s="3" t="s">
        <v>1125</v>
      </c>
      <c r="I50" s="3">
        <v>1571755.42065792</v>
      </c>
      <c r="J50" s="3">
        <v>1707427.42972029</v>
      </c>
      <c r="K50" s="3">
        <v>1699231.72828228</v>
      </c>
      <c r="L50" s="3">
        <v>2149419.3806056902</v>
      </c>
      <c r="N50" s="12">
        <f>AVERAGE(I50:J50)</f>
        <v>1639591.4251891049</v>
      </c>
      <c r="O50" s="12">
        <f>AVERAGE(K50:L50)</f>
        <v>1924325.5544439852</v>
      </c>
      <c r="Q50" s="6">
        <f>O50/N50</f>
        <v>1.1736616359908323</v>
      </c>
    </row>
    <row r="51" spans="1:17" x14ac:dyDescent="0.2">
      <c r="A51" t="s">
        <v>139</v>
      </c>
      <c r="B51" s="3">
        <v>10</v>
      </c>
      <c r="C51" s="3">
        <v>546.16999999999996</v>
      </c>
      <c r="D51" s="3">
        <v>0.86294475582552599</v>
      </c>
      <c r="E51" s="3">
        <v>0.42473137828257101</v>
      </c>
      <c r="F51" s="3">
        <v>102410</v>
      </c>
      <c r="G51" t="s">
        <v>140</v>
      </c>
      <c r="H51" s="3" t="s">
        <v>1153</v>
      </c>
      <c r="I51" s="3">
        <v>1743412.5618016501</v>
      </c>
      <c r="J51" s="3">
        <v>1915558.4098597199</v>
      </c>
      <c r="K51" s="3">
        <v>1660725.81161063</v>
      </c>
      <c r="L51" s="3">
        <v>2115824.4147315598</v>
      </c>
      <c r="N51" s="12">
        <f>AVERAGE(I51:J51)</f>
        <v>1829485.4858306851</v>
      </c>
      <c r="O51" s="12">
        <f>AVERAGE(K51:L51)</f>
        <v>1888275.113171095</v>
      </c>
      <c r="Q51" s="6">
        <f>O51/N51</f>
        <v>1.0321345142094507</v>
      </c>
    </row>
    <row r="52" spans="1:17" x14ac:dyDescent="0.2">
      <c r="A52" t="s">
        <v>120</v>
      </c>
      <c r="B52" s="3">
        <v>11</v>
      </c>
      <c r="C52" s="3">
        <v>532.73</v>
      </c>
      <c r="D52" s="3">
        <v>0.31167852853816103</v>
      </c>
      <c r="E52" s="3">
        <v>0.19452549050080101</v>
      </c>
      <c r="F52" s="3">
        <v>52884</v>
      </c>
      <c r="G52" t="s">
        <v>121</v>
      </c>
      <c r="H52" s="3" t="s">
        <v>1096</v>
      </c>
      <c r="I52" s="3">
        <v>1263126.82227542</v>
      </c>
      <c r="J52" s="3">
        <v>1201743.1629663401</v>
      </c>
      <c r="K52" s="3">
        <v>1348306.10397333</v>
      </c>
      <c r="L52" s="3">
        <v>2263459.14944852</v>
      </c>
      <c r="N52" s="12">
        <f>AVERAGE(I52:J52)</f>
        <v>1232434.99262088</v>
      </c>
      <c r="O52" s="12">
        <f>AVERAGE(K52:L52)</f>
        <v>1805882.626710925</v>
      </c>
      <c r="Q52" s="6">
        <f>O52/N52</f>
        <v>1.4652964558159443</v>
      </c>
    </row>
    <row r="53" spans="1:17" x14ac:dyDescent="0.2">
      <c r="A53" t="s">
        <v>344</v>
      </c>
      <c r="B53" s="3">
        <v>5</v>
      </c>
      <c r="C53" s="3">
        <v>386.43</v>
      </c>
      <c r="D53" s="3">
        <v>2.23687170959453E-2</v>
      </c>
      <c r="E53" s="3">
        <v>3.7477458821273998E-2</v>
      </c>
      <c r="F53" s="3">
        <v>47530</v>
      </c>
      <c r="G53" t="s">
        <v>345</v>
      </c>
      <c r="H53" s="3" t="s">
        <v>1048</v>
      </c>
      <c r="I53" s="3">
        <v>920973.01579786302</v>
      </c>
      <c r="J53" s="3">
        <v>969210.67609234503</v>
      </c>
      <c r="K53" s="3">
        <v>1601468.46532779</v>
      </c>
      <c r="L53" s="3">
        <v>1919301.6196451399</v>
      </c>
      <c r="N53" s="12">
        <f>AVERAGE(I53:J53)</f>
        <v>945091.84594510403</v>
      </c>
      <c r="O53" s="12">
        <f>AVERAGE(K53:L53)</f>
        <v>1760385.0424864651</v>
      </c>
      <c r="Q53" s="6">
        <f>O53/N53</f>
        <v>1.862660280098023</v>
      </c>
    </row>
    <row r="54" spans="1:17" x14ac:dyDescent="0.2">
      <c r="A54" t="s">
        <v>129</v>
      </c>
      <c r="B54" s="3">
        <v>11</v>
      </c>
      <c r="C54" s="3">
        <v>592.28</v>
      </c>
      <c r="D54" s="3">
        <v>2.2878567036654899E-4</v>
      </c>
      <c r="E54" s="3">
        <v>7.3633900709755597E-3</v>
      </c>
      <c r="F54" s="3">
        <v>54251</v>
      </c>
      <c r="G54" t="s">
        <v>130</v>
      </c>
      <c r="H54" s="3" t="s">
        <v>961</v>
      </c>
      <c r="I54" s="3">
        <v>315804.52562428702</v>
      </c>
      <c r="J54" s="3">
        <v>300609.64823715098</v>
      </c>
      <c r="K54" s="3">
        <v>1584027.71091787</v>
      </c>
      <c r="L54" s="3">
        <v>1592834.9832031501</v>
      </c>
      <c r="N54" s="12">
        <f>AVERAGE(I54:J54)</f>
        <v>308207.08693071897</v>
      </c>
      <c r="O54" s="12">
        <f>AVERAGE(K54:L54)</f>
        <v>1588431.34706051</v>
      </c>
      <c r="Q54" s="6">
        <f>O54/N54</f>
        <v>5.153779437322183</v>
      </c>
    </row>
    <row r="55" spans="1:17" x14ac:dyDescent="0.2">
      <c r="A55" t="s">
        <v>107</v>
      </c>
      <c r="B55" s="3">
        <v>12</v>
      </c>
      <c r="C55" s="3">
        <v>731.98</v>
      </c>
      <c r="D55" s="3">
        <v>0.17014238543375901</v>
      </c>
      <c r="E55" s="3">
        <v>0.12925231603464701</v>
      </c>
      <c r="F55" s="3">
        <v>65006</v>
      </c>
      <c r="G55" t="s">
        <v>108</v>
      </c>
      <c r="H55" s="3" t="s">
        <v>1214</v>
      </c>
      <c r="I55" s="3">
        <v>2052086.4575920899</v>
      </c>
      <c r="J55" s="3">
        <v>2308326.6496642702</v>
      </c>
      <c r="K55" s="3">
        <v>1343497.37430219</v>
      </c>
      <c r="L55" s="3">
        <v>1805595.2680764401</v>
      </c>
      <c r="N55" s="12">
        <f>AVERAGE(I55:J55)</f>
        <v>2180206.5536281802</v>
      </c>
      <c r="O55" s="12">
        <f>AVERAGE(K55:L55)</f>
        <v>1574546.3211893151</v>
      </c>
      <c r="Q55" s="6">
        <f>O55/N55</f>
        <v>0.72220052662856249</v>
      </c>
    </row>
    <row r="56" spans="1:17" x14ac:dyDescent="0.2">
      <c r="A56" t="s">
        <v>255</v>
      </c>
      <c r="B56" s="3">
        <v>6</v>
      </c>
      <c r="C56" s="3">
        <v>341.67</v>
      </c>
      <c r="D56" s="3">
        <v>9.5631563618600299E-2</v>
      </c>
      <c r="E56" s="3">
        <v>8.7345047354468505E-2</v>
      </c>
      <c r="F56" s="3">
        <v>40772</v>
      </c>
      <c r="G56" t="s">
        <v>256</v>
      </c>
      <c r="H56" s="3" t="s">
        <v>1204</v>
      </c>
      <c r="I56" s="3">
        <v>1785212.15972809</v>
      </c>
      <c r="J56" s="3">
        <v>2120151.4259234499</v>
      </c>
      <c r="K56" s="3">
        <v>1518576.6390861101</v>
      </c>
      <c r="L56" s="3">
        <v>1480368.7893133599</v>
      </c>
      <c r="N56" s="12">
        <f>AVERAGE(I56:J56)</f>
        <v>1952681.7928257701</v>
      </c>
      <c r="O56" s="12">
        <f>AVERAGE(K56:L56)</f>
        <v>1499472.7141997349</v>
      </c>
      <c r="Q56" s="6">
        <f>O56/N56</f>
        <v>0.76790428410243627</v>
      </c>
    </row>
    <row r="57" spans="1:17" x14ac:dyDescent="0.2">
      <c r="A57" t="s">
        <v>210</v>
      </c>
      <c r="B57" s="3">
        <v>7</v>
      </c>
      <c r="C57" s="3">
        <v>348.22</v>
      </c>
      <c r="D57" s="3">
        <v>5.5529965566262801E-2</v>
      </c>
      <c r="E57" s="3">
        <v>6.3819408901202607E-2</v>
      </c>
      <c r="F57" s="3">
        <v>22671</v>
      </c>
      <c r="G57" t="s">
        <v>211</v>
      </c>
      <c r="H57" s="3" t="s">
        <v>990</v>
      </c>
      <c r="I57" s="3">
        <v>366120.39425011398</v>
      </c>
      <c r="J57" s="3">
        <v>572753.41322556802</v>
      </c>
      <c r="K57" s="3">
        <v>1227399.4637922</v>
      </c>
      <c r="L57" s="3">
        <v>1756275.20671098</v>
      </c>
      <c r="N57" s="12">
        <f>AVERAGE(I57:J57)</f>
        <v>469436.903737841</v>
      </c>
      <c r="O57" s="12">
        <f>AVERAGE(K57:L57)</f>
        <v>1491837.33525159</v>
      </c>
      <c r="Q57" s="6">
        <f>O57/N57</f>
        <v>3.1779293945000813</v>
      </c>
    </row>
    <row r="58" spans="1:17" x14ac:dyDescent="0.2">
      <c r="A58" t="s">
        <v>568</v>
      </c>
      <c r="B58" s="3">
        <v>3</v>
      </c>
      <c r="C58" s="3">
        <v>125.53</v>
      </c>
      <c r="D58" s="3">
        <v>1.34868516941731E-2</v>
      </c>
      <c r="E58" s="3">
        <v>2.9420191288561801E-2</v>
      </c>
      <c r="F58" s="3">
        <v>32693</v>
      </c>
      <c r="G58" t="s">
        <v>1461</v>
      </c>
      <c r="H58" s="3" t="s">
        <v>936</v>
      </c>
      <c r="I58" s="3">
        <v>100102.746709556</v>
      </c>
      <c r="J58" s="3">
        <v>166187.18268205301</v>
      </c>
      <c r="K58" s="3">
        <v>1292997.23565222</v>
      </c>
      <c r="L58" s="3">
        <v>1685130.6533233901</v>
      </c>
      <c r="N58" s="12">
        <f>AVERAGE(I58:J58)</f>
        <v>133144.96469580452</v>
      </c>
      <c r="O58" s="12">
        <f>AVERAGE(K58:L58)</f>
        <v>1489063.944487805</v>
      </c>
      <c r="Q58" s="6">
        <f>O58/N58</f>
        <v>11.183779633648633</v>
      </c>
    </row>
    <row r="59" spans="1:17" x14ac:dyDescent="0.2">
      <c r="A59" t="s">
        <v>84</v>
      </c>
      <c r="B59" s="3">
        <v>14</v>
      </c>
      <c r="C59" s="3">
        <v>779.32</v>
      </c>
      <c r="D59" s="3">
        <v>9.4540819729838099E-4</v>
      </c>
      <c r="E59" s="3">
        <v>1.3276130597522501E-2</v>
      </c>
      <c r="F59" s="3">
        <v>84915</v>
      </c>
      <c r="G59" t="s">
        <v>1427</v>
      </c>
      <c r="H59" s="3" t="s">
        <v>1076</v>
      </c>
      <c r="I59" s="3">
        <v>847476.72592557303</v>
      </c>
      <c r="J59" s="3">
        <v>871766.41597170196</v>
      </c>
      <c r="K59" s="3">
        <v>1377100.7034843101</v>
      </c>
      <c r="L59" s="3">
        <v>1369254.7634561099</v>
      </c>
      <c r="N59" s="12">
        <f>AVERAGE(I59:J59)</f>
        <v>859621.57094863756</v>
      </c>
      <c r="O59" s="12">
        <f>AVERAGE(K59:L59)</f>
        <v>1373177.7334702099</v>
      </c>
      <c r="Q59" s="6">
        <f>O59/N59</f>
        <v>1.5974212140289081</v>
      </c>
    </row>
    <row r="60" spans="1:17" x14ac:dyDescent="0.2">
      <c r="A60" t="s">
        <v>421</v>
      </c>
      <c r="B60" s="3">
        <v>4</v>
      </c>
      <c r="C60" s="3">
        <v>190.92</v>
      </c>
      <c r="D60" s="3">
        <v>0.54845185965715404</v>
      </c>
      <c r="E60" s="3">
        <v>0.29909794720016503</v>
      </c>
      <c r="F60" s="3">
        <v>32230</v>
      </c>
      <c r="G60" t="s">
        <v>422</v>
      </c>
      <c r="H60" s="3" t="s">
        <v>1144</v>
      </c>
      <c r="I60" s="3">
        <v>1361289.4173069401</v>
      </c>
      <c r="J60" s="3">
        <v>1150471.1588010001</v>
      </c>
      <c r="K60" s="3">
        <v>1328564.33116751</v>
      </c>
      <c r="L60" s="3">
        <v>1329671.04183657</v>
      </c>
      <c r="N60" s="12">
        <f>AVERAGE(I60:J60)</f>
        <v>1255880.2880539701</v>
      </c>
      <c r="O60" s="12">
        <f>AVERAGE(K60:L60)</f>
        <v>1329117.6865020399</v>
      </c>
      <c r="Q60" s="6">
        <f>O60/N60</f>
        <v>1.0583155887903566</v>
      </c>
    </row>
    <row r="61" spans="1:17" x14ac:dyDescent="0.2">
      <c r="A61" t="s">
        <v>289</v>
      </c>
      <c r="B61" s="3">
        <v>6</v>
      </c>
      <c r="C61" s="3">
        <v>286.19</v>
      </c>
      <c r="D61" s="3">
        <v>4.50238291519751E-2</v>
      </c>
      <c r="E61" s="3">
        <v>5.51558219660927E-2</v>
      </c>
      <c r="F61" s="3">
        <v>23810</v>
      </c>
      <c r="G61" t="s">
        <v>290</v>
      </c>
      <c r="H61" s="3" t="s">
        <v>1013</v>
      </c>
      <c r="I61" s="3">
        <v>479953.05184777698</v>
      </c>
      <c r="J61" s="3">
        <v>557755.83936112805</v>
      </c>
      <c r="K61" s="3">
        <v>1024903.6483771401</v>
      </c>
      <c r="L61" s="3">
        <v>1446774.5760347501</v>
      </c>
      <c r="N61" s="12">
        <f>AVERAGE(I61:J61)</f>
        <v>518854.44560445251</v>
      </c>
      <c r="O61" s="12">
        <f>AVERAGE(K61:L61)</f>
        <v>1235839.112205945</v>
      </c>
      <c r="Q61" s="6">
        <f>O61/N61</f>
        <v>2.3818608911912147</v>
      </c>
    </row>
    <row r="62" spans="1:17" x14ac:dyDescent="0.2">
      <c r="A62" t="s">
        <v>217</v>
      </c>
      <c r="B62" s="3">
        <v>7</v>
      </c>
      <c r="C62" s="3">
        <v>384.72</v>
      </c>
      <c r="D62" s="3">
        <v>3.6762100180471699E-2</v>
      </c>
      <c r="E62" s="3">
        <v>4.9758165601239301E-2</v>
      </c>
      <c r="F62" s="3">
        <v>144550</v>
      </c>
      <c r="G62" t="s">
        <v>218</v>
      </c>
      <c r="H62" s="3" t="s">
        <v>972</v>
      </c>
      <c r="I62" s="3">
        <v>277159.57286078099</v>
      </c>
      <c r="J62" s="3">
        <v>333216.72918859898</v>
      </c>
      <c r="K62" s="3">
        <v>910781.883584489</v>
      </c>
      <c r="L62" s="3">
        <v>1498963.1672159899</v>
      </c>
      <c r="N62" s="12">
        <f>AVERAGE(I62:J62)</f>
        <v>305188.15102469001</v>
      </c>
      <c r="O62" s="12">
        <f>AVERAGE(K62:L62)</f>
        <v>1204872.5254002395</v>
      </c>
      <c r="Q62" s="6">
        <f>O62/N62</f>
        <v>3.9479662672184288</v>
      </c>
    </row>
    <row r="63" spans="1:17" x14ac:dyDescent="0.2">
      <c r="A63" t="s">
        <v>169</v>
      </c>
      <c r="B63" s="3">
        <v>8</v>
      </c>
      <c r="C63" s="3">
        <v>295.44</v>
      </c>
      <c r="D63" s="3">
        <v>1.43576489579456E-3</v>
      </c>
      <c r="E63" s="3">
        <v>1.46855235757152E-2</v>
      </c>
      <c r="F63" s="3">
        <v>52446</v>
      </c>
      <c r="G63" t="s">
        <v>170</v>
      </c>
      <c r="H63" s="3" t="s">
        <v>918</v>
      </c>
      <c r="I63" s="3">
        <v>48052.993583768897</v>
      </c>
      <c r="J63" s="3">
        <v>37400.3639687869</v>
      </c>
      <c r="K63" s="3">
        <v>1150983.25681504</v>
      </c>
      <c r="L63" s="3">
        <v>1165127.94394468</v>
      </c>
      <c r="N63" s="12">
        <f>AVERAGE(I63:J63)</f>
        <v>42726.678776277899</v>
      </c>
      <c r="O63" s="12">
        <f>AVERAGE(K63:L63)</f>
        <v>1158055.60037986</v>
      </c>
      <c r="Q63" s="6">
        <f>O63/N63</f>
        <v>27.103805714541501</v>
      </c>
    </row>
    <row r="64" spans="1:17" x14ac:dyDescent="0.2">
      <c r="A64" t="s">
        <v>111</v>
      </c>
      <c r="B64" s="3">
        <v>12</v>
      </c>
      <c r="C64" s="3">
        <v>590.83000000000004</v>
      </c>
      <c r="D64" s="3">
        <v>0.12635038584446601</v>
      </c>
      <c r="E64" s="3">
        <v>0.104269589253428</v>
      </c>
      <c r="F64" s="3">
        <v>84313</v>
      </c>
      <c r="G64" t="s">
        <v>112</v>
      </c>
      <c r="H64" s="3" t="s">
        <v>1079</v>
      </c>
      <c r="I64" s="3">
        <v>696613.18019137997</v>
      </c>
      <c r="J64" s="3">
        <v>760212.59132580203</v>
      </c>
      <c r="K64" s="3">
        <v>957605.83733426605</v>
      </c>
      <c r="L64" s="3">
        <v>1343194.75387942</v>
      </c>
      <c r="N64" s="12">
        <f>AVERAGE(I64:J64)</f>
        <v>728412.885758591</v>
      </c>
      <c r="O64" s="12">
        <f>AVERAGE(K64:L64)</f>
        <v>1150400.295606843</v>
      </c>
      <c r="Q64" s="6">
        <f>O64/N64</f>
        <v>1.5793244711874936</v>
      </c>
    </row>
    <row r="65" spans="1:17" x14ac:dyDescent="0.2">
      <c r="A65" t="s">
        <v>425</v>
      </c>
      <c r="B65" s="3">
        <v>4</v>
      </c>
      <c r="C65" s="3">
        <v>184.55</v>
      </c>
      <c r="D65" s="3">
        <v>1.45626373296224E-2</v>
      </c>
      <c r="E65" s="3">
        <v>3.03503002180147E-2</v>
      </c>
      <c r="F65" s="3">
        <v>67107</v>
      </c>
      <c r="G65" t="s">
        <v>1455</v>
      </c>
      <c r="H65" s="3" t="s">
        <v>1454</v>
      </c>
      <c r="I65" s="3">
        <v>2281058.5206894302</v>
      </c>
      <c r="J65" s="3">
        <v>2721780.5385108502</v>
      </c>
      <c r="K65" s="3">
        <v>1102508.3942881301</v>
      </c>
      <c r="L65" s="3">
        <v>1183458.99481114</v>
      </c>
      <c r="N65" s="12">
        <f>AVERAGE(I65:J65)</f>
        <v>2501419.5296001402</v>
      </c>
      <c r="O65" s="12">
        <f>AVERAGE(K65:L65)</f>
        <v>1142983.6945496351</v>
      </c>
      <c r="Q65" s="6">
        <f>O65/N65</f>
        <v>0.45693402527018112</v>
      </c>
    </row>
    <row r="66" spans="1:17" x14ac:dyDescent="0.2">
      <c r="A66" t="s">
        <v>827</v>
      </c>
      <c r="B66" s="3">
        <v>2</v>
      </c>
      <c r="C66" s="3">
        <v>177.41</v>
      </c>
      <c r="D66" s="3">
        <v>1.8162947289303E-3</v>
      </c>
      <c r="E66" s="3">
        <v>1.55926894524495E-2</v>
      </c>
      <c r="F66" s="3">
        <v>40735</v>
      </c>
      <c r="G66" t="s">
        <v>828</v>
      </c>
      <c r="H66" s="3" t="s">
        <v>926</v>
      </c>
      <c r="I66" s="3">
        <v>67370.210024663902</v>
      </c>
      <c r="J66" s="3">
        <v>83344.954360340693</v>
      </c>
      <c r="K66" s="3">
        <v>1166987.03193528</v>
      </c>
      <c r="L66" s="3">
        <v>1067872.63682586</v>
      </c>
      <c r="N66" s="12">
        <f>AVERAGE(I66:J66)</f>
        <v>75357.582192502305</v>
      </c>
      <c r="O66" s="12">
        <f>AVERAGE(K66:L66)</f>
        <v>1117429.8343805699</v>
      </c>
      <c r="Q66" s="6">
        <f>O66/N66</f>
        <v>14.828366328501295</v>
      </c>
    </row>
    <row r="67" spans="1:17" x14ac:dyDescent="0.2">
      <c r="A67" t="s">
        <v>87</v>
      </c>
      <c r="B67" s="3">
        <v>14</v>
      </c>
      <c r="C67" s="3">
        <v>529.76</v>
      </c>
      <c r="D67" s="3">
        <v>1.9778518346452701E-3</v>
      </c>
      <c r="E67" s="3">
        <v>1.55926894524495E-2</v>
      </c>
      <c r="F67" s="3">
        <v>44552</v>
      </c>
      <c r="G67" t="s">
        <v>88</v>
      </c>
      <c r="H67" s="3" t="s">
        <v>991</v>
      </c>
      <c r="I67" s="3">
        <v>366570.77507500199</v>
      </c>
      <c r="J67" s="3">
        <v>339449.137718365</v>
      </c>
      <c r="K67" s="3">
        <v>1076462.9525416</v>
      </c>
      <c r="L67" s="3">
        <v>1151803.18300999</v>
      </c>
      <c r="N67" s="12">
        <f>AVERAGE(I67:J67)</f>
        <v>353009.95639668347</v>
      </c>
      <c r="O67" s="12">
        <f>AVERAGE(K67:L67)</f>
        <v>1114133.067775795</v>
      </c>
      <c r="Q67" s="6">
        <f>O67/N67</f>
        <v>3.156095310025262</v>
      </c>
    </row>
    <row r="68" spans="1:17" x14ac:dyDescent="0.2">
      <c r="A68" t="s">
        <v>348</v>
      </c>
      <c r="B68" s="3">
        <v>5</v>
      </c>
      <c r="C68" s="3">
        <v>291.32</v>
      </c>
      <c r="D68" s="3">
        <v>3.53118284559873E-2</v>
      </c>
      <c r="E68" s="3">
        <v>4.8803518224964003E-2</v>
      </c>
      <c r="F68" s="3">
        <v>23855</v>
      </c>
      <c r="G68" t="s">
        <v>349</v>
      </c>
      <c r="H68" s="3" t="s">
        <v>1052</v>
      </c>
      <c r="I68" s="3">
        <v>607219.43051714601</v>
      </c>
      <c r="J68" s="3">
        <v>603568.39787258406</v>
      </c>
      <c r="K68" s="3">
        <v>982820.29332528601</v>
      </c>
      <c r="L68" s="3">
        <v>1239167.2509292499</v>
      </c>
      <c r="N68" s="12">
        <f>AVERAGE(I68:J68)</f>
        <v>605393.91419486504</v>
      </c>
      <c r="O68" s="12">
        <f>AVERAGE(K68:L68)</f>
        <v>1110993.7721272679</v>
      </c>
      <c r="Q68" s="6">
        <f>O68/N68</f>
        <v>1.8351584746351772</v>
      </c>
    </row>
    <row r="69" spans="1:17" x14ac:dyDescent="0.2">
      <c r="A69" t="s">
        <v>336</v>
      </c>
      <c r="B69" s="3">
        <v>5</v>
      </c>
      <c r="C69" s="3">
        <v>344.99</v>
      </c>
      <c r="D69" s="3">
        <v>8.3015828636559194E-2</v>
      </c>
      <c r="E69" s="3">
        <v>8.0182884191743506E-2</v>
      </c>
      <c r="F69" s="3">
        <v>51991</v>
      </c>
      <c r="G69" t="s">
        <v>337</v>
      </c>
      <c r="H69" s="3" t="s">
        <v>1035</v>
      </c>
      <c r="I69" s="3">
        <v>455620.32047515101</v>
      </c>
      <c r="J69" s="3">
        <v>624280.91155698302</v>
      </c>
      <c r="K69" s="3">
        <v>931096.69709073496</v>
      </c>
      <c r="L69" s="3">
        <v>1257372.9615146101</v>
      </c>
      <c r="N69" s="12">
        <f>AVERAGE(I69:J69)</f>
        <v>539950.61601606698</v>
      </c>
      <c r="O69" s="12">
        <f>AVERAGE(K69:L69)</f>
        <v>1094234.8293026725</v>
      </c>
      <c r="Q69" s="6">
        <f>O69/N69</f>
        <v>2.0265461263407691</v>
      </c>
    </row>
    <row r="70" spans="1:17" x14ac:dyDescent="0.2">
      <c r="A70" t="s">
        <v>167</v>
      </c>
      <c r="B70" s="3">
        <v>8</v>
      </c>
      <c r="C70" s="3">
        <v>465.33</v>
      </c>
      <c r="D70" s="3">
        <v>5.1595164584569099E-3</v>
      </c>
      <c r="E70" s="3">
        <v>2.1668425496684799E-2</v>
      </c>
      <c r="F70" s="3">
        <v>67142</v>
      </c>
      <c r="G70" t="s">
        <v>168</v>
      </c>
      <c r="H70" s="3" t="s">
        <v>956</v>
      </c>
      <c r="I70" s="3">
        <v>153490.498972514</v>
      </c>
      <c r="J70" s="3">
        <v>195060.40946982501</v>
      </c>
      <c r="K70" s="3">
        <v>1004850.9646378499</v>
      </c>
      <c r="L70" s="3">
        <v>1114757.93572266</v>
      </c>
      <c r="N70" s="12">
        <f>AVERAGE(I70:J70)</f>
        <v>174275.45422116952</v>
      </c>
      <c r="O70" s="12">
        <f>AVERAGE(K70:L70)</f>
        <v>1059804.4501802549</v>
      </c>
      <c r="Q70" s="6">
        <f>O70/N70</f>
        <v>6.0812032016584396</v>
      </c>
    </row>
    <row r="71" spans="1:17" x14ac:dyDescent="0.2">
      <c r="A71" t="s">
        <v>186</v>
      </c>
      <c r="B71" s="3">
        <v>8</v>
      </c>
      <c r="C71" s="3">
        <v>329.25</v>
      </c>
      <c r="D71" s="3">
        <v>1.85579925590935E-2</v>
      </c>
      <c r="E71" s="3">
        <v>3.3839941019219402E-2</v>
      </c>
      <c r="F71" s="3">
        <v>97194</v>
      </c>
      <c r="G71" t="s">
        <v>187</v>
      </c>
      <c r="H71" s="3" t="s">
        <v>933</v>
      </c>
      <c r="I71" s="3">
        <v>86384.799954034097</v>
      </c>
      <c r="J71" s="3">
        <v>81331.861374507003</v>
      </c>
      <c r="K71" s="3">
        <v>668686.33366102702</v>
      </c>
      <c r="L71" s="3">
        <v>1297163.7169868499</v>
      </c>
      <c r="N71" s="12">
        <f>AVERAGE(I71:J71)</f>
        <v>83858.330664270557</v>
      </c>
      <c r="O71" s="12">
        <f>AVERAGE(K71:L71)</f>
        <v>982925.02532393846</v>
      </c>
      <c r="Q71" s="6">
        <f>O71/N71</f>
        <v>11.721256761705757</v>
      </c>
    </row>
    <row r="72" spans="1:17" x14ac:dyDescent="0.2">
      <c r="A72" t="s">
        <v>203</v>
      </c>
      <c r="B72" s="3">
        <v>7</v>
      </c>
      <c r="C72" s="3">
        <v>292.13</v>
      </c>
      <c r="D72" s="3">
        <v>8.8200997275481603E-3</v>
      </c>
      <c r="E72" s="3">
        <v>2.54068619575301E-2</v>
      </c>
      <c r="F72" s="3">
        <v>91588</v>
      </c>
      <c r="G72" t="s">
        <v>204</v>
      </c>
      <c r="H72" s="3" t="s">
        <v>968</v>
      </c>
      <c r="I72" s="3">
        <v>196732.81143771499</v>
      </c>
      <c r="J72" s="3">
        <v>257247.560032337</v>
      </c>
      <c r="K72" s="3">
        <v>1005367.77020881</v>
      </c>
      <c r="L72" s="3">
        <v>939324.16483397805</v>
      </c>
      <c r="N72" s="12">
        <f>AVERAGE(I72:J72)</f>
        <v>226990.185735026</v>
      </c>
      <c r="O72" s="12">
        <f>AVERAGE(K72:L72)</f>
        <v>972345.96752139402</v>
      </c>
      <c r="Q72" s="6">
        <f>O72/N72</f>
        <v>4.2836476139829642</v>
      </c>
    </row>
    <row r="73" spans="1:17" x14ac:dyDescent="0.2">
      <c r="A73" t="s">
        <v>58</v>
      </c>
      <c r="B73" s="3">
        <v>17</v>
      </c>
      <c r="C73" s="3">
        <v>798.63</v>
      </c>
      <c r="D73" s="3">
        <v>5.4224757901853202E-2</v>
      </c>
      <c r="E73" s="3">
        <v>6.3290572308464604E-2</v>
      </c>
      <c r="F73" s="3">
        <v>274585</v>
      </c>
      <c r="G73" t="s">
        <v>59</v>
      </c>
      <c r="H73" s="3" t="s">
        <v>1037</v>
      </c>
      <c r="I73" s="3">
        <v>455450.33819225902</v>
      </c>
      <c r="J73" s="3">
        <v>509923.03093970101</v>
      </c>
      <c r="K73" s="3">
        <v>818341.09999287198</v>
      </c>
      <c r="L73" s="3">
        <v>1119792.3630890001</v>
      </c>
      <c r="N73" s="12">
        <f>AVERAGE(I73:J73)</f>
        <v>482686.68456597999</v>
      </c>
      <c r="O73" s="12">
        <f>AVERAGE(K73:L73)</f>
        <v>969066.73154093605</v>
      </c>
      <c r="Q73" s="6">
        <f>O73/N73</f>
        <v>2.0076516765990697</v>
      </c>
    </row>
    <row r="74" spans="1:17" x14ac:dyDescent="0.2">
      <c r="A74" t="s">
        <v>232</v>
      </c>
      <c r="B74" s="3">
        <v>7</v>
      </c>
      <c r="C74" s="3">
        <v>330.77</v>
      </c>
      <c r="D74" s="3">
        <v>0.42730540648426801</v>
      </c>
      <c r="E74" s="3">
        <v>0.243368023600262</v>
      </c>
      <c r="F74" s="3">
        <v>46522</v>
      </c>
      <c r="G74" t="s">
        <v>233</v>
      </c>
      <c r="H74" s="3" t="s">
        <v>1147</v>
      </c>
      <c r="I74" s="3">
        <v>859137.95224025694</v>
      </c>
      <c r="J74" s="3">
        <v>939881.13819252001</v>
      </c>
      <c r="K74" s="3">
        <v>920892.85523437196</v>
      </c>
      <c r="L74" s="3">
        <v>973069.49727068294</v>
      </c>
      <c r="N74" s="12">
        <f>AVERAGE(I74:J74)</f>
        <v>899509.54521638853</v>
      </c>
      <c r="O74" s="12">
        <f>AVERAGE(K74:L74)</f>
        <v>946981.1762525274</v>
      </c>
      <c r="Q74" s="6">
        <f>O74/N74</f>
        <v>1.0527750164393408</v>
      </c>
    </row>
    <row r="75" spans="1:17" x14ac:dyDescent="0.2">
      <c r="A75" t="s">
        <v>18</v>
      </c>
      <c r="B75" s="3">
        <v>34</v>
      </c>
      <c r="C75" s="3">
        <v>1602.9</v>
      </c>
      <c r="D75" s="3">
        <v>3.0706651053077499E-2</v>
      </c>
      <c r="E75" s="3">
        <v>4.52019798602755E-2</v>
      </c>
      <c r="F75" s="3">
        <v>189757</v>
      </c>
      <c r="G75" t="s">
        <v>1548</v>
      </c>
      <c r="H75" s="3" t="s">
        <v>1335</v>
      </c>
      <c r="I75" s="3">
        <v>2566948.8936725599</v>
      </c>
      <c r="J75" s="3">
        <v>2541078.9045881601</v>
      </c>
      <c r="K75" s="3">
        <v>1087765.3508840201</v>
      </c>
      <c r="L75" s="3">
        <v>749100.45999064494</v>
      </c>
      <c r="N75" s="12">
        <f>AVERAGE(I75:J75)</f>
        <v>2554013.8991303602</v>
      </c>
      <c r="O75" s="12">
        <f>AVERAGE(K75:L75)</f>
        <v>918432.90543733258</v>
      </c>
      <c r="Q75" s="6">
        <f>O75/N75</f>
        <v>0.35960372249738276</v>
      </c>
    </row>
    <row r="76" spans="1:17" x14ac:dyDescent="0.2">
      <c r="A76" t="s">
        <v>104</v>
      </c>
      <c r="B76" s="3">
        <v>12</v>
      </c>
      <c r="C76" s="3">
        <v>589.63</v>
      </c>
      <c r="D76" s="3">
        <v>0.237150481874665</v>
      </c>
      <c r="E76" s="3">
        <v>0.16121369092492799</v>
      </c>
      <c r="F76" s="3">
        <v>96262</v>
      </c>
      <c r="G76" t="s">
        <v>105</v>
      </c>
      <c r="H76" s="3" t="s">
        <v>1111</v>
      </c>
      <c r="I76" s="3">
        <v>659389.98858114704</v>
      </c>
      <c r="J76" s="3">
        <v>698795.58192517201</v>
      </c>
      <c r="K76" s="3">
        <v>749402.37509917002</v>
      </c>
      <c r="L76" s="3">
        <v>992742.36608928104</v>
      </c>
      <c r="N76" s="12">
        <f>AVERAGE(I76:J76)</f>
        <v>679092.78525315947</v>
      </c>
      <c r="O76" s="12">
        <f>AVERAGE(K76:L76)</f>
        <v>871072.37059422559</v>
      </c>
      <c r="Q76" s="6">
        <f>O76/N76</f>
        <v>1.2827000809167748</v>
      </c>
    </row>
    <row r="77" spans="1:17" x14ac:dyDescent="0.2">
      <c r="A77" t="s">
        <v>230</v>
      </c>
      <c r="B77" s="3">
        <v>7</v>
      </c>
      <c r="C77" s="3">
        <v>385.19</v>
      </c>
      <c r="D77" s="3">
        <v>0.27307372812076702</v>
      </c>
      <c r="E77" s="3">
        <v>0.17656200242254799</v>
      </c>
      <c r="F77" s="3">
        <v>24475</v>
      </c>
      <c r="G77" t="s">
        <v>231</v>
      </c>
      <c r="H77" s="3" t="s">
        <v>1123</v>
      </c>
      <c r="I77" s="3">
        <v>766758.31281974295</v>
      </c>
      <c r="J77" s="3">
        <v>703105.67976509803</v>
      </c>
      <c r="K77" s="3">
        <v>782516.80981900496</v>
      </c>
      <c r="L77" s="3">
        <v>958438.41625094099</v>
      </c>
      <c r="N77" s="12">
        <f>AVERAGE(I77:J77)</f>
        <v>734931.99629242043</v>
      </c>
      <c r="O77" s="12">
        <f>AVERAGE(K77:L77)</f>
        <v>870477.61303497292</v>
      </c>
      <c r="Q77" s="6">
        <f>O77/N77</f>
        <v>1.1844328691992621</v>
      </c>
    </row>
    <row r="78" spans="1:17" x14ac:dyDescent="0.2">
      <c r="A78" t="s">
        <v>262</v>
      </c>
      <c r="B78" s="3">
        <v>6</v>
      </c>
      <c r="C78" s="3">
        <v>340.6</v>
      </c>
      <c r="D78" s="3">
        <v>0.90338321907635599</v>
      </c>
      <c r="E78" s="3">
        <v>0.43964719739631303</v>
      </c>
      <c r="F78" s="3">
        <v>43622</v>
      </c>
      <c r="G78" t="s">
        <v>263</v>
      </c>
      <c r="H78" s="3" t="s">
        <v>1158</v>
      </c>
      <c r="I78" s="3">
        <v>726689.87699866504</v>
      </c>
      <c r="J78" s="3">
        <v>924044.28759213199</v>
      </c>
      <c r="K78" s="3">
        <v>822746.49152644095</v>
      </c>
      <c r="L78" s="3">
        <v>843680.80888114695</v>
      </c>
      <c r="N78" s="12">
        <f>AVERAGE(I78:J78)</f>
        <v>825367.08229539846</v>
      </c>
      <c r="O78" s="12">
        <f>AVERAGE(K78:L78)</f>
        <v>833213.65020379401</v>
      </c>
      <c r="Q78" s="6">
        <f>O78/N78</f>
        <v>1.0095067613873985</v>
      </c>
    </row>
    <row r="79" spans="1:17" x14ac:dyDescent="0.2">
      <c r="A79" t="s">
        <v>426</v>
      </c>
      <c r="B79" s="3">
        <v>4</v>
      </c>
      <c r="C79" s="3">
        <v>204.63</v>
      </c>
      <c r="D79" s="3">
        <v>3.8454067072478698E-2</v>
      </c>
      <c r="E79" s="3">
        <v>5.0409564091520698E-2</v>
      </c>
      <c r="F79" s="3">
        <v>54839</v>
      </c>
      <c r="G79" t="s">
        <v>427</v>
      </c>
      <c r="H79" s="3" t="s">
        <v>1303</v>
      </c>
      <c r="I79" s="3">
        <v>1695405.16475674</v>
      </c>
      <c r="J79" s="3">
        <v>1814936.0444453999</v>
      </c>
      <c r="K79" s="3">
        <v>694758.53048152896</v>
      </c>
      <c r="L79" s="3">
        <v>942528.05734227004</v>
      </c>
      <c r="N79" s="12">
        <f>AVERAGE(I79:J79)</f>
        <v>1755170.6046010698</v>
      </c>
      <c r="O79" s="12">
        <f>AVERAGE(K79:L79)</f>
        <v>818643.29391189944</v>
      </c>
      <c r="Q79" s="6">
        <f>O79/N79</f>
        <v>0.46641807455405038</v>
      </c>
    </row>
    <row r="80" spans="1:17" x14ac:dyDescent="0.2">
      <c r="A80" t="s">
        <v>171</v>
      </c>
      <c r="B80" s="3">
        <v>8</v>
      </c>
      <c r="C80" s="3">
        <v>433.2</v>
      </c>
      <c r="D80" s="3">
        <v>6.8583879177941703E-2</v>
      </c>
      <c r="E80" s="3">
        <v>7.1176442888937097E-2</v>
      </c>
      <c r="F80" s="3">
        <v>68479</v>
      </c>
      <c r="G80" t="s">
        <v>172</v>
      </c>
      <c r="H80" s="3" t="s">
        <v>1432</v>
      </c>
      <c r="I80" s="3">
        <v>424491.01938164799</v>
      </c>
      <c r="J80" s="3">
        <v>475058.96684396698</v>
      </c>
      <c r="K80" s="3">
        <v>694108.48133881704</v>
      </c>
      <c r="L80" s="3">
        <v>941377.97020808898</v>
      </c>
      <c r="N80" s="12">
        <f>AVERAGE(I80:J80)</f>
        <v>449774.99311280751</v>
      </c>
      <c r="O80" s="12">
        <f>AVERAGE(K80:L80)</f>
        <v>817743.22577345301</v>
      </c>
      <c r="Q80" s="6">
        <f>O80/N80</f>
        <v>1.8181162543386573</v>
      </c>
    </row>
    <row r="81" spans="1:17" x14ac:dyDescent="0.2">
      <c r="A81" t="s">
        <v>194</v>
      </c>
      <c r="B81" s="3">
        <v>8</v>
      </c>
      <c r="C81" s="3">
        <v>428.74</v>
      </c>
      <c r="D81" s="3">
        <v>0.35231046673899302</v>
      </c>
      <c r="E81" s="3">
        <v>0.21423145529621099</v>
      </c>
      <c r="F81" s="3">
        <v>31394</v>
      </c>
      <c r="G81" t="s">
        <v>1442</v>
      </c>
      <c r="H81" s="3" t="s">
        <v>1443</v>
      </c>
      <c r="I81" s="3">
        <v>622711.89087409503</v>
      </c>
      <c r="J81" s="3">
        <v>570343.59547253302</v>
      </c>
      <c r="K81" s="3">
        <v>625035.72490243998</v>
      </c>
      <c r="L81" s="3">
        <v>948263.64116629097</v>
      </c>
      <c r="N81" s="12">
        <f>AVERAGE(I81:J81)</f>
        <v>596527.74317331403</v>
      </c>
      <c r="O81" s="12">
        <f>AVERAGE(K81:L81)</f>
        <v>786649.68303436553</v>
      </c>
      <c r="Q81" s="6">
        <f>O81/N81</f>
        <v>1.3187143297806585</v>
      </c>
    </row>
    <row r="82" spans="1:17" x14ac:dyDescent="0.2">
      <c r="A82" t="s">
        <v>201</v>
      </c>
      <c r="B82" s="3">
        <v>8</v>
      </c>
      <c r="C82" s="3">
        <v>372.66</v>
      </c>
      <c r="D82" s="3">
        <v>0.61688493253975396</v>
      </c>
      <c r="E82" s="3">
        <v>0.32778122281147498</v>
      </c>
      <c r="F82" s="3">
        <v>99591</v>
      </c>
      <c r="G82" t="s">
        <v>1497</v>
      </c>
      <c r="H82" s="3" t="s">
        <v>1128</v>
      </c>
      <c r="I82" s="3">
        <v>759592.09090660897</v>
      </c>
      <c r="J82" s="3">
        <v>570518.518723457</v>
      </c>
      <c r="K82" s="3">
        <v>624101.00083240296</v>
      </c>
      <c r="L82" s="3">
        <v>922593.37154985406</v>
      </c>
      <c r="N82" s="12">
        <f>AVERAGE(I82:J82)</f>
        <v>665055.30481503299</v>
      </c>
      <c r="O82" s="12">
        <f>AVERAGE(K82:L82)</f>
        <v>773347.18619112857</v>
      </c>
      <c r="Q82" s="6">
        <f>O82/N82</f>
        <v>1.1628313925053406</v>
      </c>
    </row>
    <row r="83" spans="1:17" x14ac:dyDescent="0.2">
      <c r="A83" t="s">
        <v>334</v>
      </c>
      <c r="B83" s="3">
        <v>5</v>
      </c>
      <c r="C83" s="3">
        <v>161.5</v>
      </c>
      <c r="D83" s="3">
        <v>8.4542248117932504E-3</v>
      </c>
      <c r="E83" s="3">
        <v>2.5004286271392302E-2</v>
      </c>
      <c r="F83" s="3">
        <v>30834</v>
      </c>
      <c r="G83" t="s">
        <v>1424</v>
      </c>
      <c r="H83" s="3" t="s">
        <v>960</v>
      </c>
      <c r="I83" s="3">
        <v>125318.65060931401</v>
      </c>
      <c r="J83" s="3">
        <v>165425.44488268401</v>
      </c>
      <c r="K83" s="3">
        <v>709118.53421153501</v>
      </c>
      <c r="L83" s="3">
        <v>808786.71778343804</v>
      </c>
      <c r="N83" s="12">
        <f>AVERAGE(I83:J83)</f>
        <v>145372.04774599901</v>
      </c>
      <c r="O83" s="12">
        <f>AVERAGE(K83:L83)</f>
        <v>758952.62599748652</v>
      </c>
      <c r="Q83" s="6">
        <f>O83/N83</f>
        <v>5.2207603715094173</v>
      </c>
    </row>
    <row r="84" spans="1:17" x14ac:dyDescent="0.2">
      <c r="A84" t="s">
        <v>60</v>
      </c>
      <c r="B84" s="3">
        <v>17</v>
      </c>
      <c r="C84" s="3">
        <v>941.52</v>
      </c>
      <c r="D84" s="3">
        <v>1.36267289329806E-3</v>
      </c>
      <c r="E84" s="3">
        <v>1.46855235757152E-2</v>
      </c>
      <c r="F84" s="3">
        <v>52441</v>
      </c>
      <c r="G84" t="s">
        <v>61</v>
      </c>
      <c r="H84" s="3" t="s">
        <v>1229</v>
      </c>
      <c r="I84" s="3">
        <v>1096331.71183561</v>
      </c>
      <c r="J84" s="3">
        <v>1112153.8058361399</v>
      </c>
      <c r="K84" s="3">
        <v>746724.970313358</v>
      </c>
      <c r="L84" s="3">
        <v>764924.64433682198</v>
      </c>
      <c r="N84" s="12">
        <f>AVERAGE(I84:J84)</f>
        <v>1104242.758835875</v>
      </c>
      <c r="O84" s="12">
        <f>AVERAGE(K84:L84)</f>
        <v>755824.80732509005</v>
      </c>
      <c r="Q84" s="6">
        <f>O84/N84</f>
        <v>0.68447341064921507</v>
      </c>
    </row>
    <row r="85" spans="1:17" x14ac:dyDescent="0.2">
      <c r="A85" t="s">
        <v>17</v>
      </c>
      <c r="B85" s="3">
        <v>35</v>
      </c>
      <c r="C85" s="3">
        <v>1635.41</v>
      </c>
      <c r="D85" s="3">
        <v>4.04704079375117E-2</v>
      </c>
      <c r="E85" s="3">
        <v>5.2258924637792199E-2</v>
      </c>
      <c r="F85" s="3">
        <v>398803</v>
      </c>
      <c r="G85" t="s">
        <v>1534</v>
      </c>
      <c r="H85" s="3" t="s">
        <v>1263</v>
      </c>
      <c r="I85" s="3">
        <v>1622392.3642233801</v>
      </c>
      <c r="J85" s="3">
        <v>1265530.82034169</v>
      </c>
      <c r="K85" s="3">
        <v>703668.20505624695</v>
      </c>
      <c r="L85" s="3">
        <v>786331.54662807297</v>
      </c>
      <c r="N85" s="12">
        <f>AVERAGE(I85:J85)</f>
        <v>1443961.592282535</v>
      </c>
      <c r="O85" s="12">
        <f>AVERAGE(K85:L85)</f>
        <v>744999.87584215996</v>
      </c>
      <c r="Q85" s="6">
        <f>O85/N85</f>
        <v>0.51594161494593849</v>
      </c>
    </row>
    <row r="86" spans="1:17" x14ac:dyDescent="0.2">
      <c r="A86" t="s">
        <v>106</v>
      </c>
      <c r="B86" s="3">
        <v>9</v>
      </c>
      <c r="C86" s="3">
        <v>699.24</v>
      </c>
      <c r="D86" s="3">
        <v>0.264521073171746</v>
      </c>
      <c r="E86" s="3">
        <v>0.17252148380294499</v>
      </c>
      <c r="F86" s="3">
        <v>74320</v>
      </c>
      <c r="G86" t="s">
        <v>1436</v>
      </c>
      <c r="H86" s="3" t="s">
        <v>1435</v>
      </c>
      <c r="I86" s="3">
        <v>525821.10186204105</v>
      </c>
      <c r="J86" s="3">
        <v>589978.88808971294</v>
      </c>
      <c r="K86" s="3">
        <v>614436.86694052105</v>
      </c>
      <c r="L86" s="3">
        <v>835289.13588025095</v>
      </c>
      <c r="N86" s="12">
        <f>AVERAGE(I86:J86)</f>
        <v>557899.99497587699</v>
      </c>
      <c r="O86" s="12">
        <f>AVERAGE(K86:L86)</f>
        <v>724863.00141038606</v>
      </c>
      <c r="Q86" s="6">
        <f>O86/N86</f>
        <v>1.2992704928088921</v>
      </c>
    </row>
    <row r="87" spans="1:17" x14ac:dyDescent="0.2">
      <c r="A87" t="s">
        <v>137</v>
      </c>
      <c r="B87" s="3">
        <v>10</v>
      </c>
      <c r="C87" s="3">
        <v>404.61</v>
      </c>
      <c r="D87" s="3">
        <v>3.05012689800888E-2</v>
      </c>
      <c r="E87" s="3">
        <v>4.52019798602755E-2</v>
      </c>
      <c r="F87" s="3">
        <v>88891</v>
      </c>
      <c r="G87" t="s">
        <v>138</v>
      </c>
      <c r="H87" s="3" t="s">
        <v>1003</v>
      </c>
      <c r="I87" s="3">
        <v>223440.35259683899</v>
      </c>
      <c r="J87" s="3">
        <v>308199.44549802301</v>
      </c>
      <c r="K87" s="3">
        <v>660165.49648061802</v>
      </c>
      <c r="L87" s="3">
        <v>772444.72964570497</v>
      </c>
      <c r="N87" s="12">
        <f>AVERAGE(I87:J87)</f>
        <v>265819.89904743101</v>
      </c>
      <c r="O87" s="12">
        <f>AVERAGE(K87:L87)</f>
        <v>716305.11306316149</v>
      </c>
      <c r="Q87" s="6">
        <f>O87/N87</f>
        <v>2.6947008693858132</v>
      </c>
    </row>
    <row r="88" spans="1:17" x14ac:dyDescent="0.2">
      <c r="A88" t="s">
        <v>541</v>
      </c>
      <c r="B88" s="3">
        <v>3</v>
      </c>
      <c r="C88" s="3">
        <v>138.96</v>
      </c>
      <c r="D88" s="3">
        <v>0.21664002452261</v>
      </c>
      <c r="E88" s="3">
        <v>0.151873778256712</v>
      </c>
      <c r="F88" s="3">
        <v>71194</v>
      </c>
      <c r="G88" t="s">
        <v>542</v>
      </c>
      <c r="H88" s="3" t="s">
        <v>1264</v>
      </c>
      <c r="I88" s="3">
        <v>966928.17425998405</v>
      </c>
      <c r="J88" s="3">
        <v>1508150.0169967201</v>
      </c>
      <c r="K88" s="3">
        <v>554841.11832489201</v>
      </c>
      <c r="L88" s="3">
        <v>861748.44217335503</v>
      </c>
      <c r="N88" s="12">
        <f>AVERAGE(I88:J88)</f>
        <v>1237539.0956283521</v>
      </c>
      <c r="O88" s="12">
        <f>AVERAGE(K88:L88)</f>
        <v>708294.78024912346</v>
      </c>
      <c r="Q88" s="6">
        <f>O88/N88</f>
        <v>0.5723413367312582</v>
      </c>
    </row>
    <row r="89" spans="1:17" x14ac:dyDescent="0.2">
      <c r="A89" t="s">
        <v>298</v>
      </c>
      <c r="B89" s="3">
        <v>5</v>
      </c>
      <c r="C89" s="3">
        <v>207.99</v>
      </c>
      <c r="D89" s="3">
        <v>1.67279449530311E-2</v>
      </c>
      <c r="E89" s="3">
        <v>3.3119115643666201E-2</v>
      </c>
      <c r="F89" s="3">
        <v>152725</v>
      </c>
      <c r="G89" t="s">
        <v>1566</v>
      </c>
      <c r="H89" s="3" t="s">
        <v>1383</v>
      </c>
      <c r="I89" s="3">
        <v>3593744.1197949699</v>
      </c>
      <c r="J89" s="3">
        <v>3537396.15798504</v>
      </c>
      <c r="K89" s="3">
        <v>851896.15184732398</v>
      </c>
      <c r="L89" s="3">
        <v>553485.471176808</v>
      </c>
      <c r="N89" s="12">
        <f>AVERAGE(I89:J89)</f>
        <v>3565570.1388900047</v>
      </c>
      <c r="O89" s="12">
        <f>AVERAGE(K89:L89)</f>
        <v>702690.81151206605</v>
      </c>
      <c r="Q89" s="6">
        <f>O89/N89</f>
        <v>0.19707670418476755</v>
      </c>
    </row>
    <row r="90" spans="1:17" x14ac:dyDescent="0.2">
      <c r="A90" t="s">
        <v>340</v>
      </c>
      <c r="B90" s="3">
        <v>3</v>
      </c>
      <c r="C90" s="3">
        <v>252.25</v>
      </c>
      <c r="D90" s="3">
        <v>0.64220228687394898</v>
      </c>
      <c r="E90" s="3">
        <v>0.33911298391536299</v>
      </c>
      <c r="F90" s="3">
        <v>24642</v>
      </c>
      <c r="G90" t="s">
        <v>341</v>
      </c>
      <c r="H90" s="3" t="s">
        <v>1104</v>
      </c>
      <c r="I90" s="3">
        <v>553600.73036275199</v>
      </c>
      <c r="J90" s="3">
        <v>470839.30612791801</v>
      </c>
      <c r="K90" s="3">
        <v>977841.47209572606</v>
      </c>
      <c r="L90" s="3">
        <v>423198.48108893202</v>
      </c>
      <c r="N90" s="12">
        <f>AVERAGE(I90:J90)</f>
        <v>512220.01824533497</v>
      </c>
      <c r="O90" s="12">
        <f>AVERAGE(K90:L90)</f>
        <v>700519.9765923291</v>
      </c>
      <c r="Q90" s="6">
        <f>O90/N90</f>
        <v>1.3676153833113278</v>
      </c>
    </row>
    <row r="91" spans="1:17" x14ac:dyDescent="0.2">
      <c r="A91" t="s">
        <v>19</v>
      </c>
      <c r="B91" s="3">
        <v>31</v>
      </c>
      <c r="C91" s="3">
        <v>1612.38</v>
      </c>
      <c r="D91" s="3">
        <v>4.2345610104351297E-2</v>
      </c>
      <c r="E91" s="3">
        <v>5.3647344266291898E-2</v>
      </c>
      <c r="F91" s="3">
        <v>283053</v>
      </c>
      <c r="G91" t="s">
        <v>20</v>
      </c>
      <c r="H91" s="3" t="s">
        <v>1272</v>
      </c>
      <c r="I91" s="3">
        <v>1215771.7699972701</v>
      </c>
      <c r="J91" s="3">
        <v>1324059.87685189</v>
      </c>
      <c r="K91" s="3">
        <v>615476.92457570496</v>
      </c>
      <c r="L91" s="3">
        <v>783672.19299060397</v>
      </c>
      <c r="N91" s="12">
        <f>AVERAGE(I91:J91)</f>
        <v>1269915.82342458</v>
      </c>
      <c r="O91" s="12">
        <f>AVERAGE(K91:L91)</f>
        <v>699574.55878315447</v>
      </c>
      <c r="Q91" s="6">
        <f>O91/N91</f>
        <v>0.55088262220137774</v>
      </c>
    </row>
    <row r="92" spans="1:17" x14ac:dyDescent="0.2">
      <c r="A92" t="s">
        <v>35</v>
      </c>
      <c r="B92" s="3">
        <v>21</v>
      </c>
      <c r="C92" s="3">
        <v>901.97</v>
      </c>
      <c r="D92" s="3">
        <v>6.8371445631423304E-3</v>
      </c>
      <c r="E92" s="3">
        <v>2.3232899489218299E-2</v>
      </c>
      <c r="F92" s="3">
        <v>116725</v>
      </c>
      <c r="G92" t="s">
        <v>1557</v>
      </c>
      <c r="H92" s="3" t="s">
        <v>1369</v>
      </c>
      <c r="I92" s="3">
        <v>2612069.2764215302</v>
      </c>
      <c r="J92" s="3">
        <v>2588109.1563831498</v>
      </c>
      <c r="K92" s="3">
        <v>611845.43345064903</v>
      </c>
      <c r="L92" s="3">
        <v>763832.12999604899</v>
      </c>
      <c r="N92" s="12">
        <f>AVERAGE(I92:J92)</f>
        <v>2600089.2164023397</v>
      </c>
      <c r="O92" s="12">
        <f>AVERAGE(K92:L92)</f>
        <v>687838.78172334901</v>
      </c>
      <c r="Q92" s="6">
        <f>O92/N92</f>
        <v>0.26454430001255475</v>
      </c>
    </row>
    <row r="93" spans="1:17" x14ac:dyDescent="0.2">
      <c r="A93" t="s">
        <v>288</v>
      </c>
      <c r="B93" s="3">
        <v>6</v>
      </c>
      <c r="C93" s="3">
        <v>244.58</v>
      </c>
      <c r="D93" s="3">
        <v>1.13471808448505E-2</v>
      </c>
      <c r="E93" s="3">
        <v>2.7677221309627801E-2</v>
      </c>
      <c r="F93" s="3">
        <v>61644</v>
      </c>
      <c r="G93" t="s">
        <v>1446</v>
      </c>
      <c r="H93" s="3" t="s">
        <v>982</v>
      </c>
      <c r="I93" s="3">
        <v>209540.693069856</v>
      </c>
      <c r="J93" s="3">
        <v>184386.07777572799</v>
      </c>
      <c r="K93" s="3">
        <v>602809.62664066895</v>
      </c>
      <c r="L93" s="3">
        <v>761019.03618371801</v>
      </c>
      <c r="N93" s="12">
        <f>AVERAGE(I93:J93)</f>
        <v>196963.38542279199</v>
      </c>
      <c r="O93" s="12">
        <f>AVERAGE(K93:L93)</f>
        <v>681914.33141219348</v>
      </c>
      <c r="Q93" s="6">
        <f>O93/N93</f>
        <v>3.462137543728899</v>
      </c>
    </row>
    <row r="94" spans="1:17" x14ac:dyDescent="0.2">
      <c r="A94" t="s">
        <v>221</v>
      </c>
      <c r="B94" s="3">
        <v>7</v>
      </c>
      <c r="C94" s="3">
        <v>501.07</v>
      </c>
      <c r="D94" s="3">
        <v>5.9972685019421199E-2</v>
      </c>
      <c r="E94" s="3">
        <v>6.6040602342425203E-2</v>
      </c>
      <c r="F94" s="3">
        <v>68018</v>
      </c>
      <c r="G94" t="s">
        <v>222</v>
      </c>
      <c r="H94" s="3" t="s">
        <v>1291</v>
      </c>
      <c r="I94" s="3">
        <v>1286987.2709248399</v>
      </c>
      <c r="J94" s="3">
        <v>1420719.2065804801</v>
      </c>
      <c r="K94" s="3">
        <v>552550.13210898906</v>
      </c>
      <c r="L94" s="3">
        <v>787815.40442741395</v>
      </c>
      <c r="N94" s="12">
        <f>AVERAGE(I94:J94)</f>
        <v>1353853.2387526599</v>
      </c>
      <c r="O94" s="12">
        <f>AVERAGE(K94:L94)</f>
        <v>670182.7682682015</v>
      </c>
      <c r="Q94" s="6">
        <f>O94/N94</f>
        <v>0.49501877240819564</v>
      </c>
    </row>
    <row r="95" spans="1:17" x14ac:dyDescent="0.2">
      <c r="A95" t="s">
        <v>162</v>
      </c>
      <c r="B95" s="3">
        <v>9</v>
      </c>
      <c r="C95" s="3">
        <v>510.31</v>
      </c>
      <c r="D95" s="3">
        <v>0.79507485694792202</v>
      </c>
      <c r="E95" s="3">
        <v>0.40098898820634798</v>
      </c>
      <c r="F95" s="3">
        <v>21835</v>
      </c>
      <c r="G95" t="s">
        <v>1506</v>
      </c>
      <c r="H95" s="3" t="s">
        <v>1168</v>
      </c>
      <c r="I95" s="3">
        <v>679042.24243966502</v>
      </c>
      <c r="J95" s="3">
        <v>722051.46479036997</v>
      </c>
      <c r="K95" s="3">
        <v>490491.04736821202</v>
      </c>
      <c r="L95" s="3">
        <v>848900.08049588697</v>
      </c>
      <c r="N95" s="12">
        <f>AVERAGE(I95:J95)</f>
        <v>700546.85361501749</v>
      </c>
      <c r="O95" s="12">
        <f>AVERAGE(K95:L95)</f>
        <v>669695.56393204955</v>
      </c>
      <c r="Q95" s="6">
        <f>O95/N95</f>
        <v>0.95596113304375485</v>
      </c>
    </row>
    <row r="96" spans="1:17" x14ac:dyDescent="0.2">
      <c r="A96" t="s">
        <v>124</v>
      </c>
      <c r="B96" s="3">
        <v>8</v>
      </c>
      <c r="C96" s="3">
        <v>600.79</v>
      </c>
      <c r="D96" s="3">
        <v>1.8751102760993E-2</v>
      </c>
      <c r="E96" s="3">
        <v>3.3839941019219402E-2</v>
      </c>
      <c r="F96" s="3">
        <v>41009</v>
      </c>
      <c r="G96" t="s">
        <v>125</v>
      </c>
      <c r="H96" s="3" t="s">
        <v>1116</v>
      </c>
      <c r="I96" s="3">
        <v>1567590.5590907701</v>
      </c>
      <c r="J96" s="3">
        <v>1285356.8103273199</v>
      </c>
      <c r="K96" s="3">
        <v>667255.38952814601</v>
      </c>
      <c r="L96" s="3">
        <v>601265.50796985102</v>
      </c>
      <c r="N96" s="12">
        <f>AVERAGE(I96:J96)</f>
        <v>1426473.6847090451</v>
      </c>
      <c r="O96" s="12">
        <f>AVERAGE(K96:L96)</f>
        <v>634260.44874899858</v>
      </c>
      <c r="Q96" s="6">
        <f>O96/N96</f>
        <v>0.44463522569529024</v>
      </c>
    </row>
    <row r="97" spans="1:17" x14ac:dyDescent="0.2">
      <c r="A97" t="s">
        <v>73</v>
      </c>
      <c r="B97" s="3">
        <v>15</v>
      </c>
      <c r="C97" s="3">
        <v>916.26</v>
      </c>
      <c r="D97" s="3">
        <v>0.197358111984613</v>
      </c>
      <c r="E97" s="3">
        <v>0.14189826820392601</v>
      </c>
      <c r="F97" s="3">
        <v>47600</v>
      </c>
      <c r="G97" t="s">
        <v>74</v>
      </c>
      <c r="H97" s="3" t="s">
        <v>1228</v>
      </c>
      <c r="I97" s="3">
        <v>923161.66663055203</v>
      </c>
      <c r="J97" s="3">
        <v>894273.67188160995</v>
      </c>
      <c r="K97" s="3">
        <v>494347.62055852899</v>
      </c>
      <c r="L97" s="3">
        <v>751278.60868395597</v>
      </c>
      <c r="N97" s="12">
        <f>AVERAGE(I97:J97)</f>
        <v>908717.66925608099</v>
      </c>
      <c r="O97" s="12">
        <f>AVERAGE(K97:L97)</f>
        <v>622813.11462124251</v>
      </c>
      <c r="Q97" s="6">
        <f>O97/N97</f>
        <v>0.6853758165956062</v>
      </c>
    </row>
    <row r="98" spans="1:17" x14ac:dyDescent="0.2">
      <c r="A98" t="s">
        <v>816</v>
      </c>
      <c r="B98" s="3">
        <v>2</v>
      </c>
      <c r="C98" s="3">
        <v>151.59</v>
      </c>
      <c r="D98" s="3">
        <v>0.86810709549769405</v>
      </c>
      <c r="E98" s="3">
        <v>0.426338293510378</v>
      </c>
      <c r="F98" s="3">
        <v>26678</v>
      </c>
      <c r="G98" t="s">
        <v>817</v>
      </c>
      <c r="H98" s="3" t="s">
        <v>1159</v>
      </c>
      <c r="I98" s="3">
        <v>596832.44592449698</v>
      </c>
      <c r="J98" s="3">
        <v>656175.04247123504</v>
      </c>
      <c r="K98" s="3">
        <v>600557.124399291</v>
      </c>
      <c r="L98" s="3">
        <v>638411.25163508405</v>
      </c>
      <c r="N98" s="12">
        <f>AVERAGE(I98:J98)</f>
        <v>626503.74419786595</v>
      </c>
      <c r="O98" s="12">
        <f>AVERAGE(K98:L98)</f>
        <v>619484.18801718752</v>
      </c>
      <c r="Q98" s="6">
        <f>O98/N98</f>
        <v>0.98879566763058091</v>
      </c>
    </row>
    <row r="99" spans="1:17" x14ac:dyDescent="0.2">
      <c r="A99" t="s">
        <v>590</v>
      </c>
      <c r="B99" s="3">
        <v>3</v>
      </c>
      <c r="C99" s="3">
        <v>146.46</v>
      </c>
      <c r="D99" s="3">
        <v>7.2231795017139201E-3</v>
      </c>
      <c r="E99" s="3">
        <v>2.3982870362477E-2</v>
      </c>
      <c r="F99" s="3">
        <v>71804</v>
      </c>
      <c r="G99" t="s">
        <v>591</v>
      </c>
      <c r="H99" s="3" t="s">
        <v>998</v>
      </c>
      <c r="I99" s="3">
        <v>200890.48923480601</v>
      </c>
      <c r="J99" s="3">
        <v>213907.03829115699</v>
      </c>
      <c r="K99" s="3">
        <v>670038.09429725504</v>
      </c>
      <c r="L99" s="3">
        <v>562671.51350820705</v>
      </c>
      <c r="N99" s="12">
        <f>AVERAGE(I99:J99)</f>
        <v>207398.76376298151</v>
      </c>
      <c r="O99" s="12">
        <f>AVERAGE(K99:L99)</f>
        <v>616354.80390273104</v>
      </c>
      <c r="Q99" s="6">
        <f>O99/N99</f>
        <v>2.9718345120278093</v>
      </c>
    </row>
    <row r="100" spans="1:17" x14ac:dyDescent="0.2">
      <c r="A100" t="s">
        <v>895</v>
      </c>
      <c r="B100" s="3">
        <v>2</v>
      </c>
      <c r="C100" s="3">
        <v>123.95</v>
      </c>
      <c r="D100" s="3">
        <v>3.7120891077193599E-3</v>
      </c>
      <c r="E100" s="3">
        <v>1.9718563507657699E-2</v>
      </c>
      <c r="F100" s="3">
        <v>46609</v>
      </c>
      <c r="G100" t="s">
        <v>896</v>
      </c>
      <c r="H100" s="3" t="s">
        <v>935</v>
      </c>
      <c r="I100" s="3">
        <v>48369.831830019699</v>
      </c>
      <c r="J100" s="3">
        <v>58250.874961047302</v>
      </c>
      <c r="K100" s="3">
        <v>531289.34502220899</v>
      </c>
      <c r="L100" s="3">
        <v>668496.020443068</v>
      </c>
      <c r="N100" s="12">
        <f>AVERAGE(I100:J100)</f>
        <v>53310.353395533501</v>
      </c>
      <c r="O100" s="12">
        <f>AVERAGE(K100:L100)</f>
        <v>599892.68273263844</v>
      </c>
      <c r="Q100" s="6">
        <f>O100/N100</f>
        <v>11.252836353977335</v>
      </c>
    </row>
    <row r="101" spans="1:17" x14ac:dyDescent="0.2">
      <c r="A101" t="s">
        <v>342</v>
      </c>
      <c r="B101" s="3">
        <v>5</v>
      </c>
      <c r="C101" s="3">
        <v>255.49</v>
      </c>
      <c r="D101" s="3">
        <v>0.15881384578456001</v>
      </c>
      <c r="E101" s="3">
        <v>0.123684329791989</v>
      </c>
      <c r="F101" s="3">
        <v>36699</v>
      </c>
      <c r="G101" t="s">
        <v>343</v>
      </c>
      <c r="H101" s="3" t="s">
        <v>1251</v>
      </c>
      <c r="I101" s="3">
        <v>867830.27617336798</v>
      </c>
      <c r="J101" s="3">
        <v>1085914.1994344599</v>
      </c>
      <c r="K101" s="3">
        <v>479043.11345871701</v>
      </c>
      <c r="L101" s="3">
        <v>715585.98559574701</v>
      </c>
      <c r="N101" s="12">
        <f>AVERAGE(I101:J101)</f>
        <v>976872.23780391389</v>
      </c>
      <c r="O101" s="12">
        <f>AVERAGE(K101:L101)</f>
        <v>597314.54952723207</v>
      </c>
      <c r="Q101" s="6">
        <f>O101/N101</f>
        <v>0.6114561622408704</v>
      </c>
    </row>
    <row r="102" spans="1:17" x14ac:dyDescent="0.2">
      <c r="A102" t="s">
        <v>55</v>
      </c>
      <c r="B102" s="3">
        <v>17</v>
      </c>
      <c r="C102" s="3">
        <v>932.85</v>
      </c>
      <c r="D102" s="3">
        <v>1.7419204256541601E-2</v>
      </c>
      <c r="E102" s="3">
        <v>3.31783986379873E-2</v>
      </c>
      <c r="F102" s="3">
        <v>105296</v>
      </c>
      <c r="G102" t="s">
        <v>56</v>
      </c>
      <c r="H102" s="3" t="s">
        <v>1254</v>
      </c>
      <c r="I102" s="3">
        <v>1028521.48223063</v>
      </c>
      <c r="J102" s="3">
        <v>967687.510082194</v>
      </c>
      <c r="K102" s="3">
        <v>560390.46132666303</v>
      </c>
      <c r="L102" s="3">
        <v>634066.46392171702</v>
      </c>
      <c r="N102" s="12">
        <f>AVERAGE(I102:J102)</f>
        <v>998104.49615641194</v>
      </c>
      <c r="O102" s="12">
        <f>AVERAGE(K102:L102)</f>
        <v>597228.46262419003</v>
      </c>
      <c r="Q102" s="6">
        <f>O102/N102</f>
        <v>0.59836266134863592</v>
      </c>
    </row>
    <row r="103" spans="1:17" x14ac:dyDescent="0.2">
      <c r="A103" t="s">
        <v>215</v>
      </c>
      <c r="B103" s="3">
        <v>7</v>
      </c>
      <c r="C103" s="3">
        <v>294.27</v>
      </c>
      <c r="D103" s="3">
        <v>0.65710039287213196</v>
      </c>
      <c r="E103" s="3">
        <v>0.34455061986471702</v>
      </c>
      <c r="F103" s="3">
        <v>42888</v>
      </c>
      <c r="G103" t="s">
        <v>216</v>
      </c>
      <c r="H103" s="3" t="s">
        <v>1175</v>
      </c>
      <c r="I103" s="3">
        <v>618388.06023261405</v>
      </c>
      <c r="J103" s="3">
        <v>643038.42983605305</v>
      </c>
      <c r="K103" s="3">
        <v>506629.98081393703</v>
      </c>
      <c r="L103" s="3">
        <v>675596.778653285</v>
      </c>
      <c r="N103" s="12">
        <f>AVERAGE(I103:J103)</f>
        <v>630713.24503433355</v>
      </c>
      <c r="O103" s="12">
        <f>AVERAGE(K103:L103)</f>
        <v>591113.37973361101</v>
      </c>
      <c r="Q103" s="6">
        <f>O103/N103</f>
        <v>0.9372141530045609</v>
      </c>
    </row>
    <row r="104" spans="1:17" x14ac:dyDescent="0.2">
      <c r="A104" t="s">
        <v>537</v>
      </c>
      <c r="B104" s="3">
        <v>3</v>
      </c>
      <c r="C104" s="3">
        <v>191.57</v>
      </c>
      <c r="D104" s="3">
        <v>1.30680567490078E-2</v>
      </c>
      <c r="E104" s="3">
        <v>2.9071120612376E-2</v>
      </c>
      <c r="F104" s="3">
        <v>54826</v>
      </c>
      <c r="G104" t="s">
        <v>538</v>
      </c>
      <c r="H104" s="3" t="s">
        <v>1304</v>
      </c>
      <c r="I104" s="3">
        <v>1370649.90904508</v>
      </c>
      <c r="J104" s="3">
        <v>1164805.5905202599</v>
      </c>
      <c r="K104" s="3">
        <v>571289.10819964705</v>
      </c>
      <c r="L104" s="3">
        <v>610339.23319950898</v>
      </c>
      <c r="N104" s="12">
        <f>AVERAGE(I104:J104)</f>
        <v>1267727.7497826698</v>
      </c>
      <c r="O104" s="12">
        <f>AVERAGE(K104:L104)</f>
        <v>590814.17069957801</v>
      </c>
      <c r="Q104" s="6">
        <f>O104/N104</f>
        <v>0.46604183808460686</v>
      </c>
    </row>
    <row r="105" spans="1:17" x14ac:dyDescent="0.2">
      <c r="A105" t="s">
        <v>548</v>
      </c>
      <c r="B105" s="3">
        <v>3</v>
      </c>
      <c r="C105" s="3">
        <v>276.93</v>
      </c>
      <c r="D105" s="3">
        <v>2.6011565739741901E-3</v>
      </c>
      <c r="E105" s="3">
        <v>1.7366156667552798E-2</v>
      </c>
      <c r="F105" s="3">
        <v>61820</v>
      </c>
      <c r="G105" t="s">
        <v>1532</v>
      </c>
      <c r="H105" s="3" t="s">
        <v>1278</v>
      </c>
      <c r="I105" s="3">
        <v>1135854.2194292599</v>
      </c>
      <c r="J105" s="3">
        <v>1069872.43199781</v>
      </c>
      <c r="K105" s="3">
        <v>596522.70939570502</v>
      </c>
      <c r="L105" s="3">
        <v>583295.60806916305</v>
      </c>
      <c r="N105" s="12">
        <f>AVERAGE(I105:J105)</f>
        <v>1102863.3257135348</v>
      </c>
      <c r="O105" s="12">
        <f>AVERAGE(K105:L105)</f>
        <v>589909.15873243404</v>
      </c>
      <c r="Q105" s="6">
        <f>O105/N105</f>
        <v>0.53488872553702183</v>
      </c>
    </row>
    <row r="106" spans="1:17" x14ac:dyDescent="0.2">
      <c r="A106" t="s">
        <v>535</v>
      </c>
      <c r="B106" s="3">
        <v>3</v>
      </c>
      <c r="C106" s="3">
        <v>122.72</v>
      </c>
      <c r="D106" s="3">
        <v>9.1091951926120601E-2</v>
      </c>
      <c r="E106" s="3">
        <v>8.4646826556329699E-2</v>
      </c>
      <c r="F106" s="3">
        <v>54724</v>
      </c>
      <c r="G106" t="s">
        <v>1447</v>
      </c>
      <c r="H106" s="3" t="s">
        <v>1007</v>
      </c>
      <c r="I106" s="3">
        <v>159380.939900506</v>
      </c>
      <c r="J106" s="3">
        <v>294887.717951564</v>
      </c>
      <c r="K106" s="3">
        <v>532606.74820995296</v>
      </c>
      <c r="L106" s="3">
        <v>631431.27215323003</v>
      </c>
      <c r="N106" s="12">
        <f>AVERAGE(I106:J106)</f>
        <v>227134.328926035</v>
      </c>
      <c r="O106" s="12">
        <f>AVERAGE(K106:L106)</f>
        <v>582019.0101815915</v>
      </c>
      <c r="Q106" s="6">
        <f>O106/N106</f>
        <v>2.5624440520883245</v>
      </c>
    </row>
    <row r="107" spans="1:17" x14ac:dyDescent="0.2">
      <c r="A107" t="s">
        <v>36</v>
      </c>
      <c r="B107" s="3">
        <v>21</v>
      </c>
      <c r="C107" s="3">
        <v>865.62</v>
      </c>
      <c r="D107" s="3">
        <v>6.3178658112356097E-3</v>
      </c>
      <c r="E107" s="3">
        <v>2.2778404533710099E-2</v>
      </c>
      <c r="F107" s="3">
        <v>237898</v>
      </c>
      <c r="G107" t="s">
        <v>1549</v>
      </c>
      <c r="H107" s="3" t="s">
        <v>1336</v>
      </c>
      <c r="I107" s="3">
        <v>1622596.14023931</v>
      </c>
      <c r="J107" s="3">
        <v>1640578.78496393</v>
      </c>
      <c r="K107" s="3">
        <v>531531.63224754506</v>
      </c>
      <c r="L107" s="3">
        <v>627230.65592386399</v>
      </c>
      <c r="N107" s="12">
        <f>AVERAGE(I107:J107)</f>
        <v>1631587.46260162</v>
      </c>
      <c r="O107" s="12">
        <f>AVERAGE(K107:L107)</f>
        <v>579381.14408570458</v>
      </c>
      <c r="Q107" s="6">
        <f>O107/N107</f>
        <v>0.35510271889553641</v>
      </c>
    </row>
    <row r="108" spans="1:17" x14ac:dyDescent="0.2">
      <c r="A108" t="s">
        <v>80</v>
      </c>
      <c r="B108" s="3">
        <v>15</v>
      </c>
      <c r="C108" s="3">
        <v>874.35</v>
      </c>
      <c r="D108" s="3">
        <v>1.9522935729815599E-2</v>
      </c>
      <c r="E108" s="3">
        <v>3.4434785677755701E-2</v>
      </c>
      <c r="F108" s="3">
        <v>69499</v>
      </c>
      <c r="G108" t="s">
        <v>81</v>
      </c>
      <c r="H108" s="3" t="s">
        <v>1356</v>
      </c>
      <c r="I108" s="3">
        <v>1839861.4900279101</v>
      </c>
      <c r="J108" s="3">
        <v>1910513.12096777</v>
      </c>
      <c r="K108" s="3">
        <v>472293.011667307</v>
      </c>
      <c r="L108" s="3">
        <v>663970.40012945305</v>
      </c>
      <c r="N108" s="12">
        <f>AVERAGE(I108:J108)</f>
        <v>1875187.30549784</v>
      </c>
      <c r="O108" s="12">
        <f>AVERAGE(K108:L108)</f>
        <v>568131.70589838002</v>
      </c>
      <c r="Q108" s="6">
        <f>O108/N108</f>
        <v>0.30297331057685878</v>
      </c>
    </row>
    <row r="109" spans="1:17" x14ac:dyDescent="0.2">
      <c r="A109" t="s">
        <v>293</v>
      </c>
      <c r="B109" s="3">
        <v>5</v>
      </c>
      <c r="C109" s="3">
        <v>267.95</v>
      </c>
      <c r="D109" s="3">
        <v>0.24269644675685301</v>
      </c>
      <c r="E109" s="3">
        <v>0.16375377460528301</v>
      </c>
      <c r="F109" s="3">
        <v>76038</v>
      </c>
      <c r="G109" t="s">
        <v>294</v>
      </c>
      <c r="H109" s="3" t="s">
        <v>1085</v>
      </c>
      <c r="I109" s="3">
        <v>397473.74766042997</v>
      </c>
      <c r="J109" s="3">
        <v>336247.13928257301</v>
      </c>
      <c r="K109" s="3">
        <v>686931.75696765399</v>
      </c>
      <c r="L109" s="3">
        <v>433856.11994026502</v>
      </c>
      <c r="N109" s="12">
        <f>AVERAGE(I109:J109)</f>
        <v>366860.44347150146</v>
      </c>
      <c r="O109" s="12">
        <f>AVERAGE(K109:L109)</f>
        <v>560393.93845395953</v>
      </c>
      <c r="Q109" s="6">
        <f>O109/N109</f>
        <v>1.5275398272735616</v>
      </c>
    </row>
    <row r="110" spans="1:17" x14ac:dyDescent="0.2">
      <c r="A110" t="s">
        <v>350</v>
      </c>
      <c r="B110" s="3">
        <v>5</v>
      </c>
      <c r="C110" s="3">
        <v>293.81</v>
      </c>
      <c r="D110" s="3">
        <v>7.7339133236885597E-3</v>
      </c>
      <c r="E110" s="3">
        <v>2.4366429658901199E-2</v>
      </c>
      <c r="F110" s="3">
        <v>54437</v>
      </c>
      <c r="G110" t="s">
        <v>351</v>
      </c>
      <c r="H110" s="3" t="s">
        <v>981</v>
      </c>
      <c r="I110" s="3">
        <v>151203.00061547701</v>
      </c>
      <c r="J110" s="3">
        <v>156578.29585744601</v>
      </c>
      <c r="K110" s="3">
        <v>495328.06180410302</v>
      </c>
      <c r="L110" s="3">
        <v>619650.17479077703</v>
      </c>
      <c r="N110" s="12">
        <f>AVERAGE(I110:J110)</f>
        <v>153890.64823646151</v>
      </c>
      <c r="O110" s="12">
        <f>AVERAGE(K110:L110)</f>
        <v>557489.11829744</v>
      </c>
      <c r="Q110" s="6">
        <f>O110/N110</f>
        <v>3.6226315548481351</v>
      </c>
    </row>
    <row r="111" spans="1:17" x14ac:dyDescent="0.2">
      <c r="A111" t="s">
        <v>226</v>
      </c>
      <c r="B111" s="3">
        <v>7</v>
      </c>
      <c r="C111" s="3">
        <v>271.87</v>
      </c>
      <c r="D111" s="3">
        <v>1.2364374602057899E-2</v>
      </c>
      <c r="E111" s="3">
        <v>2.83477251703321E-2</v>
      </c>
      <c r="F111" s="3">
        <v>110545</v>
      </c>
      <c r="G111" t="s">
        <v>227</v>
      </c>
      <c r="H111" s="3" t="s">
        <v>1030</v>
      </c>
      <c r="I111" s="3">
        <v>260275.77828635101</v>
      </c>
      <c r="J111" s="3">
        <v>273549.76757073798</v>
      </c>
      <c r="K111" s="3">
        <v>509867.03906207002</v>
      </c>
      <c r="L111" s="3">
        <v>595328.07183772104</v>
      </c>
      <c r="N111" s="12">
        <f>AVERAGE(I111:J111)</f>
        <v>266912.77292854449</v>
      </c>
      <c r="O111" s="12">
        <f>AVERAGE(K111:L111)</f>
        <v>552597.55544989556</v>
      </c>
      <c r="Q111" s="6">
        <f>O111/N111</f>
        <v>2.0703301284042785</v>
      </c>
    </row>
    <row r="112" spans="1:17" x14ac:dyDescent="0.2">
      <c r="A112" t="s">
        <v>51</v>
      </c>
      <c r="B112" s="3">
        <v>18</v>
      </c>
      <c r="C112" s="3">
        <v>1075.6099999999999</v>
      </c>
      <c r="D112" s="3">
        <v>2.7113003686976299E-2</v>
      </c>
      <c r="E112" s="3">
        <v>4.19341509186862E-2</v>
      </c>
      <c r="F112" s="3">
        <v>38151</v>
      </c>
      <c r="G112" t="s">
        <v>52</v>
      </c>
      <c r="H112" s="3" t="s">
        <v>1307</v>
      </c>
      <c r="I112" s="3">
        <v>1320404.8748584101</v>
      </c>
      <c r="J112" s="3">
        <v>1060304.3934801</v>
      </c>
      <c r="K112" s="3">
        <v>499522.74611968599</v>
      </c>
      <c r="L112" s="3">
        <v>579523.83440011297</v>
      </c>
      <c r="N112" s="12">
        <f>AVERAGE(I112:J112)</f>
        <v>1190354.6341692549</v>
      </c>
      <c r="O112" s="12">
        <f>AVERAGE(K112:L112)</f>
        <v>539523.29025989946</v>
      </c>
      <c r="Q112" s="6">
        <f>O112/N112</f>
        <v>0.45324584352664887</v>
      </c>
    </row>
    <row r="113" spans="1:17" x14ac:dyDescent="0.2">
      <c r="A113" t="s">
        <v>102</v>
      </c>
      <c r="B113" s="3">
        <v>12</v>
      </c>
      <c r="C113" s="3">
        <v>737.84</v>
      </c>
      <c r="D113" s="3">
        <v>3.4197964620043E-3</v>
      </c>
      <c r="E113" s="3">
        <v>1.97018853112551E-2</v>
      </c>
      <c r="F113" s="3">
        <v>56300</v>
      </c>
      <c r="G113" t="s">
        <v>103</v>
      </c>
      <c r="H113" s="3" t="s">
        <v>1363</v>
      </c>
      <c r="I113" s="3">
        <v>1914713.25655238</v>
      </c>
      <c r="J113" s="3">
        <v>1911538.6038731199</v>
      </c>
      <c r="K113" s="3">
        <v>497033.77043340099</v>
      </c>
      <c r="L113" s="3">
        <v>577057.63899712195</v>
      </c>
      <c r="N113" s="12">
        <f>AVERAGE(I113:J113)</f>
        <v>1913125.9302127501</v>
      </c>
      <c r="O113" s="12">
        <f>AVERAGE(K113:L113)</f>
        <v>537045.70471526147</v>
      </c>
      <c r="Q113" s="6">
        <f>O113/N113</f>
        <v>0.28071633771413002</v>
      </c>
    </row>
    <row r="114" spans="1:17" x14ac:dyDescent="0.2">
      <c r="A114" t="s">
        <v>332</v>
      </c>
      <c r="B114" s="3">
        <v>5</v>
      </c>
      <c r="C114" s="3">
        <v>263.83</v>
      </c>
      <c r="D114" s="3">
        <v>6.64037287028507E-3</v>
      </c>
      <c r="E114" s="3">
        <v>2.2778404533710099E-2</v>
      </c>
      <c r="F114" s="3">
        <v>15539</v>
      </c>
      <c r="G114" t="s">
        <v>333</v>
      </c>
      <c r="H114" s="3" t="s">
        <v>986</v>
      </c>
      <c r="I114" s="3">
        <v>161593.43589553999</v>
      </c>
      <c r="J114" s="3">
        <v>159329.91028864801</v>
      </c>
      <c r="K114" s="3">
        <v>584515.652878472</v>
      </c>
      <c r="L114" s="3">
        <v>480841.41721609002</v>
      </c>
      <c r="N114" s="12">
        <f>AVERAGE(I114:J114)</f>
        <v>160461.67309209402</v>
      </c>
      <c r="O114" s="12">
        <f>AVERAGE(K114:L114)</f>
        <v>532678.53504728107</v>
      </c>
      <c r="Q114" s="6">
        <f>O114/N114</f>
        <v>3.3196621023735684</v>
      </c>
    </row>
    <row r="115" spans="1:17" x14ac:dyDescent="0.2">
      <c r="A115" t="s">
        <v>148</v>
      </c>
      <c r="B115" s="3">
        <v>9</v>
      </c>
      <c r="C115" s="3">
        <v>425.66</v>
      </c>
      <c r="D115" s="3">
        <v>0.85011280713858906</v>
      </c>
      <c r="E115" s="3">
        <v>0.42169088319718301</v>
      </c>
      <c r="F115" s="3">
        <v>127724</v>
      </c>
      <c r="G115" t="s">
        <v>149</v>
      </c>
      <c r="H115" s="3" t="s">
        <v>1160</v>
      </c>
      <c r="I115" s="3">
        <v>538341.30522897397</v>
      </c>
      <c r="J115" s="3">
        <v>545154.16917758004</v>
      </c>
      <c r="K115" s="3">
        <v>442916.324362688</v>
      </c>
      <c r="L115" s="3">
        <v>617097.13121617399</v>
      </c>
      <c r="N115" s="12">
        <f>AVERAGE(I115:J115)</f>
        <v>541747.73720327695</v>
      </c>
      <c r="O115" s="12">
        <f>AVERAGE(K115:L115)</f>
        <v>530006.727789431</v>
      </c>
      <c r="Q115" s="6">
        <f>O115/N115</f>
        <v>0.9783275340023424</v>
      </c>
    </row>
    <row r="116" spans="1:17" x14ac:dyDescent="0.2">
      <c r="A116" t="s">
        <v>67</v>
      </c>
      <c r="B116" s="3">
        <v>16</v>
      </c>
      <c r="C116" s="3">
        <v>870.68</v>
      </c>
      <c r="D116" s="3">
        <v>5.9082792201862501E-2</v>
      </c>
      <c r="E116" s="3">
        <v>6.5393880384365596E-2</v>
      </c>
      <c r="F116" s="3">
        <v>122840</v>
      </c>
      <c r="G116" t="s">
        <v>68</v>
      </c>
      <c r="H116" s="3" t="s">
        <v>1253</v>
      </c>
      <c r="I116" s="3">
        <v>840965.83886470902</v>
      </c>
      <c r="J116" s="3">
        <v>903577.63947731396</v>
      </c>
      <c r="K116" s="3">
        <v>462986.56848419999</v>
      </c>
      <c r="L116" s="3">
        <v>593669.18547514395</v>
      </c>
      <c r="N116" s="12">
        <f>AVERAGE(I116:J116)</f>
        <v>872271.73917101149</v>
      </c>
      <c r="O116" s="12">
        <f>AVERAGE(K116:L116)</f>
        <v>528327.876979672</v>
      </c>
      <c r="Q116" s="6">
        <f>O116/N116</f>
        <v>0.60569184263814801</v>
      </c>
    </row>
    <row r="117" spans="1:17" x14ac:dyDescent="0.2">
      <c r="A117" t="s">
        <v>144</v>
      </c>
      <c r="B117" s="3">
        <v>9</v>
      </c>
      <c r="C117" s="3">
        <v>373.17</v>
      </c>
      <c r="D117" s="3">
        <v>5.2927767827570804E-4</v>
      </c>
      <c r="E117" s="3">
        <v>1.13257354852792E-2</v>
      </c>
      <c r="F117" s="3">
        <v>81624</v>
      </c>
      <c r="G117" t="s">
        <v>145</v>
      </c>
      <c r="H117" s="3" t="s">
        <v>942</v>
      </c>
      <c r="I117" s="3">
        <v>55838.038530531099</v>
      </c>
      <c r="J117" s="3">
        <v>54502.833945394697</v>
      </c>
      <c r="K117" s="3">
        <v>496889.59220074798</v>
      </c>
      <c r="L117" s="3">
        <v>549489.23336783098</v>
      </c>
      <c r="N117" s="12">
        <f>AVERAGE(I117:J117)</f>
        <v>55170.436237962902</v>
      </c>
      <c r="O117" s="12">
        <f>AVERAGE(K117:L117)</f>
        <v>523189.41278428945</v>
      </c>
      <c r="Q117" s="6">
        <f>O117/N117</f>
        <v>9.4831480129620882</v>
      </c>
    </row>
    <row r="118" spans="1:17" x14ac:dyDescent="0.2">
      <c r="A118" t="s">
        <v>27</v>
      </c>
      <c r="B118" s="3">
        <v>27</v>
      </c>
      <c r="C118" s="3">
        <v>1319.98</v>
      </c>
      <c r="D118" s="3">
        <v>2.8532612313734801E-2</v>
      </c>
      <c r="E118" s="3">
        <v>4.3471755813256997E-2</v>
      </c>
      <c r="F118" s="3">
        <v>227282</v>
      </c>
      <c r="G118" t="s">
        <v>1559</v>
      </c>
      <c r="H118" s="3" t="s">
        <v>1372</v>
      </c>
      <c r="I118" s="3">
        <v>2259272.9817791702</v>
      </c>
      <c r="J118" s="3">
        <v>1845674.4021815101</v>
      </c>
      <c r="K118" s="3">
        <v>634578.13498390804</v>
      </c>
      <c r="L118" s="3">
        <v>411343.45592194702</v>
      </c>
      <c r="N118" s="12">
        <f>AVERAGE(I118:J118)</f>
        <v>2052473.6919803401</v>
      </c>
      <c r="O118" s="12">
        <f>AVERAGE(K118:L118)</f>
        <v>522960.79545292753</v>
      </c>
      <c r="Q118" s="6">
        <f>O118/N118</f>
        <v>0.25479537082316805</v>
      </c>
    </row>
    <row r="119" spans="1:17" x14ac:dyDescent="0.2">
      <c r="A119" t="s">
        <v>335</v>
      </c>
      <c r="B119" s="3">
        <v>5</v>
      </c>
      <c r="C119" s="3">
        <v>307.79000000000002</v>
      </c>
      <c r="D119" s="3">
        <v>0.79148612998980195</v>
      </c>
      <c r="E119" s="3">
        <v>0.39962756121403098</v>
      </c>
      <c r="F119" s="3">
        <v>17554</v>
      </c>
      <c r="G119" t="s">
        <v>1445</v>
      </c>
      <c r="H119" s="3" t="s">
        <v>1444</v>
      </c>
      <c r="I119" s="3">
        <v>512439.18150178599</v>
      </c>
      <c r="J119" s="3">
        <v>515605.92585827201</v>
      </c>
      <c r="K119" s="3">
        <v>444087.39779508999</v>
      </c>
      <c r="L119" s="3">
        <v>555976.97533411498</v>
      </c>
      <c r="N119" s="12">
        <f>AVERAGE(I119:J119)</f>
        <v>514022.553680029</v>
      </c>
      <c r="O119" s="12">
        <f>AVERAGE(K119:L119)</f>
        <v>500032.18656460248</v>
      </c>
      <c r="Q119" s="6">
        <f>O119/N119</f>
        <v>0.97278258120141692</v>
      </c>
    </row>
    <row r="120" spans="1:17" x14ac:dyDescent="0.2">
      <c r="A120" t="s">
        <v>533</v>
      </c>
      <c r="B120" s="3">
        <v>3</v>
      </c>
      <c r="C120" s="3">
        <v>196.63</v>
      </c>
      <c r="D120" s="3">
        <v>7.3820098430251196E-2</v>
      </c>
      <c r="E120" s="3">
        <v>7.40455113374444E-2</v>
      </c>
      <c r="F120" s="3">
        <v>118780</v>
      </c>
      <c r="G120" t="s">
        <v>534</v>
      </c>
      <c r="H120" s="3" t="s">
        <v>1029</v>
      </c>
      <c r="I120" s="3">
        <v>183569.370034461</v>
      </c>
      <c r="J120" s="3">
        <v>282074.47831562802</v>
      </c>
      <c r="K120" s="3">
        <v>470926.27999507799</v>
      </c>
      <c r="L120" s="3">
        <v>493139.72056531301</v>
      </c>
      <c r="N120" s="12">
        <f>AVERAGE(I120:J120)</f>
        <v>232821.92417504452</v>
      </c>
      <c r="O120" s="12">
        <f>AVERAGE(K120:L120)</f>
        <v>482033.0002801955</v>
      </c>
      <c r="Q120" s="6">
        <f>O120/N120</f>
        <v>2.0703935077771476</v>
      </c>
    </row>
    <row r="121" spans="1:17" x14ac:dyDescent="0.2">
      <c r="A121" t="s">
        <v>279</v>
      </c>
      <c r="B121" s="3">
        <v>6</v>
      </c>
      <c r="C121" s="3">
        <v>243.29</v>
      </c>
      <c r="D121" s="3">
        <v>0.424444458564678</v>
      </c>
      <c r="E121" s="3">
        <v>0.242932869565709</v>
      </c>
      <c r="F121" s="3">
        <v>56294</v>
      </c>
      <c r="G121" t="s">
        <v>280</v>
      </c>
      <c r="H121" s="3" t="s">
        <v>1188</v>
      </c>
      <c r="I121" s="3">
        <v>515852.72984903899</v>
      </c>
      <c r="J121" s="3">
        <v>604643.11694225995</v>
      </c>
      <c r="K121" s="3">
        <v>414451.42210366903</v>
      </c>
      <c r="L121" s="3">
        <v>547239.41274572304</v>
      </c>
      <c r="N121" s="12">
        <f>AVERAGE(I121:J121)</f>
        <v>560247.92339564953</v>
      </c>
      <c r="O121" s="12">
        <f>AVERAGE(K121:L121)</f>
        <v>480845.41742469603</v>
      </c>
      <c r="Q121" s="6">
        <f>O121/N121</f>
        <v>0.85827255638950561</v>
      </c>
    </row>
    <row r="122" spans="1:17" x14ac:dyDescent="0.2">
      <c r="A122" t="s">
        <v>45</v>
      </c>
      <c r="B122" s="3">
        <v>19</v>
      </c>
      <c r="C122" s="3">
        <v>954.91</v>
      </c>
      <c r="D122" s="3">
        <v>2.1777504793645E-2</v>
      </c>
      <c r="E122" s="3">
        <v>3.72073767006924E-2</v>
      </c>
      <c r="F122" s="3">
        <v>124149</v>
      </c>
      <c r="G122" t="s">
        <v>46</v>
      </c>
      <c r="H122" s="3" t="s">
        <v>1294</v>
      </c>
      <c r="I122" s="3">
        <v>1047829.3369705901</v>
      </c>
      <c r="J122" s="3">
        <v>905687.94173296099</v>
      </c>
      <c r="K122" s="3">
        <v>431918.96841338201</v>
      </c>
      <c r="L122" s="3">
        <v>508908.26132259198</v>
      </c>
      <c r="N122" s="12">
        <f>AVERAGE(I122:J122)</f>
        <v>976758.63935177552</v>
      </c>
      <c r="O122" s="12">
        <f>AVERAGE(K122:L122)</f>
        <v>470413.61486798699</v>
      </c>
      <c r="Q122" s="6">
        <f>O122/N122</f>
        <v>0.48160681248765441</v>
      </c>
    </row>
    <row r="123" spans="1:17" x14ac:dyDescent="0.2">
      <c r="A123" t="s">
        <v>267</v>
      </c>
      <c r="B123" s="3">
        <v>6</v>
      </c>
      <c r="C123" s="3">
        <v>327.07</v>
      </c>
      <c r="D123" s="3">
        <v>1.3295882947984399E-2</v>
      </c>
      <c r="E123" s="3">
        <v>2.92879615895409E-2</v>
      </c>
      <c r="F123" s="3">
        <v>16110</v>
      </c>
      <c r="G123" t="s">
        <v>268</v>
      </c>
      <c r="H123" s="3" t="s">
        <v>1002</v>
      </c>
      <c r="I123" s="3">
        <v>177898.58186615599</v>
      </c>
      <c r="J123" s="3">
        <v>159821.84123287999</v>
      </c>
      <c r="K123" s="3">
        <v>515010.17869835597</v>
      </c>
      <c r="L123" s="3">
        <v>417510.05519768398</v>
      </c>
      <c r="N123" s="12">
        <f>AVERAGE(I123:J123)</f>
        <v>168860.21154951799</v>
      </c>
      <c r="O123" s="12">
        <f>AVERAGE(K123:L123)</f>
        <v>466260.11694801995</v>
      </c>
      <c r="Q123" s="6">
        <f>O123/N123</f>
        <v>2.7612195476332797</v>
      </c>
    </row>
    <row r="124" spans="1:17" x14ac:dyDescent="0.2">
      <c r="A124" t="s">
        <v>779</v>
      </c>
      <c r="B124" s="3">
        <v>2</v>
      </c>
      <c r="C124" s="3">
        <v>256.77</v>
      </c>
      <c r="D124" s="3">
        <v>2.1740217681701598E-3</v>
      </c>
      <c r="E124" s="3">
        <v>1.6495741174027901E-2</v>
      </c>
      <c r="F124" s="3">
        <v>31412</v>
      </c>
      <c r="G124" t="s">
        <v>780</v>
      </c>
      <c r="H124" s="3" t="s">
        <v>927</v>
      </c>
      <c r="I124" s="3">
        <v>27880.382582985301</v>
      </c>
      <c r="J124" s="3">
        <v>35549.184455552699</v>
      </c>
      <c r="K124" s="3">
        <v>471329.26319882902</v>
      </c>
      <c r="L124" s="3">
        <v>444391.919152043</v>
      </c>
      <c r="N124" s="12">
        <f>AVERAGE(I124:J124)</f>
        <v>31714.783519269</v>
      </c>
      <c r="O124" s="12">
        <f>AVERAGE(K124:L124)</f>
        <v>457860.59117543604</v>
      </c>
      <c r="Q124" s="6">
        <f>O124/N124</f>
        <v>14.436819059390803</v>
      </c>
    </row>
    <row r="125" spans="1:17" x14ac:dyDescent="0.2">
      <c r="A125" t="s">
        <v>356</v>
      </c>
      <c r="B125" s="3">
        <v>5</v>
      </c>
      <c r="C125" s="3">
        <v>268.66000000000003</v>
      </c>
      <c r="D125" s="3">
        <v>1.11933223030449E-2</v>
      </c>
      <c r="E125" s="3">
        <v>2.7677221309627801E-2</v>
      </c>
      <c r="F125" s="3">
        <v>61186</v>
      </c>
      <c r="G125" t="s">
        <v>357</v>
      </c>
      <c r="H125" s="3" t="s">
        <v>975</v>
      </c>
      <c r="I125" s="3">
        <v>112939.00153655</v>
      </c>
      <c r="J125" s="3">
        <v>123034.222548073</v>
      </c>
      <c r="K125" s="3">
        <v>394776.68058375001</v>
      </c>
      <c r="L125" s="3">
        <v>519271.71641450102</v>
      </c>
      <c r="N125" s="12">
        <f>AVERAGE(I125:J125)</f>
        <v>117986.61204231149</v>
      </c>
      <c r="O125" s="12">
        <f>AVERAGE(K125:L125)</f>
        <v>457024.19849912554</v>
      </c>
      <c r="Q125" s="6">
        <f>O125/N125</f>
        <v>3.8735259076278155</v>
      </c>
    </row>
    <row r="126" spans="1:17" x14ac:dyDescent="0.2">
      <c r="A126" t="s">
        <v>324</v>
      </c>
      <c r="B126" s="3">
        <v>5</v>
      </c>
      <c r="C126" s="3">
        <v>223.86</v>
      </c>
      <c r="D126" s="3">
        <v>1.2174865029459499E-3</v>
      </c>
      <c r="E126" s="3">
        <v>1.46855235757152E-2</v>
      </c>
      <c r="F126" s="3">
        <v>92590</v>
      </c>
      <c r="G126" t="s">
        <v>325</v>
      </c>
      <c r="H126" s="3" t="s">
        <v>952</v>
      </c>
      <c r="I126" s="3">
        <v>63383.812228002702</v>
      </c>
      <c r="J126" s="3">
        <v>69235.864409309506</v>
      </c>
      <c r="K126" s="3">
        <v>423898.64716575999</v>
      </c>
      <c r="L126" s="3">
        <v>468302.67586564401</v>
      </c>
      <c r="N126" s="12">
        <f>AVERAGE(I126:J126)</f>
        <v>66309.838318656111</v>
      </c>
      <c r="O126" s="12">
        <f>AVERAGE(K126:L126)</f>
        <v>446100.66151570203</v>
      </c>
      <c r="Q126" s="6">
        <f>O126/N126</f>
        <v>6.7275184622218074</v>
      </c>
    </row>
    <row r="127" spans="1:17" x14ac:dyDescent="0.2">
      <c r="A127" t="s">
        <v>141</v>
      </c>
      <c r="B127" s="3">
        <v>10</v>
      </c>
      <c r="C127" s="3">
        <v>467.82</v>
      </c>
      <c r="D127" s="3">
        <v>0.117476680296195</v>
      </c>
      <c r="E127" s="3">
        <v>9.9043638685976598E-2</v>
      </c>
      <c r="F127" s="3">
        <v>90983</v>
      </c>
      <c r="G127" t="s">
        <v>142</v>
      </c>
      <c r="H127" s="3" t="s">
        <v>1140</v>
      </c>
      <c r="I127" s="3">
        <v>398503.66011550301</v>
      </c>
      <c r="J127" s="3">
        <v>406892.05066938401</v>
      </c>
      <c r="K127" s="3">
        <v>428753.79426536697</v>
      </c>
      <c r="L127" s="3">
        <v>460339.72962948697</v>
      </c>
      <c r="N127" s="12">
        <f>AVERAGE(I127:J127)</f>
        <v>402697.85539244348</v>
      </c>
      <c r="O127" s="12">
        <f>AVERAGE(K127:L127)</f>
        <v>444546.76194742694</v>
      </c>
      <c r="Q127" s="6">
        <f>O127/N127</f>
        <v>1.103921354421419</v>
      </c>
    </row>
    <row r="128" spans="1:17" x14ac:dyDescent="0.2">
      <c r="A128" t="s">
        <v>155</v>
      </c>
      <c r="B128" s="3">
        <v>9</v>
      </c>
      <c r="C128" s="3">
        <v>486.98</v>
      </c>
      <c r="D128" s="3">
        <v>4.4293386584307398E-2</v>
      </c>
      <c r="E128" s="3">
        <v>5.51558219660927E-2</v>
      </c>
      <c r="F128" s="3">
        <v>49795</v>
      </c>
      <c r="G128" t="s">
        <v>156</v>
      </c>
      <c r="H128" s="3" t="s">
        <v>1135</v>
      </c>
      <c r="I128" s="3">
        <v>399725.47675677401</v>
      </c>
      <c r="J128" s="3">
        <v>377306.84842734301</v>
      </c>
      <c r="K128" s="3">
        <v>445957.32287902897</v>
      </c>
      <c r="L128" s="3">
        <v>442131.40772640402</v>
      </c>
      <c r="N128" s="12">
        <f>AVERAGE(I128:J128)</f>
        <v>388516.16259205854</v>
      </c>
      <c r="O128" s="12">
        <f>AVERAGE(K128:L128)</f>
        <v>444044.3653027165</v>
      </c>
      <c r="Q128" s="6">
        <f>O128/N128</f>
        <v>1.142923790712312</v>
      </c>
    </row>
    <row r="129" spans="1:17" x14ac:dyDescent="0.2">
      <c r="A129" t="s">
        <v>157</v>
      </c>
      <c r="B129" s="3">
        <v>6</v>
      </c>
      <c r="C129" s="3">
        <v>520.66</v>
      </c>
      <c r="D129" s="3">
        <v>3.8385421388188103E-2</v>
      </c>
      <c r="E129" s="3">
        <v>5.0409564091520698E-2</v>
      </c>
      <c r="F129" s="3">
        <v>108321</v>
      </c>
      <c r="G129" t="s">
        <v>158</v>
      </c>
      <c r="H129" s="3" t="s">
        <v>1354</v>
      </c>
      <c r="I129" s="3">
        <v>1419128.01922641</v>
      </c>
      <c r="J129" s="3">
        <v>1483520.5035272299</v>
      </c>
      <c r="K129" s="3">
        <v>335278.91753731697</v>
      </c>
      <c r="L129" s="3">
        <v>547437.70835520397</v>
      </c>
      <c r="N129" s="12">
        <f>AVERAGE(I129:J129)</f>
        <v>1451324.26137682</v>
      </c>
      <c r="O129" s="12">
        <f>AVERAGE(K129:L129)</f>
        <v>441358.31294626044</v>
      </c>
      <c r="Q129" s="6">
        <f>O129/N129</f>
        <v>0.30410730716205309</v>
      </c>
    </row>
    <row r="130" spans="1:17" x14ac:dyDescent="0.2">
      <c r="A130" t="s">
        <v>352</v>
      </c>
      <c r="B130" s="3">
        <v>5</v>
      </c>
      <c r="C130" s="3">
        <v>291.02999999999997</v>
      </c>
      <c r="D130" s="3">
        <v>9.0749110067483402E-2</v>
      </c>
      <c r="E130" s="3">
        <v>8.4646826556329699E-2</v>
      </c>
      <c r="F130" s="3">
        <v>57902</v>
      </c>
      <c r="G130" t="s">
        <v>353</v>
      </c>
      <c r="H130" s="3" t="s">
        <v>1028</v>
      </c>
      <c r="I130" s="3">
        <v>183756.500338852</v>
      </c>
      <c r="J130" s="3">
        <v>238096.15844948601</v>
      </c>
      <c r="K130" s="3">
        <v>355190.41387488198</v>
      </c>
      <c r="L130" s="3">
        <v>525492.99392850604</v>
      </c>
      <c r="N130" s="12">
        <f>AVERAGE(I130:J130)</f>
        <v>210926.32939416901</v>
      </c>
      <c r="O130" s="12">
        <f>AVERAGE(K130:L130)</f>
        <v>440341.70390169404</v>
      </c>
      <c r="Q130" s="6">
        <f>O130/N130</f>
        <v>2.0876564114421421</v>
      </c>
    </row>
    <row r="131" spans="1:17" x14ac:dyDescent="0.2">
      <c r="A131" t="s">
        <v>53</v>
      </c>
      <c r="B131" s="3">
        <v>18</v>
      </c>
      <c r="C131" s="3">
        <v>984.01</v>
      </c>
      <c r="D131" s="3">
        <v>9.7013872805409296E-3</v>
      </c>
      <c r="E131" s="3">
        <v>2.5686255019757499E-2</v>
      </c>
      <c r="F131" s="3">
        <v>126687</v>
      </c>
      <c r="G131" t="s">
        <v>54</v>
      </c>
      <c r="H131" s="3" t="s">
        <v>1328</v>
      </c>
      <c r="I131" s="3">
        <v>1210338.65046303</v>
      </c>
      <c r="J131" s="3">
        <v>1100434.5730828301</v>
      </c>
      <c r="K131" s="3">
        <v>396436.06225451001</v>
      </c>
      <c r="L131" s="3">
        <v>470058.95652712299</v>
      </c>
      <c r="N131" s="12">
        <f>AVERAGE(I131:J131)</f>
        <v>1155386.61177293</v>
      </c>
      <c r="O131" s="12">
        <f>AVERAGE(K131:L131)</f>
        <v>433247.5093908165</v>
      </c>
      <c r="Q131" s="6">
        <f>O131/N131</f>
        <v>0.37498055194356306</v>
      </c>
    </row>
    <row r="132" spans="1:17" x14ac:dyDescent="0.2">
      <c r="A132" t="s">
        <v>184</v>
      </c>
      <c r="B132" s="3">
        <v>8</v>
      </c>
      <c r="C132" s="3">
        <v>415.26</v>
      </c>
      <c r="D132" s="3">
        <v>3.2129061827316199E-3</v>
      </c>
      <c r="E132" s="3">
        <v>1.8997068234451801E-2</v>
      </c>
      <c r="F132" s="3">
        <v>91089</v>
      </c>
      <c r="G132" t="s">
        <v>185</v>
      </c>
      <c r="H132" s="3" t="s">
        <v>1389</v>
      </c>
      <c r="I132" s="3">
        <v>2337803.88956851</v>
      </c>
      <c r="J132" s="3">
        <v>2475707.7390561099</v>
      </c>
      <c r="K132" s="3">
        <v>386424.40219236503</v>
      </c>
      <c r="L132" s="3">
        <v>466619.563588991</v>
      </c>
      <c r="N132" s="12">
        <f>AVERAGE(I132:J132)</f>
        <v>2406755.81431231</v>
      </c>
      <c r="O132" s="12">
        <f>AVERAGE(K132:L132)</f>
        <v>426521.98289067799</v>
      </c>
      <c r="Q132" s="6">
        <f>O132/N132</f>
        <v>0.1772186361218159</v>
      </c>
    </row>
    <row r="133" spans="1:17" x14ac:dyDescent="0.2">
      <c r="A133" t="s">
        <v>776</v>
      </c>
      <c r="B133" s="3">
        <v>2</v>
      </c>
      <c r="C133" s="3">
        <v>64.41</v>
      </c>
      <c r="D133" s="3">
        <v>4.4730394043583803E-2</v>
      </c>
      <c r="E133" s="3">
        <v>5.51558219660927E-2</v>
      </c>
      <c r="F133" s="3">
        <v>97573</v>
      </c>
      <c r="G133" t="s">
        <v>1480</v>
      </c>
      <c r="H133" s="3" t="s">
        <v>1016</v>
      </c>
      <c r="I133" s="3">
        <v>202499.628639962</v>
      </c>
      <c r="J133" s="3">
        <v>164384.054992822</v>
      </c>
      <c r="K133" s="3">
        <v>358446.48758021998</v>
      </c>
      <c r="L133" s="3">
        <v>480614.68494412699</v>
      </c>
      <c r="N133" s="12">
        <f>AVERAGE(I133:J133)</f>
        <v>183441.841816392</v>
      </c>
      <c r="O133" s="12">
        <f>AVERAGE(K133:L133)</f>
        <v>419530.58626217349</v>
      </c>
      <c r="Q133" s="6">
        <f>O133/N133</f>
        <v>2.2869950612580747</v>
      </c>
    </row>
    <row r="134" spans="1:17" x14ac:dyDescent="0.2">
      <c r="A134" t="s">
        <v>296</v>
      </c>
      <c r="B134" s="3">
        <v>5</v>
      </c>
      <c r="C134" s="3">
        <v>232.95</v>
      </c>
      <c r="D134" s="3">
        <v>2.9922708428041802E-3</v>
      </c>
      <c r="E134" s="3">
        <v>1.7973322993255499E-2</v>
      </c>
      <c r="F134" s="3">
        <v>96267</v>
      </c>
      <c r="G134" t="s">
        <v>297</v>
      </c>
      <c r="H134" s="3" t="s">
        <v>951</v>
      </c>
      <c r="I134" s="3">
        <v>58878.880370873798</v>
      </c>
      <c r="J134" s="3">
        <v>60383.952785183799</v>
      </c>
      <c r="K134" s="3">
        <v>368993.28095916403</v>
      </c>
      <c r="L134" s="3">
        <v>455149.64352554799</v>
      </c>
      <c r="N134" s="12">
        <f>AVERAGE(I134:J134)</f>
        <v>59631.416578028802</v>
      </c>
      <c r="O134" s="12">
        <f>AVERAGE(K134:L134)</f>
        <v>412071.46224235604</v>
      </c>
      <c r="Q134" s="6">
        <f>O134/N134</f>
        <v>6.9103081209407957</v>
      </c>
    </row>
    <row r="135" spans="1:17" x14ac:dyDescent="0.2">
      <c r="A135" t="s">
        <v>814</v>
      </c>
      <c r="B135" s="3">
        <v>2</v>
      </c>
      <c r="C135" s="3">
        <v>47.45</v>
      </c>
      <c r="D135" s="3">
        <v>6.2997063682260802E-3</v>
      </c>
      <c r="E135" s="3">
        <v>2.2778404533710099E-2</v>
      </c>
      <c r="F135" s="3">
        <v>41009</v>
      </c>
      <c r="G135" t="s">
        <v>815</v>
      </c>
      <c r="H135" s="3" t="s">
        <v>999</v>
      </c>
      <c r="I135" s="3">
        <v>141567.94528291799</v>
      </c>
      <c r="J135" s="3">
        <v>142018.52337649601</v>
      </c>
      <c r="K135" s="3">
        <v>376620.45013068197</v>
      </c>
      <c r="L135" s="3">
        <v>446087.10419644002</v>
      </c>
      <c r="N135" s="12">
        <f>AVERAGE(I135:J135)</f>
        <v>141793.23432970699</v>
      </c>
      <c r="O135" s="12">
        <f>AVERAGE(K135:L135)</f>
        <v>411353.77716356097</v>
      </c>
      <c r="Q135" s="6">
        <f>O135/N135</f>
        <v>2.9010818401042604</v>
      </c>
    </row>
    <row r="136" spans="1:17" x14ac:dyDescent="0.2">
      <c r="A136" t="s">
        <v>126</v>
      </c>
      <c r="B136" s="3">
        <v>11</v>
      </c>
      <c r="C136" s="3">
        <v>635.74</v>
      </c>
      <c r="D136" s="3">
        <v>0.25540394544023298</v>
      </c>
      <c r="E136" s="3">
        <v>0.16952785376431101</v>
      </c>
      <c r="F136" s="3">
        <v>133454</v>
      </c>
      <c r="G136" t="s">
        <v>1514</v>
      </c>
      <c r="H136" s="3" t="s">
        <v>1201</v>
      </c>
      <c r="I136" s="3">
        <v>447525.12845722598</v>
      </c>
      <c r="J136" s="3">
        <v>597600.87858036498</v>
      </c>
      <c r="K136" s="3">
        <v>422887.77024352603</v>
      </c>
      <c r="L136" s="3">
        <v>396187.843006832</v>
      </c>
      <c r="N136" s="12">
        <f>AVERAGE(I136:J136)</f>
        <v>522563.00351879548</v>
      </c>
      <c r="O136" s="12">
        <f>AVERAGE(K136:L136)</f>
        <v>409537.80662517902</v>
      </c>
      <c r="Q136" s="6">
        <f>O136/N136</f>
        <v>0.78370991414903868</v>
      </c>
    </row>
    <row r="137" spans="1:17" x14ac:dyDescent="0.2">
      <c r="A137" t="s">
        <v>428</v>
      </c>
      <c r="B137" s="3">
        <v>4</v>
      </c>
      <c r="C137" s="3">
        <v>198.13</v>
      </c>
      <c r="D137" s="3">
        <v>0.18057627072113699</v>
      </c>
      <c r="E137" s="3">
        <v>0.13456914658366401</v>
      </c>
      <c r="F137" s="3">
        <v>31483</v>
      </c>
      <c r="G137" t="s">
        <v>429</v>
      </c>
      <c r="H137" s="3" t="s">
        <v>1100</v>
      </c>
      <c r="I137" s="3">
        <v>271954.28543392499</v>
      </c>
      <c r="J137" s="3">
        <v>312410.530235062</v>
      </c>
      <c r="K137" s="3">
        <v>349268.874160901</v>
      </c>
      <c r="L137" s="3">
        <v>467810.039166726</v>
      </c>
      <c r="N137" s="12">
        <f>AVERAGE(I137:J137)</f>
        <v>292182.4078344935</v>
      </c>
      <c r="O137" s="12">
        <f>AVERAGE(K137:L137)</f>
        <v>408539.4566638135</v>
      </c>
      <c r="Q137" s="6">
        <f>O137/N137</f>
        <v>1.3982342732120627</v>
      </c>
    </row>
    <row r="138" spans="1:17" x14ac:dyDescent="0.2">
      <c r="A138" t="s">
        <v>435</v>
      </c>
      <c r="B138" s="3">
        <v>4</v>
      </c>
      <c r="C138" s="3">
        <v>127.81</v>
      </c>
      <c r="D138" s="3">
        <v>4.7111005115343899E-2</v>
      </c>
      <c r="E138" s="3">
        <v>5.6909079474459202E-2</v>
      </c>
      <c r="F138" s="3">
        <v>34163</v>
      </c>
      <c r="G138" t="s">
        <v>436</v>
      </c>
      <c r="H138" s="3" t="s">
        <v>983</v>
      </c>
      <c r="I138" s="3">
        <v>138067.40700735099</v>
      </c>
      <c r="J138" s="3">
        <v>99764.163521025403</v>
      </c>
      <c r="K138" s="3">
        <v>318647.49455969199</v>
      </c>
      <c r="L138" s="3">
        <v>496210.96908834198</v>
      </c>
      <c r="N138" s="12">
        <f>AVERAGE(I138:J138)</f>
        <v>118915.78526418819</v>
      </c>
      <c r="O138" s="12">
        <f>AVERAGE(K138:L138)</f>
        <v>407429.23182401701</v>
      </c>
      <c r="Q138" s="6">
        <f>O138/N138</f>
        <v>3.4261997338608623</v>
      </c>
    </row>
    <row r="139" spans="1:17" x14ac:dyDescent="0.2">
      <c r="A139" t="s">
        <v>299</v>
      </c>
      <c r="B139" s="3">
        <v>5</v>
      </c>
      <c r="C139" s="3">
        <v>265.87</v>
      </c>
      <c r="D139" s="3">
        <v>4.3003045986615999E-3</v>
      </c>
      <c r="E139" s="3">
        <v>1.9718563507657699E-2</v>
      </c>
      <c r="F139" s="3">
        <v>56763</v>
      </c>
      <c r="G139" t="s">
        <v>300</v>
      </c>
      <c r="H139" s="3" t="s">
        <v>940</v>
      </c>
      <c r="I139" s="3">
        <v>32746.2247459141</v>
      </c>
      <c r="J139" s="3">
        <v>44316.571746633097</v>
      </c>
      <c r="K139" s="3">
        <v>407369.37362415303</v>
      </c>
      <c r="L139" s="3">
        <v>384568.57555108401</v>
      </c>
      <c r="N139" s="12">
        <f>AVERAGE(I139:J139)</f>
        <v>38531.398246273602</v>
      </c>
      <c r="O139" s="12">
        <f>AVERAGE(K139:L139)</f>
        <v>395968.97458761849</v>
      </c>
      <c r="Q139" s="6">
        <f>O139/N139</f>
        <v>10.276527523262484</v>
      </c>
    </row>
    <row r="140" spans="1:17" x14ac:dyDescent="0.2">
      <c r="A140" t="s">
        <v>546</v>
      </c>
      <c r="B140" s="3">
        <v>3</v>
      </c>
      <c r="C140" s="3">
        <v>137.94</v>
      </c>
      <c r="D140" s="3">
        <v>1.38482056642105E-2</v>
      </c>
      <c r="E140" s="3">
        <v>2.96122421368239E-2</v>
      </c>
      <c r="F140" s="3">
        <v>18276</v>
      </c>
      <c r="G140" t="s">
        <v>547</v>
      </c>
      <c r="H140" s="3" t="s">
        <v>1341</v>
      </c>
      <c r="I140" s="3">
        <v>1001812.90665777</v>
      </c>
      <c r="J140" s="3">
        <v>1289158.3902259399</v>
      </c>
      <c r="K140" s="3">
        <v>383159.65645925398</v>
      </c>
      <c r="L140" s="3">
        <v>396522.31445707101</v>
      </c>
      <c r="N140" s="12">
        <f>AVERAGE(I140:J140)</f>
        <v>1145485.6484418549</v>
      </c>
      <c r="O140" s="12">
        <f>AVERAGE(K140:L140)</f>
        <v>389840.9854581625</v>
      </c>
      <c r="Q140" s="6">
        <f>O140/N140</f>
        <v>0.34032812719080602</v>
      </c>
    </row>
    <row r="141" spans="1:17" x14ac:dyDescent="0.2">
      <c r="A141" t="s">
        <v>312</v>
      </c>
      <c r="B141" s="3">
        <v>5</v>
      </c>
      <c r="C141" s="3">
        <v>229.68</v>
      </c>
      <c r="D141" s="3">
        <v>1.7162807606801601E-2</v>
      </c>
      <c r="E141" s="3">
        <v>3.3119115643666201E-2</v>
      </c>
      <c r="F141" s="3">
        <v>60363</v>
      </c>
      <c r="G141" t="s">
        <v>1482</v>
      </c>
      <c r="H141" s="3" t="s">
        <v>1022</v>
      </c>
      <c r="I141" s="3">
        <v>163157.679577681</v>
      </c>
      <c r="J141" s="3">
        <v>191445.99781385699</v>
      </c>
      <c r="K141" s="3">
        <v>358425.531973926</v>
      </c>
      <c r="L141" s="3">
        <v>407253.00853983598</v>
      </c>
      <c r="N141" s="12">
        <f>AVERAGE(I141:J141)</f>
        <v>177301.83869576899</v>
      </c>
      <c r="O141" s="12">
        <f>AVERAGE(K141:L141)</f>
        <v>382839.27025688102</v>
      </c>
      <c r="Q141" s="6">
        <f>O141/N141</f>
        <v>2.1592515513265051</v>
      </c>
    </row>
    <row r="142" spans="1:17" x14ac:dyDescent="0.2">
      <c r="A142" t="s">
        <v>195</v>
      </c>
      <c r="B142" s="3">
        <v>8</v>
      </c>
      <c r="C142" s="3">
        <v>331.5</v>
      </c>
      <c r="D142" s="3">
        <v>5.0187434885369296E-3</v>
      </c>
      <c r="E142" s="3">
        <v>2.12760628484704E-2</v>
      </c>
      <c r="F142" s="3">
        <v>39566</v>
      </c>
      <c r="G142" t="s">
        <v>196</v>
      </c>
      <c r="H142" s="3" t="s">
        <v>1397</v>
      </c>
      <c r="I142" s="3">
        <v>2292439.3723700899</v>
      </c>
      <c r="J142" s="3">
        <v>2875968.5115306601</v>
      </c>
      <c r="K142" s="3">
        <v>352171.61451242003</v>
      </c>
      <c r="L142" s="3">
        <v>409154.527808188</v>
      </c>
      <c r="N142" s="12">
        <f>AVERAGE(I142:J142)</f>
        <v>2584203.9419503752</v>
      </c>
      <c r="O142" s="12">
        <f>AVERAGE(K142:L142)</f>
        <v>380663.07116030401</v>
      </c>
      <c r="Q142" s="6">
        <f>O142/N142</f>
        <v>0.14730380407709087</v>
      </c>
    </row>
    <row r="143" spans="1:17" x14ac:dyDescent="0.2">
      <c r="A143" t="s">
        <v>253</v>
      </c>
      <c r="B143" s="3">
        <v>6</v>
      </c>
      <c r="C143" s="3">
        <v>242.08</v>
      </c>
      <c r="D143" s="3">
        <v>0.65553848082711696</v>
      </c>
      <c r="E143" s="3">
        <v>0.34443351572207698</v>
      </c>
      <c r="F143" s="3">
        <v>61837</v>
      </c>
      <c r="G143" t="s">
        <v>254</v>
      </c>
      <c r="H143" s="3" t="s">
        <v>1065</v>
      </c>
      <c r="I143" s="3">
        <v>260005.10959044201</v>
      </c>
      <c r="J143" s="3">
        <v>180268.94287970499</v>
      </c>
      <c r="K143" s="3">
        <v>600122.70929976099</v>
      </c>
      <c r="L143" s="3">
        <v>159429.98970012899</v>
      </c>
      <c r="N143" s="12">
        <f>AVERAGE(I143:J143)</f>
        <v>220137.02623507351</v>
      </c>
      <c r="O143" s="12">
        <f>AVERAGE(K143:L143)</f>
        <v>379776.349499945</v>
      </c>
      <c r="Q143" s="6">
        <f>O143/N143</f>
        <v>1.7251816107227709</v>
      </c>
    </row>
    <row r="144" spans="1:17" x14ac:dyDescent="0.2">
      <c r="A144" t="s">
        <v>902</v>
      </c>
      <c r="B144" s="3">
        <v>2</v>
      </c>
      <c r="C144" s="3">
        <v>56.64</v>
      </c>
      <c r="D144" s="3">
        <v>6.8762700437934301E-3</v>
      </c>
      <c r="E144" s="3">
        <v>2.3232899489218299E-2</v>
      </c>
      <c r="F144" s="3">
        <v>82986</v>
      </c>
      <c r="G144" t="s">
        <v>903</v>
      </c>
      <c r="H144" s="3" t="s">
        <v>919</v>
      </c>
      <c r="I144" s="3">
        <v>12381.287025743501</v>
      </c>
      <c r="J144" s="3">
        <v>18539.0407024866</v>
      </c>
      <c r="K144" s="3">
        <v>443381.73022780602</v>
      </c>
      <c r="L144" s="3">
        <v>312697.62771377602</v>
      </c>
      <c r="N144" s="12">
        <f>AVERAGE(I144:J144)</f>
        <v>15460.163864115049</v>
      </c>
      <c r="O144" s="12">
        <f>AVERAGE(K144:L144)</f>
        <v>378039.67897079105</v>
      </c>
      <c r="Q144" s="6">
        <f>O144/N144</f>
        <v>24.452501428414212</v>
      </c>
    </row>
    <row r="145" spans="1:17" x14ac:dyDescent="0.2">
      <c r="A145" t="s">
        <v>286</v>
      </c>
      <c r="B145" s="3">
        <v>6</v>
      </c>
      <c r="C145" s="3">
        <v>272.38</v>
      </c>
      <c r="D145" s="3">
        <v>0.13064092256992299</v>
      </c>
      <c r="E145" s="3">
        <v>0.106158858009058</v>
      </c>
      <c r="F145" s="3">
        <v>25262</v>
      </c>
      <c r="G145" t="s">
        <v>287</v>
      </c>
      <c r="H145" s="3" t="s">
        <v>1071</v>
      </c>
      <c r="I145" s="3">
        <v>217061.04292482199</v>
      </c>
      <c r="J145" s="3">
        <v>231041.01865772001</v>
      </c>
      <c r="K145" s="3">
        <v>451712.15332817798</v>
      </c>
      <c r="L145" s="3">
        <v>303131.23378187598</v>
      </c>
      <c r="N145" s="12">
        <f>AVERAGE(I145:J145)</f>
        <v>224051.03079127101</v>
      </c>
      <c r="O145" s="12">
        <f>AVERAGE(K145:L145)</f>
        <v>377421.69355502701</v>
      </c>
      <c r="Q145" s="6">
        <f>O145/N145</f>
        <v>1.6845345108304286</v>
      </c>
    </row>
    <row r="146" spans="1:17" x14ac:dyDescent="0.2">
      <c r="A146" t="s">
        <v>257</v>
      </c>
      <c r="B146" s="3">
        <v>6</v>
      </c>
      <c r="C146" s="3">
        <v>339.54</v>
      </c>
      <c r="D146" s="3">
        <v>4.77289806454285E-2</v>
      </c>
      <c r="E146" s="3">
        <v>5.7347261991618298E-2</v>
      </c>
      <c r="F146" s="3">
        <v>55471</v>
      </c>
      <c r="G146" t="s">
        <v>258</v>
      </c>
      <c r="H146" s="3" t="s">
        <v>1347</v>
      </c>
      <c r="I146" s="3">
        <v>891854.49111224199</v>
      </c>
      <c r="J146" s="3">
        <v>1451536.2209133599</v>
      </c>
      <c r="K146" s="3">
        <v>345782.74667400803</v>
      </c>
      <c r="L146" s="3">
        <v>398849.690372843</v>
      </c>
      <c r="N146" s="12">
        <f>AVERAGE(I146:J146)</f>
        <v>1171695.3560128009</v>
      </c>
      <c r="O146" s="12">
        <f>AVERAGE(K146:L146)</f>
        <v>372316.21852342552</v>
      </c>
      <c r="Q146" s="6">
        <f>O146/N146</f>
        <v>0.3177585509858058</v>
      </c>
    </row>
    <row r="147" spans="1:17" x14ac:dyDescent="0.2">
      <c r="A147" t="s">
        <v>468</v>
      </c>
      <c r="B147" s="3">
        <v>3</v>
      </c>
      <c r="C147" s="3">
        <v>125.33</v>
      </c>
      <c r="D147" s="3">
        <v>3.7402363603887801E-3</v>
      </c>
      <c r="E147" s="3">
        <v>1.9718563507657699E-2</v>
      </c>
      <c r="F147" s="3">
        <v>48907</v>
      </c>
      <c r="G147" t="s">
        <v>469</v>
      </c>
      <c r="H147" s="3" t="s">
        <v>1083</v>
      </c>
      <c r="I147" s="3">
        <v>235279.62225967599</v>
      </c>
      <c r="J147" s="3">
        <v>246692.20446843599</v>
      </c>
      <c r="K147" s="3">
        <v>367247.27649473399</v>
      </c>
      <c r="L147" s="3">
        <v>376246.78268338699</v>
      </c>
      <c r="N147" s="12">
        <f>AVERAGE(I147:J147)</f>
        <v>240985.91336405597</v>
      </c>
      <c r="O147" s="12">
        <f>AVERAGE(K147:L147)</f>
        <v>371747.02958906046</v>
      </c>
      <c r="Q147" s="6">
        <f>O147/N147</f>
        <v>1.5426089616593666</v>
      </c>
    </row>
    <row r="148" spans="1:17" x14ac:dyDescent="0.2">
      <c r="A148" t="s">
        <v>606</v>
      </c>
      <c r="B148" s="3">
        <v>3</v>
      </c>
      <c r="C148" s="3">
        <v>142.47</v>
      </c>
      <c r="D148" s="3">
        <v>4.1099562031063797E-2</v>
      </c>
      <c r="E148" s="3">
        <v>5.2768078522537898E-2</v>
      </c>
      <c r="F148" s="3">
        <v>98646</v>
      </c>
      <c r="G148" t="s">
        <v>607</v>
      </c>
      <c r="H148" s="3" t="s">
        <v>1043</v>
      </c>
      <c r="I148" s="3">
        <v>174582.88924841001</v>
      </c>
      <c r="J148" s="3">
        <v>201794.49073818899</v>
      </c>
      <c r="K148" s="3">
        <v>318611.70032518002</v>
      </c>
      <c r="L148" s="3">
        <v>399584.15480531001</v>
      </c>
      <c r="N148" s="12">
        <f>AVERAGE(I148:J148)</f>
        <v>188188.68999329949</v>
      </c>
      <c r="O148" s="12">
        <f>AVERAGE(K148:L148)</f>
        <v>359097.92756524502</v>
      </c>
      <c r="Q148" s="6">
        <f>O148/N148</f>
        <v>1.9081801758545149</v>
      </c>
    </row>
    <row r="149" spans="1:17" x14ac:dyDescent="0.2">
      <c r="A149" t="s">
        <v>197</v>
      </c>
      <c r="B149" s="3">
        <v>8</v>
      </c>
      <c r="C149" s="3">
        <v>354.27</v>
      </c>
      <c r="D149" s="3">
        <v>0.142891268191121</v>
      </c>
      <c r="E149" s="3">
        <v>0.11344657533345</v>
      </c>
      <c r="F149" s="3">
        <v>29448</v>
      </c>
      <c r="G149" t="s">
        <v>198</v>
      </c>
      <c r="H149" s="3" t="s">
        <v>1267</v>
      </c>
      <c r="I149" s="3">
        <v>578147.92261042597</v>
      </c>
      <c r="J149" s="3">
        <v>675699.59774748399</v>
      </c>
      <c r="K149" s="3">
        <v>270716.44823875598</v>
      </c>
      <c r="L149" s="3">
        <v>438293.22982373502</v>
      </c>
      <c r="N149" s="12">
        <f>AVERAGE(I149:J149)</f>
        <v>626923.76017895504</v>
      </c>
      <c r="O149" s="12">
        <f>AVERAGE(K149:L149)</f>
        <v>354504.8390312455</v>
      </c>
      <c r="Q149" s="6">
        <f>O149/N149</f>
        <v>0.56546722512168357</v>
      </c>
    </row>
    <row r="150" spans="1:17" x14ac:dyDescent="0.2">
      <c r="A150" t="s">
        <v>430</v>
      </c>
      <c r="B150" s="3">
        <v>4</v>
      </c>
      <c r="C150" s="3">
        <v>297.32</v>
      </c>
      <c r="D150" s="3">
        <v>0.62193530259556096</v>
      </c>
      <c r="E150" s="3">
        <v>0.32996200161890499</v>
      </c>
      <c r="F150" s="3">
        <v>108944</v>
      </c>
      <c r="G150" t="s">
        <v>1510</v>
      </c>
      <c r="H150" s="3" t="s">
        <v>1181</v>
      </c>
      <c r="I150" s="3">
        <v>416205.03918612498</v>
      </c>
      <c r="J150" s="3">
        <v>369774.32853564399</v>
      </c>
      <c r="K150" s="3">
        <v>281314.61620380502</v>
      </c>
      <c r="L150" s="3">
        <v>426262.21094967303</v>
      </c>
      <c r="N150" s="12">
        <f>AVERAGE(I150:J150)</f>
        <v>392989.68386088451</v>
      </c>
      <c r="O150" s="12">
        <f>AVERAGE(K150:L150)</f>
        <v>353788.41357673903</v>
      </c>
      <c r="Q150" s="6">
        <f>O150/N150</f>
        <v>0.90024860220498193</v>
      </c>
    </row>
    <row r="151" spans="1:17" x14ac:dyDescent="0.2">
      <c r="A151" t="s">
        <v>719</v>
      </c>
      <c r="B151" s="3">
        <v>2</v>
      </c>
      <c r="C151" s="3">
        <v>140.44</v>
      </c>
      <c r="D151" s="3">
        <v>0.69606848331698101</v>
      </c>
      <c r="E151" s="3">
        <v>0.36244599491255702</v>
      </c>
      <c r="F151" s="3">
        <v>57813</v>
      </c>
      <c r="G151" t="s">
        <v>720</v>
      </c>
      <c r="H151" s="3" t="s">
        <v>1180</v>
      </c>
      <c r="I151" s="3">
        <v>378616.54608480103</v>
      </c>
      <c r="J151" s="3">
        <v>392519.48693963297</v>
      </c>
      <c r="K151" s="3">
        <v>236650.78531368499</v>
      </c>
      <c r="L151" s="3">
        <v>463499.42288898898</v>
      </c>
      <c r="N151" s="12">
        <f>AVERAGE(I151:J151)</f>
        <v>385568.016512217</v>
      </c>
      <c r="O151" s="12">
        <f>AVERAGE(K151:L151)</f>
        <v>350075.10410133697</v>
      </c>
      <c r="Q151" s="6">
        <f>O151/N151</f>
        <v>0.90794642996599428</v>
      </c>
    </row>
    <row r="152" spans="1:17" x14ac:dyDescent="0.2">
      <c r="A152" t="s">
        <v>209</v>
      </c>
      <c r="B152" s="3">
        <v>7</v>
      </c>
      <c r="C152" s="3">
        <v>319.70999999999998</v>
      </c>
      <c r="D152" s="3">
        <v>5.6798023055276002E-2</v>
      </c>
      <c r="E152" s="3">
        <v>6.4452558895007894E-2</v>
      </c>
      <c r="F152" s="3">
        <v>55539</v>
      </c>
      <c r="G152" t="s">
        <v>1472</v>
      </c>
      <c r="H152" s="3" t="s">
        <v>976</v>
      </c>
      <c r="I152" s="3">
        <v>99783.679840958997</v>
      </c>
      <c r="J152" s="3">
        <v>80856.720360337698</v>
      </c>
      <c r="K152" s="3">
        <v>453464.98062862002</v>
      </c>
      <c r="L152" s="3">
        <v>244474.75655334801</v>
      </c>
      <c r="N152" s="12">
        <f>AVERAGE(I152:J152)</f>
        <v>90320.200100648348</v>
      </c>
      <c r="O152" s="12">
        <f>AVERAGE(K152:L152)</f>
        <v>348969.86859098403</v>
      </c>
      <c r="Q152" s="6">
        <f>O152/N152</f>
        <v>3.8636968053891523</v>
      </c>
    </row>
    <row r="153" spans="1:17" x14ac:dyDescent="0.2">
      <c r="A153" t="s">
        <v>808</v>
      </c>
      <c r="B153" s="3">
        <v>2</v>
      </c>
      <c r="C153" s="3">
        <v>73.77</v>
      </c>
      <c r="D153" s="3">
        <v>1.9325658615217799E-2</v>
      </c>
      <c r="E153" s="3">
        <v>3.4325424196786102E-2</v>
      </c>
      <c r="F153" s="3">
        <v>80385</v>
      </c>
      <c r="G153" t="s">
        <v>809</v>
      </c>
      <c r="H153" s="3" t="s">
        <v>1298</v>
      </c>
      <c r="I153" s="3">
        <v>660541.05970564799</v>
      </c>
      <c r="J153" s="3">
        <v>757115.42649281805</v>
      </c>
      <c r="K153" s="3">
        <v>311562.45533508301</v>
      </c>
      <c r="L153" s="3">
        <v>364976.16442291701</v>
      </c>
      <c r="N153" s="12">
        <f>AVERAGE(I153:J153)</f>
        <v>708828.24309923302</v>
      </c>
      <c r="O153" s="12">
        <f>AVERAGE(K153:L153)</f>
        <v>338269.30987900001</v>
      </c>
      <c r="Q153" s="6">
        <f>O153/N153</f>
        <v>0.47722323873548544</v>
      </c>
    </row>
    <row r="154" spans="1:17" x14ac:dyDescent="0.2">
      <c r="A154" t="s">
        <v>153</v>
      </c>
      <c r="B154" s="3">
        <v>9</v>
      </c>
      <c r="C154" s="3">
        <v>483.54</v>
      </c>
      <c r="D154" s="3">
        <v>6.4291675344736498E-3</v>
      </c>
      <c r="E154" s="3">
        <v>2.2778404533710099E-2</v>
      </c>
      <c r="F154" s="3">
        <v>29631</v>
      </c>
      <c r="G154" t="s">
        <v>154</v>
      </c>
      <c r="H154" s="3" t="s">
        <v>1382</v>
      </c>
      <c r="I154" s="3">
        <v>1677592.46863616</v>
      </c>
      <c r="J154" s="3">
        <v>1669163.2263045399</v>
      </c>
      <c r="K154" s="3">
        <v>293024.56805291597</v>
      </c>
      <c r="L154" s="3">
        <v>379950.51791186602</v>
      </c>
      <c r="N154" s="12">
        <f>AVERAGE(I154:J154)</f>
        <v>1673377.8474703501</v>
      </c>
      <c r="O154" s="12">
        <f>AVERAGE(K154:L154)</f>
        <v>336487.54298239097</v>
      </c>
      <c r="Q154" s="6">
        <f>O154/N154</f>
        <v>0.20108282387690271</v>
      </c>
    </row>
    <row r="155" spans="1:17" x14ac:dyDescent="0.2">
      <c r="A155" t="s">
        <v>439</v>
      </c>
      <c r="B155" s="3">
        <v>4</v>
      </c>
      <c r="C155" s="3">
        <v>273.36</v>
      </c>
      <c r="D155" s="3">
        <v>0.25758888202372798</v>
      </c>
      <c r="E155" s="3">
        <v>0.170223819932486</v>
      </c>
      <c r="F155" s="3">
        <v>19504</v>
      </c>
      <c r="G155" t="s">
        <v>440</v>
      </c>
      <c r="H155" s="3" t="s">
        <v>1191</v>
      </c>
      <c r="I155" s="3">
        <v>378654.21681347198</v>
      </c>
      <c r="J155" s="3">
        <v>401689.70564877498</v>
      </c>
      <c r="K155" s="3">
        <v>296894.58384168899</v>
      </c>
      <c r="L155" s="3">
        <v>365349.59401707503</v>
      </c>
      <c r="N155" s="12">
        <f>AVERAGE(I155:J155)</f>
        <v>390171.96123112348</v>
      </c>
      <c r="O155" s="12">
        <f>AVERAGE(K155:L155)</f>
        <v>331122.08892938204</v>
      </c>
      <c r="Q155" s="6">
        <f>O155/N155</f>
        <v>0.84865680220736706</v>
      </c>
    </row>
    <row r="156" spans="1:17" x14ac:dyDescent="0.2">
      <c r="A156" t="s">
        <v>32</v>
      </c>
      <c r="B156" s="3">
        <v>23</v>
      </c>
      <c r="C156" s="3">
        <v>1258.22</v>
      </c>
      <c r="D156" s="3">
        <v>1.1586453837530399E-2</v>
      </c>
      <c r="E156" s="3">
        <v>2.7677221309627801E-2</v>
      </c>
      <c r="F156" s="3">
        <v>273556</v>
      </c>
      <c r="G156" t="s">
        <v>1531</v>
      </c>
      <c r="H156" s="3" t="s">
        <v>1273</v>
      </c>
      <c r="I156" s="3">
        <v>601434.57814499096</v>
      </c>
      <c r="J156" s="3">
        <v>585618.08457788802</v>
      </c>
      <c r="K156" s="3">
        <v>305713.108122534</v>
      </c>
      <c r="L156" s="3">
        <v>347272.79624328</v>
      </c>
      <c r="N156" s="12">
        <f>AVERAGE(I156:J156)</f>
        <v>593526.33136143954</v>
      </c>
      <c r="O156" s="12">
        <f>AVERAGE(K156:L156)</f>
        <v>326492.95218290703</v>
      </c>
      <c r="Q156" s="6">
        <f>O156/N156</f>
        <v>0.55009008856269714</v>
      </c>
    </row>
    <row r="157" spans="1:17" x14ac:dyDescent="0.2">
      <c r="A157" t="s">
        <v>772</v>
      </c>
      <c r="B157" s="3">
        <v>2</v>
      </c>
      <c r="C157" s="3">
        <v>134.49</v>
      </c>
      <c r="D157" s="3">
        <v>0.19203041730029799</v>
      </c>
      <c r="E157" s="3">
        <v>0.139304773497651</v>
      </c>
      <c r="F157" s="3">
        <v>34091</v>
      </c>
      <c r="G157" t="s">
        <v>773</v>
      </c>
      <c r="H157" s="3" t="s">
        <v>1077</v>
      </c>
      <c r="I157" s="3">
        <v>234699.379488373</v>
      </c>
      <c r="J157" s="3">
        <v>176241.717245348</v>
      </c>
      <c r="K157" s="3">
        <v>266167.11739809602</v>
      </c>
      <c r="L157" s="3">
        <v>385825.67961214902</v>
      </c>
      <c r="N157" s="12">
        <f>AVERAGE(I157:J157)</f>
        <v>205470.54836686049</v>
      </c>
      <c r="O157" s="12">
        <f>AVERAGE(K157:L157)</f>
        <v>325996.39850512252</v>
      </c>
      <c r="Q157" s="6">
        <f>O157/N157</f>
        <v>1.5865845547998798</v>
      </c>
    </row>
    <row r="158" spans="1:17" x14ac:dyDescent="0.2">
      <c r="A158" t="s">
        <v>91</v>
      </c>
      <c r="B158" s="3">
        <v>14</v>
      </c>
      <c r="C158" s="3">
        <v>490.27</v>
      </c>
      <c r="D158" s="3">
        <v>0.16761914862938099</v>
      </c>
      <c r="E158" s="3">
        <v>0.12897719094167501</v>
      </c>
      <c r="F158" s="3">
        <v>430643</v>
      </c>
      <c r="G158" t="s">
        <v>1486</v>
      </c>
      <c r="H158" s="3" t="s">
        <v>1064</v>
      </c>
      <c r="I158" s="3">
        <v>182421.49951477899</v>
      </c>
      <c r="J158" s="3">
        <v>191602.28395000799</v>
      </c>
      <c r="K158" s="3">
        <v>246387.19612490101</v>
      </c>
      <c r="L158" s="3">
        <v>400762.34939887398</v>
      </c>
      <c r="N158" s="12">
        <f>AVERAGE(I158:J158)</f>
        <v>187011.89173239347</v>
      </c>
      <c r="O158" s="12">
        <f>AVERAGE(K158:L158)</f>
        <v>323574.77276188752</v>
      </c>
      <c r="Q158" s="6">
        <f>O158/N158</f>
        <v>1.7302363489531996</v>
      </c>
    </row>
    <row r="159" spans="1:17" x14ac:dyDescent="0.2">
      <c r="A159" t="s">
        <v>354</v>
      </c>
      <c r="B159" s="3">
        <v>5</v>
      </c>
      <c r="C159" s="3">
        <v>248.6</v>
      </c>
      <c r="D159" s="3">
        <v>7.3087462777052997E-2</v>
      </c>
      <c r="E159" s="3">
        <v>7.3971094752302402E-2</v>
      </c>
      <c r="F159" s="3">
        <v>45995</v>
      </c>
      <c r="G159" t="s">
        <v>355</v>
      </c>
      <c r="H159" s="3" t="s">
        <v>1040</v>
      </c>
      <c r="I159" s="3">
        <v>152138.70839157101</v>
      </c>
      <c r="J159" s="3">
        <v>177849.358852901</v>
      </c>
      <c r="K159" s="3">
        <v>268192.29464786698</v>
      </c>
      <c r="L159" s="3">
        <v>378668.66074937198</v>
      </c>
      <c r="N159" s="12">
        <f>AVERAGE(I159:J159)</f>
        <v>164994.03362223599</v>
      </c>
      <c r="O159" s="12">
        <f>AVERAGE(K159:L159)</f>
        <v>323430.47769861948</v>
      </c>
      <c r="Q159" s="6">
        <f>O159/N159</f>
        <v>1.9602555959031434</v>
      </c>
    </row>
    <row r="160" spans="1:17" x14ac:dyDescent="0.2">
      <c r="A160" t="s">
        <v>500</v>
      </c>
      <c r="B160" s="3">
        <v>3</v>
      </c>
      <c r="C160" s="3">
        <v>132.85</v>
      </c>
      <c r="D160" s="3">
        <v>0.40117264804008301</v>
      </c>
      <c r="E160" s="3">
        <v>0.23720282308815199</v>
      </c>
      <c r="F160" s="3">
        <v>59196</v>
      </c>
      <c r="G160" t="s">
        <v>501</v>
      </c>
      <c r="H160" s="3" t="s">
        <v>1141</v>
      </c>
      <c r="I160" s="3">
        <v>269140.59772273502</v>
      </c>
      <c r="J160" s="3">
        <v>314091.44354057201</v>
      </c>
      <c r="K160" s="3">
        <v>304584.34754254803</v>
      </c>
      <c r="L160" s="3">
        <v>337897.68946229701</v>
      </c>
      <c r="N160" s="12">
        <f>AVERAGE(I160:J160)</f>
        <v>291616.02063165349</v>
      </c>
      <c r="O160" s="12">
        <f>AVERAGE(K160:L160)</f>
        <v>321241.01850242249</v>
      </c>
      <c r="Q160" s="6">
        <f>O160/N160</f>
        <v>1.1015890615563573</v>
      </c>
    </row>
    <row r="161" spans="1:17" x14ac:dyDescent="0.2">
      <c r="A161" t="s">
        <v>236</v>
      </c>
      <c r="B161" s="3">
        <v>6</v>
      </c>
      <c r="C161" s="3">
        <v>362.65</v>
      </c>
      <c r="D161" s="3">
        <v>4.0225514516934902E-2</v>
      </c>
      <c r="E161" s="3">
        <v>5.22429436715613E-2</v>
      </c>
      <c r="F161" s="3">
        <v>23675</v>
      </c>
      <c r="G161" t="s">
        <v>237</v>
      </c>
      <c r="H161" s="3" t="s">
        <v>1019</v>
      </c>
      <c r="I161" s="3">
        <v>160796.58258131499</v>
      </c>
      <c r="J161" s="3">
        <v>123580.336956466</v>
      </c>
      <c r="K161" s="3">
        <v>286058.04823917698</v>
      </c>
      <c r="L161" s="3">
        <v>352451.46112382301</v>
      </c>
      <c r="N161" s="12">
        <f>AVERAGE(I161:J161)</f>
        <v>142188.45976889049</v>
      </c>
      <c r="O161" s="12">
        <f>AVERAGE(K161:L161)</f>
        <v>319254.75468150002</v>
      </c>
      <c r="Q161" s="6">
        <f>O161/N161</f>
        <v>2.245293009013591</v>
      </c>
    </row>
    <row r="162" spans="1:17" x14ac:dyDescent="0.2">
      <c r="A162" t="s">
        <v>536</v>
      </c>
      <c r="B162" s="3">
        <v>3</v>
      </c>
      <c r="C162" s="3">
        <v>191.99</v>
      </c>
      <c r="D162" s="3">
        <v>2.6279100556068102E-3</v>
      </c>
      <c r="E162" s="3">
        <v>1.7366156667552798E-2</v>
      </c>
      <c r="F162" s="3">
        <v>67621</v>
      </c>
      <c r="G162" t="s">
        <v>1423</v>
      </c>
      <c r="H162" s="3" t="s">
        <v>953</v>
      </c>
      <c r="I162" s="3">
        <v>47223.679687773198</v>
      </c>
      <c r="J162" s="3">
        <v>47792.4665800004</v>
      </c>
      <c r="K162" s="3">
        <v>287317.84206222201</v>
      </c>
      <c r="L162" s="3">
        <v>349007.51229536103</v>
      </c>
      <c r="N162" s="12">
        <f>AVERAGE(I162:J162)</f>
        <v>47508.073133886799</v>
      </c>
      <c r="O162" s="12">
        <f>AVERAGE(K162:L162)</f>
        <v>318162.67717879149</v>
      </c>
      <c r="Q162" s="6">
        <f>O162/N162</f>
        <v>6.6970233939429296</v>
      </c>
    </row>
    <row r="163" spans="1:17" x14ac:dyDescent="0.2">
      <c r="A163" t="s">
        <v>777</v>
      </c>
      <c r="B163" s="3">
        <v>2</v>
      </c>
      <c r="C163" s="3">
        <v>99.57</v>
      </c>
      <c r="D163" s="3">
        <v>0.76971287169492297</v>
      </c>
      <c r="E163" s="3">
        <v>0.39215909775067598</v>
      </c>
      <c r="F163" s="3">
        <v>26235</v>
      </c>
      <c r="G163" t="s">
        <v>778</v>
      </c>
      <c r="H163" s="3" t="s">
        <v>1173</v>
      </c>
      <c r="I163" s="3">
        <v>311413.82382037601</v>
      </c>
      <c r="J163" s="3">
        <v>329134.00238064799</v>
      </c>
      <c r="K163" s="3">
        <v>194948.13381847099</v>
      </c>
      <c r="L163" s="3">
        <v>409756.22276071901</v>
      </c>
      <c r="N163" s="12">
        <f>AVERAGE(I163:J163)</f>
        <v>320273.913100512</v>
      </c>
      <c r="O163" s="12">
        <f>AVERAGE(K163:L163)</f>
        <v>302352.178289595</v>
      </c>
      <c r="Q163" s="6">
        <f>O163/N163</f>
        <v>0.94404247714895029</v>
      </c>
    </row>
    <row r="164" spans="1:17" x14ac:dyDescent="0.2">
      <c r="A164" t="s">
        <v>77</v>
      </c>
      <c r="B164" s="3">
        <v>15</v>
      </c>
      <c r="C164" s="3">
        <v>768.84</v>
      </c>
      <c r="D164" s="3">
        <v>0.165894235734906</v>
      </c>
      <c r="E164" s="3">
        <v>0.128088589130051</v>
      </c>
      <c r="F164" s="3">
        <v>65413</v>
      </c>
      <c r="G164" t="s">
        <v>1526</v>
      </c>
      <c r="H164" s="3" t="s">
        <v>1247</v>
      </c>
      <c r="I164" s="3">
        <v>474210.53427611798</v>
      </c>
      <c r="J164" s="3">
        <v>478823.08820438298</v>
      </c>
      <c r="K164" s="3">
        <v>231652.16305558401</v>
      </c>
      <c r="L164" s="3">
        <v>366788.51405312598</v>
      </c>
      <c r="N164" s="12">
        <f>AVERAGE(I164:J164)</f>
        <v>476516.81124025048</v>
      </c>
      <c r="O164" s="12">
        <f>AVERAGE(K164:L164)</f>
        <v>299220.33855435497</v>
      </c>
      <c r="Q164" s="6">
        <f>O164/N164</f>
        <v>0.627932386636185</v>
      </c>
    </row>
    <row r="165" spans="1:17" x14ac:dyDescent="0.2">
      <c r="A165" t="s">
        <v>438</v>
      </c>
      <c r="B165" s="3">
        <v>4</v>
      </c>
      <c r="C165" s="3">
        <v>253.92</v>
      </c>
      <c r="D165" s="3">
        <v>0.57722348925121802</v>
      </c>
      <c r="E165" s="3">
        <v>0.31244403639298202</v>
      </c>
      <c r="F165" s="3">
        <v>60565</v>
      </c>
      <c r="G165" t="s">
        <v>1494</v>
      </c>
      <c r="H165" s="3" t="s">
        <v>1118</v>
      </c>
      <c r="I165" s="3">
        <v>219081.52553331299</v>
      </c>
      <c r="J165" s="3">
        <v>271009.59650624701</v>
      </c>
      <c r="K165" s="3">
        <v>227653.63253327401</v>
      </c>
      <c r="L165" s="3">
        <v>370078.97277997801</v>
      </c>
      <c r="N165" s="12">
        <f>AVERAGE(I165:J165)</f>
        <v>245045.56101978</v>
      </c>
      <c r="O165" s="12">
        <f>AVERAGE(K165:L165)</f>
        <v>298866.30265662598</v>
      </c>
      <c r="Q165" s="6">
        <f>O165/N165</f>
        <v>1.2196356522961116</v>
      </c>
    </row>
    <row r="166" spans="1:17" x14ac:dyDescent="0.2">
      <c r="A166" t="s">
        <v>92</v>
      </c>
      <c r="B166" s="3">
        <v>14</v>
      </c>
      <c r="C166" s="3">
        <v>526.59</v>
      </c>
      <c r="D166" s="3">
        <v>1.39043796235888E-2</v>
      </c>
      <c r="E166" s="3">
        <v>2.96122421368239E-2</v>
      </c>
      <c r="F166" s="3">
        <v>116746</v>
      </c>
      <c r="G166" t="s">
        <v>93</v>
      </c>
      <c r="H166" s="3" t="s">
        <v>1346</v>
      </c>
      <c r="I166" s="3">
        <v>1037173.10335658</v>
      </c>
      <c r="J166" s="3">
        <v>812492.54052710196</v>
      </c>
      <c r="K166" s="3">
        <v>315153.50251258502</v>
      </c>
      <c r="L166" s="3">
        <v>282205.478852336</v>
      </c>
      <c r="N166" s="12">
        <f>AVERAGE(I166:J166)</f>
        <v>924832.82194184093</v>
      </c>
      <c r="O166" s="12">
        <f>AVERAGE(K166:L166)</f>
        <v>298679.49068246048</v>
      </c>
      <c r="Q166" s="6">
        <f>O166/N166</f>
        <v>0.32295511534217936</v>
      </c>
    </row>
    <row r="167" spans="1:17" x14ac:dyDescent="0.2">
      <c r="A167" t="s">
        <v>818</v>
      </c>
      <c r="B167" s="3">
        <v>2</v>
      </c>
      <c r="C167" s="3">
        <v>55.1</v>
      </c>
      <c r="D167" s="3">
        <v>0.23785556608953401</v>
      </c>
      <c r="E167" s="3">
        <v>0.16121369092492799</v>
      </c>
      <c r="F167" s="3">
        <v>28841</v>
      </c>
      <c r="G167" t="s">
        <v>819</v>
      </c>
      <c r="H167" s="3" t="s">
        <v>958</v>
      </c>
      <c r="I167" s="3">
        <v>8388.7837961598398</v>
      </c>
      <c r="J167" s="3">
        <v>90580.933572419701</v>
      </c>
      <c r="K167" s="3">
        <v>452338.11002353497</v>
      </c>
      <c r="L167" s="3">
        <v>139467.79097647301</v>
      </c>
      <c r="N167" s="12">
        <f>AVERAGE(I167:J167)</f>
        <v>49484.858684289771</v>
      </c>
      <c r="O167" s="12">
        <f>AVERAGE(K167:L167)</f>
        <v>295902.95050000399</v>
      </c>
      <c r="Q167" s="6">
        <f>O167/N167</f>
        <v>5.9796664751100099</v>
      </c>
    </row>
    <row r="168" spans="1:17" x14ac:dyDescent="0.2">
      <c r="A168" t="s">
        <v>822</v>
      </c>
      <c r="B168" s="3">
        <v>2</v>
      </c>
      <c r="C168" s="3">
        <v>118.22</v>
      </c>
      <c r="D168" s="3">
        <v>1.7216731201909999E-3</v>
      </c>
      <c r="E168" s="3">
        <v>1.55926894524495E-2</v>
      </c>
      <c r="F168" s="3">
        <v>24938</v>
      </c>
      <c r="G168" t="s">
        <v>823</v>
      </c>
      <c r="H168" s="3" t="s">
        <v>922</v>
      </c>
      <c r="I168" s="3">
        <v>13296.203737992601</v>
      </c>
      <c r="J168" s="3">
        <v>16596.898008620199</v>
      </c>
      <c r="K168" s="3">
        <v>274873.46338501899</v>
      </c>
      <c r="L168" s="3">
        <v>306461.32447478402</v>
      </c>
      <c r="N168" s="12">
        <f>AVERAGE(I168:J168)</f>
        <v>14946.5508733064</v>
      </c>
      <c r="O168" s="12">
        <f>AVERAGE(K168:L168)</f>
        <v>290667.39392990153</v>
      </c>
      <c r="Q168" s="6">
        <f>O168/N168</f>
        <v>19.447121706788902</v>
      </c>
    </row>
    <row r="169" spans="1:17" x14ac:dyDescent="0.2">
      <c r="A169" t="s">
        <v>599</v>
      </c>
      <c r="B169" s="3">
        <v>3</v>
      </c>
      <c r="C169" s="3">
        <v>139.94999999999999</v>
      </c>
      <c r="D169" s="3">
        <v>3.3756403128560097E-2</v>
      </c>
      <c r="E169" s="3">
        <v>4.7635182232839003E-2</v>
      </c>
      <c r="F169" s="3">
        <v>24245</v>
      </c>
      <c r="G169" t="s">
        <v>600</v>
      </c>
      <c r="H169" s="3" t="s">
        <v>1223</v>
      </c>
      <c r="I169" s="3">
        <v>418124.50414713903</v>
      </c>
      <c r="J169" s="3">
        <v>399139.21254789602</v>
      </c>
      <c r="K169" s="3">
        <v>306176.353710973</v>
      </c>
      <c r="L169" s="3">
        <v>270578.96678786498</v>
      </c>
      <c r="N169" s="12">
        <f>AVERAGE(I169:J169)</f>
        <v>408631.85834751755</v>
      </c>
      <c r="O169" s="12">
        <f>AVERAGE(K169:L169)</f>
        <v>288377.66024941899</v>
      </c>
      <c r="Q169" s="6">
        <f>O169/N169</f>
        <v>0.70571506934285733</v>
      </c>
    </row>
    <row r="170" spans="1:17" x14ac:dyDescent="0.2">
      <c r="A170" t="s">
        <v>444</v>
      </c>
      <c r="B170" s="3">
        <v>4</v>
      </c>
      <c r="C170" s="3">
        <v>182.74</v>
      </c>
      <c r="D170" s="3">
        <v>0.14283268047923101</v>
      </c>
      <c r="E170" s="3">
        <v>0.11344657533345</v>
      </c>
      <c r="F170" s="3">
        <v>28235</v>
      </c>
      <c r="G170" t="s">
        <v>445</v>
      </c>
      <c r="H170" s="3" t="s">
        <v>1292</v>
      </c>
      <c r="I170" s="3">
        <v>441071.98124582</v>
      </c>
      <c r="J170" s="3">
        <v>733327.41011198296</v>
      </c>
      <c r="K170" s="3">
        <v>245223.11098786999</v>
      </c>
      <c r="L170" s="3">
        <v>329976.74444490898</v>
      </c>
      <c r="N170" s="12">
        <f>AVERAGE(I170:J170)</f>
        <v>587199.69567890151</v>
      </c>
      <c r="O170" s="12">
        <f>AVERAGE(K170:L170)</f>
        <v>287599.92771638947</v>
      </c>
      <c r="Q170" s="6">
        <f>O170/N170</f>
        <v>0.48978214708349882</v>
      </c>
    </row>
    <row r="171" spans="1:17" x14ac:dyDescent="0.2">
      <c r="A171" t="s">
        <v>514</v>
      </c>
      <c r="B171" s="3">
        <v>3</v>
      </c>
      <c r="C171" s="3">
        <v>109.26</v>
      </c>
      <c r="D171" s="3">
        <v>4.2335685112675402E-2</v>
      </c>
      <c r="E171" s="3">
        <v>5.3647344266291898E-2</v>
      </c>
      <c r="F171" s="3">
        <v>25123</v>
      </c>
      <c r="G171" t="s">
        <v>515</v>
      </c>
      <c r="H171" s="3" t="s">
        <v>943</v>
      </c>
      <c r="I171" s="3">
        <v>16914.223121844199</v>
      </c>
      <c r="J171" s="3">
        <v>45112.2625243043</v>
      </c>
      <c r="K171" s="3">
        <v>265482.57324622403</v>
      </c>
      <c r="L171" s="3">
        <v>302014.39843167999</v>
      </c>
      <c r="N171" s="12">
        <f>AVERAGE(I171:J171)</f>
        <v>31013.242823074252</v>
      </c>
      <c r="O171" s="12">
        <f>AVERAGE(K171:L171)</f>
        <v>283748.48583895201</v>
      </c>
      <c r="Q171" s="6">
        <f>O171/N171</f>
        <v>9.1492685062859493</v>
      </c>
    </row>
    <row r="172" spans="1:17" x14ac:dyDescent="0.2">
      <c r="A172" t="s">
        <v>442</v>
      </c>
      <c r="B172" s="3">
        <v>4</v>
      </c>
      <c r="C172" s="3">
        <v>166.58</v>
      </c>
      <c r="D172" s="3">
        <v>3.5779941531052802E-2</v>
      </c>
      <c r="E172" s="3">
        <v>4.9019391231025597E-2</v>
      </c>
      <c r="F172" s="3">
        <v>24579</v>
      </c>
      <c r="G172" t="s">
        <v>443</v>
      </c>
      <c r="H172" s="3" t="s">
        <v>1105</v>
      </c>
      <c r="I172" s="3">
        <v>201062.85963248901</v>
      </c>
      <c r="J172" s="3">
        <v>212515.360234597</v>
      </c>
      <c r="K172" s="3">
        <v>266174.14244820102</v>
      </c>
      <c r="L172" s="3">
        <v>295644.335681731</v>
      </c>
      <c r="N172" s="12">
        <f>AVERAGE(I172:J172)</f>
        <v>206789.10993354302</v>
      </c>
      <c r="O172" s="12">
        <f>AVERAGE(K172:L172)</f>
        <v>280909.23906496598</v>
      </c>
      <c r="Q172" s="6">
        <f>O172/N172</f>
        <v>1.3584334259925166</v>
      </c>
    </row>
    <row r="173" spans="1:17" x14ac:dyDescent="0.2">
      <c r="A173" t="s">
        <v>415</v>
      </c>
      <c r="B173" s="3">
        <v>4</v>
      </c>
      <c r="C173" s="3">
        <v>214.52</v>
      </c>
      <c r="D173" s="3">
        <v>0.74013890525086101</v>
      </c>
      <c r="E173" s="3">
        <v>0.38065008883066698</v>
      </c>
      <c r="F173" s="3">
        <v>21653</v>
      </c>
      <c r="G173" t="s">
        <v>416</v>
      </c>
      <c r="H173" s="3" t="s">
        <v>1174</v>
      </c>
      <c r="I173" s="3">
        <v>289022.73304060299</v>
      </c>
      <c r="J173" s="3">
        <v>288634.04181010602</v>
      </c>
      <c r="K173" s="3">
        <v>207855.733181074</v>
      </c>
      <c r="L173" s="3">
        <v>334768.83714664902</v>
      </c>
      <c r="N173" s="12">
        <f>AVERAGE(I173:J173)</f>
        <v>288828.38742535451</v>
      </c>
      <c r="O173" s="12">
        <f>AVERAGE(K173:L173)</f>
        <v>271312.28516386152</v>
      </c>
      <c r="Q173" s="6">
        <f>O173/N173</f>
        <v>0.93935463747994685</v>
      </c>
    </row>
    <row r="174" spans="1:17" x14ac:dyDescent="0.2">
      <c r="A174" t="s">
        <v>152</v>
      </c>
      <c r="B174" s="3">
        <v>9</v>
      </c>
      <c r="C174" s="3">
        <v>463.96</v>
      </c>
      <c r="D174" s="3">
        <v>6.6965289685444504E-2</v>
      </c>
      <c r="E174" s="3">
        <v>7.0308545485623694E-2</v>
      </c>
      <c r="F174" s="3">
        <v>119544</v>
      </c>
      <c r="G174" t="s">
        <v>1527</v>
      </c>
      <c r="H174" s="3" t="s">
        <v>1255</v>
      </c>
      <c r="I174" s="3">
        <v>433892.33172635699</v>
      </c>
      <c r="J174" s="3">
        <v>461864.22460761102</v>
      </c>
      <c r="K174" s="3">
        <v>229670.37436457101</v>
      </c>
      <c r="L174" s="3">
        <v>304058.34293154598</v>
      </c>
      <c r="N174" s="12">
        <f>AVERAGE(I174:J174)</f>
        <v>447878.27816698398</v>
      </c>
      <c r="O174" s="12">
        <f>AVERAGE(K174:L174)</f>
        <v>266864.35864805849</v>
      </c>
      <c r="Q174" s="6">
        <f>O174/N174</f>
        <v>0.59584126236316948</v>
      </c>
    </row>
    <row r="175" spans="1:17" x14ac:dyDescent="0.2">
      <c r="A175" t="s">
        <v>545</v>
      </c>
      <c r="B175" s="3">
        <v>1</v>
      </c>
      <c r="C175" s="3">
        <v>176.4</v>
      </c>
      <c r="D175" s="3">
        <v>0.356774840003375</v>
      </c>
      <c r="E175" s="3">
        <v>0.21519891529369201</v>
      </c>
      <c r="F175" s="3">
        <v>22755</v>
      </c>
      <c r="G175" t="s">
        <v>1468</v>
      </c>
      <c r="H175" s="3" t="s">
        <v>955</v>
      </c>
      <c r="I175" s="3">
        <v>1</v>
      </c>
      <c r="J175" s="3">
        <v>85194.896207191094</v>
      </c>
      <c r="K175" s="3">
        <v>250164.78501433699</v>
      </c>
      <c r="L175" s="3">
        <v>279644.41609231301</v>
      </c>
      <c r="N175" s="12">
        <f>AVERAGE(I175:J175)</f>
        <v>42597.948103595547</v>
      </c>
      <c r="O175" s="12">
        <f>AVERAGE(K175:L175)</f>
        <v>264904.60055332503</v>
      </c>
      <c r="Q175" s="6">
        <f>O175/N175</f>
        <v>6.2187173877270707</v>
      </c>
    </row>
    <row r="176" spans="1:17" x14ac:dyDescent="0.2">
      <c r="A176" t="s">
        <v>119</v>
      </c>
      <c r="B176" s="3">
        <v>11</v>
      </c>
      <c r="C176" s="3">
        <v>615.41999999999996</v>
      </c>
      <c r="D176" s="3">
        <v>0.20120061510992501</v>
      </c>
      <c r="E176" s="3">
        <v>0.143741042169134</v>
      </c>
      <c r="F176" s="3">
        <v>52299</v>
      </c>
      <c r="G176" t="s">
        <v>1537</v>
      </c>
      <c r="H176" s="3" t="s">
        <v>1293</v>
      </c>
      <c r="I176" s="3">
        <v>377075.47488689702</v>
      </c>
      <c r="J176" s="3">
        <v>703672.69292350695</v>
      </c>
      <c r="K176" s="3">
        <v>313698.84401476302</v>
      </c>
      <c r="L176" s="3">
        <v>207800.56437131099</v>
      </c>
      <c r="N176" s="12">
        <f>AVERAGE(I176:J176)</f>
        <v>540374.08390520199</v>
      </c>
      <c r="O176" s="12">
        <f>AVERAGE(K176:L176)</f>
        <v>260749.704193037</v>
      </c>
      <c r="Q176" s="6">
        <f>O176/N176</f>
        <v>0.48253554705776824</v>
      </c>
    </row>
    <row r="177" spans="1:17" x14ac:dyDescent="0.2">
      <c r="A177" t="s">
        <v>389</v>
      </c>
      <c r="B177" s="3">
        <v>4</v>
      </c>
      <c r="C177" s="3">
        <v>144.12</v>
      </c>
      <c r="D177" s="3">
        <v>0.25923149698612602</v>
      </c>
      <c r="E177" s="3">
        <v>0.17055686110426699</v>
      </c>
      <c r="F177" s="3">
        <v>36708</v>
      </c>
      <c r="G177" t="s">
        <v>1448</v>
      </c>
      <c r="H177" s="3" t="s">
        <v>1203</v>
      </c>
      <c r="I177" s="3">
        <v>345439.96390938101</v>
      </c>
      <c r="J177" s="3">
        <v>323778.948990217</v>
      </c>
      <c r="K177" s="3">
        <v>215732.003648913</v>
      </c>
      <c r="L177" s="3">
        <v>302738.86719120498</v>
      </c>
      <c r="N177" s="12">
        <f>AVERAGE(I177:J177)</f>
        <v>334609.45644979901</v>
      </c>
      <c r="O177" s="12">
        <f>AVERAGE(K177:L177)</f>
        <v>259235.43542005899</v>
      </c>
      <c r="Q177" s="6">
        <f>O177/N177</f>
        <v>0.77474031418759892</v>
      </c>
    </row>
    <row r="178" spans="1:17" x14ac:dyDescent="0.2">
      <c r="A178" t="s">
        <v>274</v>
      </c>
      <c r="B178" s="3">
        <v>6</v>
      </c>
      <c r="C178" s="3">
        <v>209.27</v>
      </c>
      <c r="D178" s="3">
        <v>1.7201579881804301E-2</v>
      </c>
      <c r="E178" s="3">
        <v>3.3119115643666201E-2</v>
      </c>
      <c r="F178" s="3">
        <v>28041</v>
      </c>
      <c r="G178" t="s">
        <v>275</v>
      </c>
      <c r="H178" s="3" t="s">
        <v>1260</v>
      </c>
      <c r="I178" s="3">
        <v>418088.36402739299</v>
      </c>
      <c r="J178" s="3">
        <v>472263.28311391402</v>
      </c>
      <c r="K178" s="3">
        <v>268466.82555291802</v>
      </c>
      <c r="L178" s="3">
        <v>248567.85132813401</v>
      </c>
      <c r="N178" s="12">
        <f>AVERAGE(I178:J178)</f>
        <v>445175.82357065351</v>
      </c>
      <c r="O178" s="12">
        <f>AVERAGE(K178:L178)</f>
        <v>258517.33844052601</v>
      </c>
      <c r="Q178" s="6">
        <f>O178/N178</f>
        <v>0.5807083959928856</v>
      </c>
    </row>
    <row r="179" spans="1:17" x14ac:dyDescent="0.2">
      <c r="A179" t="s">
        <v>313</v>
      </c>
      <c r="B179" s="3">
        <v>5</v>
      </c>
      <c r="C179" s="3">
        <v>253.2</v>
      </c>
      <c r="D179" s="3">
        <v>5.8680872692039601E-2</v>
      </c>
      <c r="E179" s="3">
        <v>6.5123800006846894E-2</v>
      </c>
      <c r="F179" s="3">
        <v>41272</v>
      </c>
      <c r="G179" t="s">
        <v>314</v>
      </c>
      <c r="H179" s="3" t="s">
        <v>1056</v>
      </c>
      <c r="I179" s="3">
        <v>123240.535657403</v>
      </c>
      <c r="J179" s="3">
        <v>165788.91217102401</v>
      </c>
      <c r="K179" s="3">
        <v>261506.95585419799</v>
      </c>
      <c r="L179" s="3">
        <v>253355.19460557701</v>
      </c>
      <c r="N179" s="12">
        <f>AVERAGE(I179:J179)</f>
        <v>144514.72391421351</v>
      </c>
      <c r="O179" s="12">
        <f>AVERAGE(K179:L179)</f>
        <v>257431.0752298875</v>
      </c>
      <c r="Q179" s="6">
        <f>O179/N179</f>
        <v>1.7813484208204498</v>
      </c>
    </row>
    <row r="180" spans="1:17" x14ac:dyDescent="0.2">
      <c r="A180" t="s">
        <v>113</v>
      </c>
      <c r="B180" s="3">
        <v>12</v>
      </c>
      <c r="C180" s="3">
        <v>526.64</v>
      </c>
      <c r="D180" s="3">
        <v>2.4833517863547899E-2</v>
      </c>
      <c r="E180" s="3">
        <v>3.9572297689458302E-2</v>
      </c>
      <c r="F180" s="3">
        <v>188457</v>
      </c>
      <c r="G180" t="s">
        <v>114</v>
      </c>
      <c r="H180" s="3" t="s">
        <v>1276</v>
      </c>
      <c r="I180" s="3">
        <v>460439.236274369</v>
      </c>
      <c r="J180" s="3">
        <v>479472.84968378203</v>
      </c>
      <c r="K180" s="3">
        <v>228164.34249336401</v>
      </c>
      <c r="L180" s="3">
        <v>277664.659202618</v>
      </c>
      <c r="N180" s="12">
        <f>AVERAGE(I180:J180)</f>
        <v>469956.04297907552</v>
      </c>
      <c r="O180" s="12">
        <f>AVERAGE(K180:L180)</f>
        <v>252914.500847991</v>
      </c>
      <c r="Q180" s="6">
        <f>O180/N180</f>
        <v>0.53816629156368112</v>
      </c>
    </row>
    <row r="181" spans="1:17" x14ac:dyDescent="0.2">
      <c r="A181" t="s">
        <v>473</v>
      </c>
      <c r="B181" s="3">
        <v>3</v>
      </c>
      <c r="C181" s="3">
        <v>85.31</v>
      </c>
      <c r="D181" s="3">
        <v>0.82576206412735698</v>
      </c>
      <c r="E181" s="3">
        <v>0.41315233157736603</v>
      </c>
      <c r="F181" s="3">
        <v>33259</v>
      </c>
      <c r="G181" t="s">
        <v>474</v>
      </c>
      <c r="H181" s="3" t="s">
        <v>1148</v>
      </c>
      <c r="I181" s="3">
        <v>197241.704356481</v>
      </c>
      <c r="J181" s="3">
        <v>282583.369855495</v>
      </c>
      <c r="K181" s="3">
        <v>220673.88713985201</v>
      </c>
      <c r="L181" s="3">
        <v>281578.77590468898</v>
      </c>
      <c r="N181" s="12">
        <f>AVERAGE(I181:J181)</f>
        <v>239912.53710598801</v>
      </c>
      <c r="O181" s="12">
        <f>AVERAGE(K181:L181)</f>
        <v>251126.33152227051</v>
      </c>
      <c r="Q181" s="6">
        <f>O181/N181</f>
        <v>1.046741177228802</v>
      </c>
    </row>
    <row r="182" spans="1:17" x14ac:dyDescent="0.2">
      <c r="A182" t="s">
        <v>284</v>
      </c>
      <c r="B182" s="3">
        <v>6</v>
      </c>
      <c r="C182" s="3">
        <v>291.5</v>
      </c>
      <c r="D182" s="3">
        <v>9.9979724746487003E-2</v>
      </c>
      <c r="E182" s="3">
        <v>8.9557394099620199E-2</v>
      </c>
      <c r="F182" s="3">
        <v>99585</v>
      </c>
      <c r="G182" t="s">
        <v>285</v>
      </c>
      <c r="H182" s="3" t="s">
        <v>1138</v>
      </c>
      <c r="I182" s="3">
        <v>213602.885494911</v>
      </c>
      <c r="J182" s="3">
        <v>221733.86931505299</v>
      </c>
      <c r="K182" s="3">
        <v>236485.314003301</v>
      </c>
      <c r="L182" s="3">
        <v>254346.07953374399</v>
      </c>
      <c r="N182" s="12">
        <f>AVERAGE(I182:J182)</f>
        <v>217668.37740498199</v>
      </c>
      <c r="O182" s="12">
        <f>AVERAGE(K182:L182)</f>
        <v>245415.6967685225</v>
      </c>
      <c r="Q182" s="6">
        <f>O182/N182</f>
        <v>1.1274751973361539</v>
      </c>
    </row>
    <row r="183" spans="1:17" x14ac:dyDescent="0.2">
      <c r="A183" t="s">
        <v>410</v>
      </c>
      <c r="B183" s="3">
        <v>4</v>
      </c>
      <c r="C183" s="3">
        <v>218.46</v>
      </c>
      <c r="D183" s="3">
        <v>0.50011766173042504</v>
      </c>
      <c r="E183" s="3">
        <v>0.27541282749544899</v>
      </c>
      <c r="F183" s="3">
        <v>69210</v>
      </c>
      <c r="G183" t="s">
        <v>411</v>
      </c>
      <c r="H183" s="3" t="s">
        <v>1115</v>
      </c>
      <c r="I183" s="3">
        <v>187246.844322641</v>
      </c>
      <c r="J183" s="3">
        <v>204916.57666391099</v>
      </c>
      <c r="K183" s="3">
        <v>188517.808582211</v>
      </c>
      <c r="L183" s="3">
        <v>297522.65971366601</v>
      </c>
      <c r="N183" s="12">
        <f>AVERAGE(I183:J183)</f>
        <v>196081.71049327601</v>
      </c>
      <c r="O183" s="12">
        <f>AVERAGE(K183:L183)</f>
        <v>243020.23414793849</v>
      </c>
      <c r="Q183" s="6">
        <f>O183/N183</f>
        <v>1.2393824673223262</v>
      </c>
    </row>
    <row r="184" spans="1:17" x14ac:dyDescent="0.2">
      <c r="A184" t="s">
        <v>782</v>
      </c>
      <c r="B184" s="3">
        <v>2</v>
      </c>
      <c r="C184" s="3">
        <v>161.29</v>
      </c>
      <c r="D184" s="3">
        <v>0.78099734357582695</v>
      </c>
      <c r="E184" s="3">
        <v>0.39566539417906099</v>
      </c>
      <c r="F184" s="3">
        <v>15205</v>
      </c>
      <c r="G184" t="s">
        <v>783</v>
      </c>
      <c r="H184" s="3" t="s">
        <v>1163</v>
      </c>
      <c r="I184" s="3">
        <v>236328.93819143999</v>
      </c>
      <c r="J184" s="3">
        <v>257886.08204281499</v>
      </c>
      <c r="K184" s="3">
        <v>214066.96284061801</v>
      </c>
      <c r="L184" s="3">
        <v>264698.19088582002</v>
      </c>
      <c r="N184" s="12">
        <f>AVERAGE(I184:J184)</f>
        <v>247107.5101171275</v>
      </c>
      <c r="O184" s="12">
        <f>AVERAGE(K184:L184)</f>
        <v>239382.57686321903</v>
      </c>
      <c r="Q184" s="6">
        <f>O184/N184</f>
        <v>0.96873857354538961</v>
      </c>
    </row>
    <row r="185" spans="1:17" x14ac:dyDescent="0.2">
      <c r="A185" t="s">
        <v>397</v>
      </c>
      <c r="B185" s="3">
        <v>4</v>
      </c>
      <c r="C185" s="3">
        <v>182.73</v>
      </c>
      <c r="D185" s="3">
        <v>6.1814631577327096E-3</v>
      </c>
      <c r="E185" s="3">
        <v>2.2778404533710099E-2</v>
      </c>
      <c r="F185" s="3">
        <v>47541</v>
      </c>
      <c r="G185" t="s">
        <v>398</v>
      </c>
      <c r="H185" s="3" t="s">
        <v>929</v>
      </c>
      <c r="I185" s="3">
        <v>15363.397184063801</v>
      </c>
      <c r="J185" s="3">
        <v>22785.239524917601</v>
      </c>
      <c r="K185" s="3">
        <v>229393.733307321</v>
      </c>
      <c r="L185" s="3">
        <v>248727.121953653</v>
      </c>
      <c r="N185" s="12">
        <f>AVERAGE(I185:J185)</f>
        <v>19074.318354490701</v>
      </c>
      <c r="O185" s="12">
        <f>AVERAGE(K185:L185)</f>
        <v>239060.42763048701</v>
      </c>
      <c r="Q185" s="6">
        <f>O185/N185</f>
        <v>12.533104627259437</v>
      </c>
    </row>
    <row r="186" spans="1:17" x14ac:dyDescent="0.2">
      <c r="A186" t="s">
        <v>441</v>
      </c>
      <c r="B186" s="3">
        <v>4</v>
      </c>
      <c r="C186" s="3">
        <v>204.11</v>
      </c>
      <c r="D186" s="3">
        <v>2.27247636027436E-2</v>
      </c>
      <c r="E186" s="3">
        <v>3.7821412184507297E-2</v>
      </c>
      <c r="F186" s="3">
        <v>66042</v>
      </c>
      <c r="G186" t="s">
        <v>1479</v>
      </c>
      <c r="H186" s="3" t="s">
        <v>1011</v>
      </c>
      <c r="I186" s="3">
        <v>94230.615155089603</v>
      </c>
      <c r="J186" s="3">
        <v>98901.398552450701</v>
      </c>
      <c r="K186" s="3">
        <v>202390.80478676301</v>
      </c>
      <c r="L186" s="3">
        <v>263275.30249767</v>
      </c>
      <c r="N186" s="12">
        <f>AVERAGE(I186:J186)</f>
        <v>96566.006853770145</v>
      </c>
      <c r="O186" s="12">
        <f>AVERAGE(K186:L186)</f>
        <v>232833.05364221649</v>
      </c>
      <c r="Q186" s="6">
        <f>O186/N186</f>
        <v>2.4111285247074106</v>
      </c>
    </row>
    <row r="187" spans="1:17" x14ac:dyDescent="0.2">
      <c r="A187" t="s">
        <v>173</v>
      </c>
      <c r="B187" s="3">
        <v>8</v>
      </c>
      <c r="C187" s="3">
        <v>389.7</v>
      </c>
      <c r="D187" s="3">
        <v>0.22652703776035499</v>
      </c>
      <c r="E187" s="3">
        <v>0.15658328524743401</v>
      </c>
      <c r="F187" s="3">
        <v>58699</v>
      </c>
      <c r="G187" t="s">
        <v>1495</v>
      </c>
      <c r="H187" s="3" t="s">
        <v>1119</v>
      </c>
      <c r="I187" s="3">
        <v>196294.856697663</v>
      </c>
      <c r="J187" s="3">
        <v>181495.152832008</v>
      </c>
      <c r="K187" s="3">
        <v>205656.06508316999</v>
      </c>
      <c r="L187" s="3">
        <v>251536.724479011</v>
      </c>
      <c r="N187" s="12">
        <f>AVERAGE(I187:J187)</f>
        <v>188895.0047648355</v>
      </c>
      <c r="O187" s="12">
        <f>AVERAGE(K187:L187)</f>
        <v>228596.39478109049</v>
      </c>
      <c r="Q187" s="6">
        <f>O187/N187</f>
        <v>1.2101770243510737</v>
      </c>
    </row>
    <row r="188" spans="1:17" x14ac:dyDescent="0.2">
      <c r="A188" t="s">
        <v>571</v>
      </c>
      <c r="B188" s="3">
        <v>3</v>
      </c>
      <c r="C188" s="3">
        <v>129.68</v>
      </c>
      <c r="D188" s="3">
        <v>0.13889809521327801</v>
      </c>
      <c r="E188" s="3">
        <v>0.111657169111576</v>
      </c>
      <c r="F188" s="3">
        <v>18089</v>
      </c>
      <c r="G188" t="s">
        <v>572</v>
      </c>
      <c r="H188" s="3" t="s">
        <v>1342</v>
      </c>
      <c r="I188" s="3">
        <v>702358.15744841902</v>
      </c>
      <c r="J188" s="3">
        <v>647026.47303487395</v>
      </c>
      <c r="K188" s="3">
        <v>122669.252188684</v>
      </c>
      <c r="L188" s="3">
        <v>333905.44002251897</v>
      </c>
      <c r="N188" s="12">
        <f>AVERAGE(I188:J188)</f>
        <v>674692.31524164649</v>
      </c>
      <c r="O188" s="12">
        <f>AVERAGE(K188:L188)</f>
        <v>228287.34610560149</v>
      </c>
      <c r="Q188" s="6">
        <f>O188/N188</f>
        <v>0.33835770906007512</v>
      </c>
    </row>
    <row r="189" spans="1:17" x14ac:dyDescent="0.2">
      <c r="A189" t="s">
        <v>301</v>
      </c>
      <c r="B189" s="3">
        <v>5</v>
      </c>
      <c r="C189" s="3">
        <v>261.12</v>
      </c>
      <c r="D189" s="3">
        <v>1.1731302451155201E-2</v>
      </c>
      <c r="E189" s="3">
        <v>2.7677221309627801E-2</v>
      </c>
      <c r="F189" s="3">
        <v>49248</v>
      </c>
      <c r="G189" t="s">
        <v>302</v>
      </c>
      <c r="H189" s="3" t="s">
        <v>1017</v>
      </c>
      <c r="I189" s="3">
        <v>104217.674503954</v>
      </c>
      <c r="J189" s="3">
        <v>92623.941999787101</v>
      </c>
      <c r="K189" s="3">
        <v>240325.369399952</v>
      </c>
      <c r="L189" s="3">
        <v>209617.35569304001</v>
      </c>
      <c r="N189" s="12">
        <f>AVERAGE(I189:J189)</f>
        <v>98420.808251870549</v>
      </c>
      <c r="O189" s="12">
        <f>AVERAGE(K189:L189)</f>
        <v>224971.36254649601</v>
      </c>
      <c r="Q189" s="6">
        <f>O189/N189</f>
        <v>2.2858109635796482</v>
      </c>
    </row>
    <row r="190" spans="1:17" x14ac:dyDescent="0.2">
      <c r="A190" t="s">
        <v>281</v>
      </c>
      <c r="B190" s="3">
        <v>6</v>
      </c>
      <c r="C190" s="3">
        <v>375.64</v>
      </c>
      <c r="D190" s="3">
        <v>0.126564238632006</v>
      </c>
      <c r="E190" s="3">
        <v>0.104269589253428</v>
      </c>
      <c r="F190" s="3">
        <v>34560</v>
      </c>
      <c r="G190" t="s">
        <v>282</v>
      </c>
      <c r="H190" s="3" t="s">
        <v>1265</v>
      </c>
      <c r="I190" s="3">
        <v>360003.136779633</v>
      </c>
      <c r="J190" s="3">
        <v>407373.81235413899</v>
      </c>
      <c r="K190" s="3">
        <v>171732.48393097799</v>
      </c>
      <c r="L190" s="3">
        <v>267006.876205154</v>
      </c>
      <c r="N190" s="12">
        <f>AVERAGE(I190:J190)</f>
        <v>383688.47456688597</v>
      </c>
      <c r="O190" s="12">
        <f>AVERAGE(K190:L190)</f>
        <v>219369.68006806599</v>
      </c>
      <c r="Q190" s="6">
        <f>O190/N190</f>
        <v>0.5717390398960881</v>
      </c>
    </row>
    <row r="191" spans="1:17" x14ac:dyDescent="0.2">
      <c r="A191" t="s">
        <v>265</v>
      </c>
      <c r="B191" s="3">
        <v>6</v>
      </c>
      <c r="C191" s="3">
        <v>271.49</v>
      </c>
      <c r="D191" s="3">
        <v>0.61046019714603506</v>
      </c>
      <c r="E191" s="3">
        <v>0.32510909867853</v>
      </c>
      <c r="F191" s="3">
        <v>45713</v>
      </c>
      <c r="G191" t="s">
        <v>266</v>
      </c>
      <c r="H191" s="3" t="s">
        <v>1136</v>
      </c>
      <c r="I191" s="3">
        <v>204088.385089966</v>
      </c>
      <c r="J191" s="3">
        <v>180343.865034191</v>
      </c>
      <c r="K191" s="3">
        <v>179229.658977871</v>
      </c>
      <c r="L191" s="3">
        <v>259137.112736993</v>
      </c>
      <c r="N191" s="12">
        <f>AVERAGE(I191:J191)</f>
        <v>192216.1250620785</v>
      </c>
      <c r="O191" s="12">
        <f>AVERAGE(K191:L191)</f>
        <v>219183.385857432</v>
      </c>
      <c r="Q191" s="6">
        <f>O191/N191</f>
        <v>1.1402965582967823</v>
      </c>
    </row>
    <row r="192" spans="1:17" x14ac:dyDescent="0.2">
      <c r="A192" t="s">
        <v>326</v>
      </c>
      <c r="B192" s="3">
        <v>5</v>
      </c>
      <c r="C192" s="3">
        <v>246.13</v>
      </c>
      <c r="D192" s="3">
        <v>0.63964096494217804</v>
      </c>
      <c r="E192" s="3">
        <v>0.33836786753001602</v>
      </c>
      <c r="F192" s="3">
        <v>52781</v>
      </c>
      <c r="G192" t="s">
        <v>327</v>
      </c>
      <c r="H192" s="3" t="s">
        <v>1145</v>
      </c>
      <c r="I192" s="3">
        <v>206683.89528751999</v>
      </c>
      <c r="J192" s="3">
        <v>204181.377021261</v>
      </c>
      <c r="K192" s="3">
        <v>196933.091987789</v>
      </c>
      <c r="L192" s="3">
        <v>237350.42420590899</v>
      </c>
      <c r="N192" s="12">
        <f>AVERAGE(I192:J192)</f>
        <v>205432.63615439049</v>
      </c>
      <c r="O192" s="12">
        <f>AVERAGE(K192:L192)</f>
        <v>217141.75809684899</v>
      </c>
      <c r="Q192" s="6">
        <f>O192/N192</f>
        <v>1.056997379587042</v>
      </c>
    </row>
    <row r="193" spans="1:17" x14ac:dyDescent="0.2">
      <c r="A193" t="s">
        <v>812</v>
      </c>
      <c r="B193" s="3">
        <v>2</v>
      </c>
      <c r="C193" s="3">
        <v>103</v>
      </c>
      <c r="D193" s="3">
        <v>1.0498562216058001E-2</v>
      </c>
      <c r="E193" s="3">
        <v>2.6512720530470602E-2</v>
      </c>
      <c r="F193" s="3">
        <v>21040</v>
      </c>
      <c r="G193" t="s">
        <v>813</v>
      </c>
      <c r="H193" s="3" t="s">
        <v>1042</v>
      </c>
      <c r="I193" s="3">
        <v>103871.967919106</v>
      </c>
      <c r="J193" s="3">
        <v>116899.75914921401</v>
      </c>
      <c r="K193" s="3">
        <v>221044.26198568201</v>
      </c>
      <c r="L193" s="3">
        <v>206363.41492725501</v>
      </c>
      <c r="N193" s="12">
        <f>AVERAGE(I193:J193)</f>
        <v>110385.86353416</v>
      </c>
      <c r="O193" s="12">
        <f>AVERAGE(K193:L193)</f>
        <v>213703.83845646851</v>
      </c>
      <c r="Q193" s="6">
        <f>O193/N193</f>
        <v>1.9359710710632412</v>
      </c>
    </row>
    <row r="194" spans="1:17" x14ac:dyDescent="0.2">
      <c r="A194" t="s">
        <v>446</v>
      </c>
      <c r="B194" s="3">
        <v>4</v>
      </c>
      <c r="C194" s="3">
        <v>220.11</v>
      </c>
      <c r="D194" s="3">
        <v>3.4454488202260498E-2</v>
      </c>
      <c r="E194" s="3">
        <v>4.82328474414421E-2</v>
      </c>
      <c r="F194" s="3">
        <v>41064</v>
      </c>
      <c r="G194" t="s">
        <v>447</v>
      </c>
      <c r="H194" s="3" t="s">
        <v>1122</v>
      </c>
      <c r="I194" s="3">
        <v>181019.26346006899</v>
      </c>
      <c r="J194" s="3">
        <v>175138.855545281</v>
      </c>
      <c r="K194" s="3">
        <v>205237.51664117401</v>
      </c>
      <c r="L194" s="3">
        <v>216998.48208428099</v>
      </c>
      <c r="N194" s="12">
        <f>AVERAGE(I194:J194)</f>
        <v>178079.05950267499</v>
      </c>
      <c r="O194" s="12">
        <f>AVERAGE(K194:L194)</f>
        <v>211117.99936272751</v>
      </c>
      <c r="Q194" s="6">
        <f>O194/N194</f>
        <v>1.1855296178692825</v>
      </c>
    </row>
    <row r="195" spans="1:17" x14ac:dyDescent="0.2">
      <c r="A195" t="s">
        <v>592</v>
      </c>
      <c r="B195" s="3">
        <v>3</v>
      </c>
      <c r="C195" s="3">
        <v>119.28</v>
      </c>
      <c r="D195" s="3">
        <v>7.5985613356326399E-3</v>
      </c>
      <c r="E195" s="3">
        <v>2.42874814888361E-2</v>
      </c>
      <c r="F195" s="3">
        <v>25526</v>
      </c>
      <c r="G195" t="s">
        <v>593</v>
      </c>
      <c r="H195" s="3" t="s">
        <v>1072</v>
      </c>
      <c r="I195" s="3">
        <v>128814.87658634799</v>
      </c>
      <c r="J195" s="3">
        <v>118191.78037019599</v>
      </c>
      <c r="K195" s="3">
        <v>203644.375937298</v>
      </c>
      <c r="L195" s="3">
        <v>209232.387529356</v>
      </c>
      <c r="N195" s="12">
        <f>AVERAGE(I195:J195)</f>
        <v>123503.32847827199</v>
      </c>
      <c r="O195" s="12">
        <f>AVERAGE(K195:L195)</f>
        <v>206438.381733327</v>
      </c>
      <c r="Q195" s="6">
        <f>O195/N195</f>
        <v>1.6715207944346684</v>
      </c>
    </row>
    <row r="196" spans="1:17" x14ac:dyDescent="0.2">
      <c r="A196" t="s">
        <v>431</v>
      </c>
      <c r="B196" s="3">
        <v>4</v>
      </c>
      <c r="C196" s="3">
        <v>148.5</v>
      </c>
      <c r="D196" s="3">
        <v>1.89931061819202E-2</v>
      </c>
      <c r="E196" s="3">
        <v>3.4045917772881198E-2</v>
      </c>
      <c r="F196" s="3">
        <v>42334</v>
      </c>
      <c r="G196" t="s">
        <v>432</v>
      </c>
      <c r="H196" s="3" t="s">
        <v>1352</v>
      </c>
      <c r="I196" s="3">
        <v>679116.01232240698</v>
      </c>
      <c r="J196" s="3">
        <v>660087.24749982695</v>
      </c>
      <c r="K196" s="3">
        <v>170928.28262438701</v>
      </c>
      <c r="L196" s="3">
        <v>238684.440425899</v>
      </c>
      <c r="N196" s="12">
        <f>AVERAGE(I196:J196)</f>
        <v>669601.62991111702</v>
      </c>
      <c r="O196" s="12">
        <f>AVERAGE(K196:L196)</f>
        <v>204806.361525143</v>
      </c>
      <c r="Q196" s="6">
        <f>O196/N196</f>
        <v>0.30586299730532168</v>
      </c>
    </row>
    <row r="197" spans="1:17" x14ac:dyDescent="0.2">
      <c r="A197" t="s">
        <v>820</v>
      </c>
      <c r="B197" s="3">
        <v>2</v>
      </c>
      <c r="C197" s="3">
        <v>75.2</v>
      </c>
      <c r="D197" s="3">
        <v>5.6595042240121803E-2</v>
      </c>
      <c r="E197" s="3">
        <v>6.4397430149465404E-2</v>
      </c>
      <c r="F197" s="3">
        <v>18781</v>
      </c>
      <c r="G197" t="s">
        <v>821</v>
      </c>
      <c r="H197" s="3" t="s">
        <v>1026</v>
      </c>
      <c r="I197" s="3">
        <v>89612.612199879295</v>
      </c>
      <c r="J197" s="3">
        <v>103714.476006578</v>
      </c>
      <c r="K197" s="3">
        <v>169302.04796388699</v>
      </c>
      <c r="L197" s="3">
        <v>235872.092484294</v>
      </c>
      <c r="N197" s="12">
        <f>AVERAGE(I197:J197)</f>
        <v>96663.544103228647</v>
      </c>
      <c r="O197" s="12">
        <f>AVERAGE(K197:L197)</f>
        <v>202587.07022409048</v>
      </c>
      <c r="Q197" s="6">
        <f>O197/N197</f>
        <v>2.095796011863007</v>
      </c>
    </row>
    <row r="198" spans="1:17" x14ac:dyDescent="0.2">
      <c r="A198" t="s">
        <v>362</v>
      </c>
      <c r="B198" s="3">
        <v>4</v>
      </c>
      <c r="C198" s="3">
        <v>277.19</v>
      </c>
      <c r="D198" s="3">
        <v>7.0599810056025697E-2</v>
      </c>
      <c r="E198" s="3">
        <v>7.2597928084257995E-2</v>
      </c>
      <c r="F198" s="3">
        <v>57132</v>
      </c>
      <c r="G198" t="s">
        <v>1488</v>
      </c>
      <c r="H198" s="3" t="s">
        <v>1082</v>
      </c>
      <c r="I198" s="3">
        <v>119802.13233554301</v>
      </c>
      <c r="J198" s="3">
        <v>136548.122020462</v>
      </c>
      <c r="K198" s="3">
        <v>221716.847113066</v>
      </c>
      <c r="L198" s="3">
        <v>179312.53277528999</v>
      </c>
      <c r="N198" s="12">
        <f>AVERAGE(I198:J198)</f>
        <v>128175.1271780025</v>
      </c>
      <c r="O198" s="12">
        <f>AVERAGE(K198:L198)</f>
        <v>200514.68994417798</v>
      </c>
      <c r="Q198" s="6">
        <f>O198/N198</f>
        <v>1.5643806591719962</v>
      </c>
    </row>
    <row r="199" spans="1:17" x14ac:dyDescent="0.2">
      <c r="A199" t="s">
        <v>579</v>
      </c>
      <c r="B199" s="3">
        <v>3</v>
      </c>
      <c r="C199" s="3">
        <v>156.09</v>
      </c>
      <c r="D199" s="3">
        <v>0.118996893452</v>
      </c>
      <c r="E199" s="3">
        <v>9.9950270179882506E-2</v>
      </c>
      <c r="F199" s="3">
        <v>22635</v>
      </c>
      <c r="G199" t="s">
        <v>580</v>
      </c>
      <c r="H199" s="3" t="s">
        <v>1024</v>
      </c>
      <c r="I199" s="3">
        <v>75376.681077288595</v>
      </c>
      <c r="J199" s="3">
        <v>110809.63844393899</v>
      </c>
      <c r="K199" s="3">
        <v>156607.562242065</v>
      </c>
      <c r="L199" s="3">
        <v>237376.24022255</v>
      </c>
      <c r="N199" s="12">
        <f>AVERAGE(I199:J199)</f>
        <v>93093.159760613795</v>
      </c>
      <c r="O199" s="12">
        <f>AVERAGE(K199:L199)</f>
        <v>196991.90123230749</v>
      </c>
      <c r="Q199" s="6">
        <f>O199/N199</f>
        <v>2.1160727784819651</v>
      </c>
    </row>
    <row r="200" spans="1:17" x14ac:dyDescent="0.2">
      <c r="A200" t="s">
        <v>385</v>
      </c>
      <c r="B200" s="3">
        <v>4</v>
      </c>
      <c r="C200" s="3">
        <v>298.27999999999997</v>
      </c>
      <c r="D200" s="3">
        <v>3.3332021633922099E-2</v>
      </c>
      <c r="E200" s="3">
        <v>4.7432976149319003E-2</v>
      </c>
      <c r="F200" s="3">
        <v>68743</v>
      </c>
      <c r="G200" t="s">
        <v>386</v>
      </c>
      <c r="H200" s="3" t="s">
        <v>1044</v>
      </c>
      <c r="I200" s="3">
        <v>107277.529426597</v>
      </c>
      <c r="J200" s="3">
        <v>99428.915499768103</v>
      </c>
      <c r="K200" s="3">
        <v>218837.863492554</v>
      </c>
      <c r="L200" s="3">
        <v>174492.553634802</v>
      </c>
      <c r="N200" s="12">
        <f>AVERAGE(I200:J200)</f>
        <v>103353.22246318255</v>
      </c>
      <c r="O200" s="12">
        <f>AVERAGE(K200:L200)</f>
        <v>196665.208563678</v>
      </c>
      <c r="Q200" s="6">
        <f>O200/N200</f>
        <v>1.9028454447439789</v>
      </c>
    </row>
    <row r="201" spans="1:17" x14ac:dyDescent="0.2">
      <c r="A201" t="s">
        <v>569</v>
      </c>
      <c r="B201" s="3">
        <v>3</v>
      </c>
      <c r="C201" s="3">
        <v>210.58</v>
      </c>
      <c r="D201" s="3">
        <v>0.61061777169351805</v>
      </c>
      <c r="E201" s="3">
        <v>0.32510909867853</v>
      </c>
      <c r="F201" s="3">
        <v>35869</v>
      </c>
      <c r="G201" t="s">
        <v>570</v>
      </c>
      <c r="H201" s="3" t="s">
        <v>1192</v>
      </c>
      <c r="I201" s="3">
        <v>253403.793113825</v>
      </c>
      <c r="J201" s="3">
        <v>215378.90223417</v>
      </c>
      <c r="K201" s="3">
        <v>277950.75507118198</v>
      </c>
      <c r="L201" s="3">
        <v>114586.00852572601</v>
      </c>
      <c r="N201" s="12">
        <f>AVERAGE(I201:J201)</f>
        <v>234391.34767399752</v>
      </c>
      <c r="O201" s="12">
        <f>AVERAGE(K201:L201)</f>
        <v>196268.38179845398</v>
      </c>
      <c r="Q201" s="6">
        <f>O201/N201</f>
        <v>0.83735335688002122</v>
      </c>
    </row>
    <row r="202" spans="1:17" x14ac:dyDescent="0.2">
      <c r="A202" t="s">
        <v>242</v>
      </c>
      <c r="B202" s="3">
        <v>6</v>
      </c>
      <c r="C202" s="3">
        <v>222.62</v>
      </c>
      <c r="D202" s="3">
        <v>4.1361686496676998E-3</v>
      </c>
      <c r="E202" s="3">
        <v>1.9718563507657699E-2</v>
      </c>
      <c r="F202" s="3">
        <v>139892</v>
      </c>
      <c r="G202" t="s">
        <v>243</v>
      </c>
      <c r="H202" s="3" t="s">
        <v>947</v>
      </c>
      <c r="I202" s="3">
        <v>22427.828549944301</v>
      </c>
      <c r="J202" s="3">
        <v>26226.210018330101</v>
      </c>
      <c r="K202" s="3">
        <v>172011.133216546</v>
      </c>
      <c r="L202" s="3">
        <v>213480.82803209501</v>
      </c>
      <c r="N202" s="12">
        <f>AVERAGE(I202:J202)</f>
        <v>24327.019284137201</v>
      </c>
      <c r="O202" s="12">
        <f>AVERAGE(K202:L202)</f>
        <v>192745.98062432051</v>
      </c>
      <c r="Q202" s="6">
        <f>O202/N202</f>
        <v>7.9231236006789958</v>
      </c>
    </row>
    <row r="203" spans="1:17" x14ac:dyDescent="0.2">
      <c r="A203" t="s">
        <v>877</v>
      </c>
      <c r="B203" s="3">
        <v>2</v>
      </c>
      <c r="C203" s="3">
        <v>64.510000000000005</v>
      </c>
      <c r="D203" s="3">
        <v>8.1758467991978109E-3</v>
      </c>
      <c r="E203" s="3">
        <v>2.46574753250275E-2</v>
      </c>
      <c r="F203" s="3">
        <v>66566</v>
      </c>
      <c r="G203" t="s">
        <v>878</v>
      </c>
      <c r="H203" s="3" t="s">
        <v>921</v>
      </c>
      <c r="I203" s="3">
        <v>7772.29190426077</v>
      </c>
      <c r="J203" s="3">
        <v>9982.0772725990391</v>
      </c>
      <c r="K203" s="3">
        <v>142127.49181896899</v>
      </c>
      <c r="L203" s="3">
        <v>232119.15794775201</v>
      </c>
      <c r="N203" s="12">
        <f>AVERAGE(I203:J203)</f>
        <v>8877.1845884299037</v>
      </c>
      <c r="O203" s="12">
        <f>AVERAGE(K203:L203)</f>
        <v>187123.3248833605</v>
      </c>
      <c r="Q203" s="6">
        <f>O203/N203</f>
        <v>21.079129651899777</v>
      </c>
    </row>
    <row r="204" spans="1:17" x14ac:dyDescent="0.2">
      <c r="A204" t="s">
        <v>556</v>
      </c>
      <c r="B204" s="3">
        <v>3</v>
      </c>
      <c r="C204" s="3">
        <v>158.96</v>
      </c>
      <c r="D204" s="3">
        <v>0.80942958634507201</v>
      </c>
      <c r="E204" s="3">
        <v>0.40595060753817702</v>
      </c>
      <c r="F204" s="3">
        <v>37170</v>
      </c>
      <c r="G204" t="s">
        <v>557</v>
      </c>
      <c r="H204" s="3" t="s">
        <v>1155</v>
      </c>
      <c r="I204" s="3">
        <v>187129.833332785</v>
      </c>
      <c r="J204" s="3">
        <v>177565.23270003</v>
      </c>
      <c r="K204" s="3">
        <v>79492.832422128893</v>
      </c>
      <c r="L204" s="3">
        <v>292282.25766623201</v>
      </c>
      <c r="N204" s="12">
        <f>AVERAGE(I204:J204)</f>
        <v>182347.53301640751</v>
      </c>
      <c r="O204" s="12">
        <f>AVERAGE(K204:L204)</f>
        <v>185887.54504418044</v>
      </c>
      <c r="Q204" s="6">
        <f>O204/N204</f>
        <v>1.0194135449447206</v>
      </c>
    </row>
    <row r="205" spans="1:17" x14ac:dyDescent="0.2">
      <c r="A205" t="s">
        <v>303</v>
      </c>
      <c r="B205" s="3">
        <v>5</v>
      </c>
      <c r="C205" s="3">
        <v>199.1</v>
      </c>
      <c r="D205" s="3">
        <v>0.19985578367675999</v>
      </c>
      <c r="E205" s="3">
        <v>0.143301142291303</v>
      </c>
      <c r="F205" s="3">
        <v>54885</v>
      </c>
      <c r="G205" t="s">
        <v>304</v>
      </c>
      <c r="H205" s="3" t="s">
        <v>1186</v>
      </c>
      <c r="I205" s="3">
        <v>199409.72771352399</v>
      </c>
      <c r="J205" s="3">
        <v>223393.297713398</v>
      </c>
      <c r="K205" s="3">
        <v>178598.01027834701</v>
      </c>
      <c r="L205" s="3">
        <v>192720.48112885901</v>
      </c>
      <c r="N205" s="12">
        <f>AVERAGE(I205:J205)</f>
        <v>211401.51271346101</v>
      </c>
      <c r="O205" s="12">
        <f>AVERAGE(K205:L205)</f>
        <v>185659.24570360302</v>
      </c>
      <c r="Q205" s="6">
        <f>O205/N205</f>
        <v>0.87823045029602176</v>
      </c>
    </row>
    <row r="206" spans="1:17" x14ac:dyDescent="0.2">
      <c r="A206" t="s">
        <v>588</v>
      </c>
      <c r="B206" s="3">
        <v>3</v>
      </c>
      <c r="C206" s="3">
        <v>116.22</v>
      </c>
      <c r="D206" s="3">
        <v>3.33553365512732E-2</v>
      </c>
      <c r="E206" s="3">
        <v>4.7432976149319003E-2</v>
      </c>
      <c r="F206" s="3">
        <v>48794</v>
      </c>
      <c r="G206" t="s">
        <v>589</v>
      </c>
      <c r="H206" s="3" t="s">
        <v>954</v>
      </c>
      <c r="I206" s="3">
        <v>26839.415939814298</v>
      </c>
      <c r="J206" s="3">
        <v>28299.767086575401</v>
      </c>
      <c r="K206" s="3">
        <v>121676.617094945</v>
      </c>
      <c r="L206" s="3">
        <v>240704.57338918</v>
      </c>
      <c r="N206" s="12">
        <f>AVERAGE(I206:J206)</f>
        <v>27569.59151319485</v>
      </c>
      <c r="O206" s="12">
        <f>AVERAGE(K206:L206)</f>
        <v>181190.5952420625</v>
      </c>
      <c r="Q206" s="6">
        <f>O206/N206</f>
        <v>6.5721175141584665</v>
      </c>
    </row>
    <row r="207" spans="1:17" x14ac:dyDescent="0.2">
      <c r="A207" t="s">
        <v>784</v>
      </c>
      <c r="B207" s="3">
        <v>2</v>
      </c>
      <c r="C207" s="3">
        <v>95.96</v>
      </c>
      <c r="D207" s="3">
        <v>9.9540013444621208E-3</v>
      </c>
      <c r="E207" s="3">
        <v>2.58555465500112E-2</v>
      </c>
      <c r="F207" s="3">
        <v>21976</v>
      </c>
      <c r="G207" t="s">
        <v>1476</v>
      </c>
      <c r="H207" s="3" t="s">
        <v>996</v>
      </c>
      <c r="I207" s="3">
        <v>58704.313723043299</v>
      </c>
      <c r="J207" s="3">
        <v>61375.160075435699</v>
      </c>
      <c r="K207" s="3">
        <v>200363.93864059399</v>
      </c>
      <c r="L207" s="3">
        <v>161427.48976650101</v>
      </c>
      <c r="N207" s="12">
        <f>AVERAGE(I207:J207)</f>
        <v>60039.736899239499</v>
      </c>
      <c r="O207" s="12">
        <f>AVERAGE(K207:L207)</f>
        <v>180895.71420354751</v>
      </c>
      <c r="Q207" s="6">
        <f>O207/N207</f>
        <v>3.0129331597027509</v>
      </c>
    </row>
    <row r="208" spans="1:17" x14ac:dyDescent="0.2">
      <c r="A208" t="s">
        <v>454</v>
      </c>
      <c r="B208" s="3">
        <v>3</v>
      </c>
      <c r="C208" s="3">
        <v>173.38</v>
      </c>
      <c r="D208" s="3">
        <v>2.1199396415614601E-2</v>
      </c>
      <c r="E208" s="3">
        <v>3.676351187298E-2</v>
      </c>
      <c r="F208" s="3">
        <v>105934</v>
      </c>
      <c r="G208" t="s">
        <v>455</v>
      </c>
      <c r="H208" s="3" t="s">
        <v>913</v>
      </c>
      <c r="I208" s="3">
        <v>454.14081351437</v>
      </c>
      <c r="J208" s="3">
        <v>2118.26663470729</v>
      </c>
      <c r="K208" s="3">
        <v>174930.80667784699</v>
      </c>
      <c r="L208" s="3">
        <v>182877.482091657</v>
      </c>
      <c r="N208" s="12">
        <f>AVERAGE(I208:J208)</f>
        <v>1286.2037241108301</v>
      </c>
      <c r="O208" s="12">
        <f>AVERAGE(K208:L208)</f>
        <v>178904.144384752</v>
      </c>
      <c r="Q208" s="6">
        <f>O208/N208</f>
        <v>139.09471806920078</v>
      </c>
    </row>
    <row r="209" spans="1:17" x14ac:dyDescent="0.2">
      <c r="A209" t="s">
        <v>219</v>
      </c>
      <c r="B209" s="3">
        <v>7</v>
      </c>
      <c r="C209" s="3">
        <v>365.07</v>
      </c>
      <c r="D209" s="3">
        <v>0.31504858260027202</v>
      </c>
      <c r="E209" s="3">
        <v>0.19581292886959101</v>
      </c>
      <c r="F209" s="3">
        <v>396012</v>
      </c>
      <c r="G209" t="s">
        <v>220</v>
      </c>
      <c r="H209" s="3" t="s">
        <v>1059</v>
      </c>
      <c r="I209" s="3">
        <v>89702.205316052205</v>
      </c>
      <c r="J209" s="3">
        <v>110485.379819731</v>
      </c>
      <c r="K209" s="3">
        <v>236487.028655956</v>
      </c>
      <c r="L209" s="3">
        <v>114411.59970659</v>
      </c>
      <c r="N209" s="12">
        <f>AVERAGE(I209:J209)</f>
        <v>100093.79256789159</v>
      </c>
      <c r="O209" s="12">
        <f>AVERAGE(K209:L209)</f>
        <v>175449.31418127299</v>
      </c>
      <c r="Q209" s="6">
        <f>O209/N209</f>
        <v>1.7528490996309214</v>
      </c>
    </row>
    <row r="210" spans="1:17" x14ac:dyDescent="0.2">
      <c r="A210" t="s">
        <v>165</v>
      </c>
      <c r="B210" s="3">
        <v>8</v>
      </c>
      <c r="C210" s="3">
        <v>373</v>
      </c>
      <c r="D210" s="3">
        <v>0.127245982603786</v>
      </c>
      <c r="E210" s="3">
        <v>0.104269589253428</v>
      </c>
      <c r="F210" s="3">
        <v>39852</v>
      </c>
      <c r="G210" t="s">
        <v>166</v>
      </c>
      <c r="H210" s="3" t="s">
        <v>1224</v>
      </c>
      <c r="I210" s="3">
        <v>267641.76442354498</v>
      </c>
      <c r="J210" s="3">
        <v>225258.52218636801</v>
      </c>
      <c r="K210" s="3">
        <v>192113.131213271</v>
      </c>
      <c r="L210" s="3">
        <v>153551.580674086</v>
      </c>
      <c r="N210" s="12">
        <f>AVERAGE(I210:J210)</f>
        <v>246450.14330495649</v>
      </c>
      <c r="O210" s="12">
        <f>AVERAGE(K210:L210)</f>
        <v>172832.3559436785</v>
      </c>
      <c r="Q210" s="6">
        <f>O210/N210</f>
        <v>0.70128730146371387</v>
      </c>
    </row>
    <row r="211" spans="1:17" x14ac:dyDescent="0.2">
      <c r="A211" t="s">
        <v>543</v>
      </c>
      <c r="B211" s="3">
        <v>3</v>
      </c>
      <c r="C211" s="3">
        <v>181.61</v>
      </c>
      <c r="D211" s="3">
        <v>4.5835695135954002E-4</v>
      </c>
      <c r="E211" s="3">
        <v>1.08405758344421E-2</v>
      </c>
      <c r="F211" s="3">
        <v>12668</v>
      </c>
      <c r="G211" t="s">
        <v>544</v>
      </c>
      <c r="H211" s="3" t="s">
        <v>1262</v>
      </c>
      <c r="I211" s="3">
        <v>295315.43746609398</v>
      </c>
      <c r="J211" s="3">
        <v>291018.21315613599</v>
      </c>
      <c r="K211" s="3">
        <v>167329.73676378099</v>
      </c>
      <c r="L211" s="3">
        <v>170458.22171203999</v>
      </c>
      <c r="N211" s="12">
        <f>AVERAGE(I211:J211)</f>
        <v>293166.82531111501</v>
      </c>
      <c r="O211" s="12">
        <f>AVERAGE(K211:L211)</f>
        <v>168893.97923791048</v>
      </c>
      <c r="Q211" s="6">
        <f>O211/N211</f>
        <v>0.57610194829744643</v>
      </c>
    </row>
    <row r="212" spans="1:17" x14ac:dyDescent="0.2">
      <c r="A212" t="s">
        <v>470</v>
      </c>
      <c r="B212" s="3">
        <v>3</v>
      </c>
      <c r="C212" s="3">
        <v>83</v>
      </c>
      <c r="D212" s="3">
        <v>0.29544949411846499</v>
      </c>
      <c r="E212" s="3">
        <v>0.18693674532118401</v>
      </c>
      <c r="F212" s="3">
        <v>37574</v>
      </c>
      <c r="G212" t="s">
        <v>1525</v>
      </c>
      <c r="H212" s="3" t="s">
        <v>1243</v>
      </c>
      <c r="I212" s="3">
        <v>187412.32175590601</v>
      </c>
      <c r="J212" s="3">
        <v>330398.07716613403</v>
      </c>
      <c r="K212" s="3">
        <v>160036.68587944901</v>
      </c>
      <c r="L212" s="3">
        <v>173197.96745596101</v>
      </c>
      <c r="N212" s="12">
        <f>AVERAGE(I212:J212)</f>
        <v>258905.19946102001</v>
      </c>
      <c r="O212" s="12">
        <f>AVERAGE(K212:L212)</f>
        <v>166617.32666770503</v>
      </c>
      <c r="Q212" s="6">
        <f>O212/N212</f>
        <v>0.64354569554633623</v>
      </c>
    </row>
    <row r="213" spans="1:17" x14ac:dyDescent="0.2">
      <c r="A213" t="s">
        <v>561</v>
      </c>
      <c r="B213" s="3">
        <v>3</v>
      </c>
      <c r="C213" s="3">
        <v>181.46</v>
      </c>
      <c r="D213" s="3">
        <v>8.3114791046834402E-4</v>
      </c>
      <c r="E213" s="3">
        <v>1.20481052890468E-2</v>
      </c>
      <c r="F213" s="3">
        <v>22096</v>
      </c>
      <c r="G213" t="s">
        <v>562</v>
      </c>
      <c r="H213" s="3" t="s">
        <v>1226</v>
      </c>
      <c r="I213" s="3">
        <v>242042.74026549701</v>
      </c>
      <c r="J213" s="3">
        <v>236974.31684043599</v>
      </c>
      <c r="K213" s="3">
        <v>165778.02897355799</v>
      </c>
      <c r="L213" s="3">
        <v>165965.09427741001</v>
      </c>
      <c r="N213" s="12">
        <f>AVERAGE(I213:J213)</f>
        <v>239508.52855296648</v>
      </c>
      <c r="O213" s="12">
        <f>AVERAGE(K213:L213)</f>
        <v>165871.561625484</v>
      </c>
      <c r="Q213" s="6">
        <f>O213/N213</f>
        <v>0.69254970847020203</v>
      </c>
    </row>
    <row r="214" spans="1:17" x14ac:dyDescent="0.2">
      <c r="A214" t="s">
        <v>213</v>
      </c>
      <c r="B214" s="3">
        <v>7</v>
      </c>
      <c r="C214" s="3">
        <v>279.51</v>
      </c>
      <c r="D214" s="3">
        <v>0.51758602606232296</v>
      </c>
      <c r="E214" s="3">
        <v>0.28398851155496702</v>
      </c>
      <c r="F214" s="3">
        <v>122506</v>
      </c>
      <c r="G214" t="s">
        <v>214</v>
      </c>
      <c r="H214" s="3" t="s">
        <v>1149</v>
      </c>
      <c r="I214" s="3">
        <v>155654.90226742401</v>
      </c>
      <c r="J214" s="3">
        <v>161638.535515928</v>
      </c>
      <c r="K214" s="3">
        <v>174531.72325007801</v>
      </c>
      <c r="L214" s="3">
        <v>157197.619752931</v>
      </c>
      <c r="N214" s="12">
        <f>AVERAGE(I214:J214)</f>
        <v>158646.71889167599</v>
      </c>
      <c r="O214" s="12">
        <f>AVERAGE(K214:L214)</f>
        <v>165864.67150150449</v>
      </c>
      <c r="Q214" s="6">
        <f>O214/N214</f>
        <v>1.0454970179040193</v>
      </c>
    </row>
    <row r="215" spans="1:17" x14ac:dyDescent="0.2">
      <c r="A215" t="s">
        <v>448</v>
      </c>
      <c r="B215" s="3">
        <v>4</v>
      </c>
      <c r="C215" s="3">
        <v>245.3</v>
      </c>
      <c r="D215" s="3">
        <v>0.25463579925674701</v>
      </c>
      <c r="E215" s="3">
        <v>0.16926801286057699</v>
      </c>
      <c r="F215" s="3">
        <v>26206</v>
      </c>
      <c r="G215" t="s">
        <v>449</v>
      </c>
      <c r="H215" s="3" t="s">
        <v>1189</v>
      </c>
      <c r="I215" s="3">
        <v>206921.851893093</v>
      </c>
      <c r="J215" s="3">
        <v>178603.91989217099</v>
      </c>
      <c r="K215" s="3">
        <v>155009.653952386</v>
      </c>
      <c r="L215" s="3">
        <v>175668.529247067</v>
      </c>
      <c r="N215" s="12">
        <f>AVERAGE(I215:J215)</f>
        <v>192762.88589263201</v>
      </c>
      <c r="O215" s="12">
        <f>AVERAGE(K215:L215)</f>
        <v>165339.0915997265</v>
      </c>
      <c r="Q215" s="6">
        <f>O215/N215</f>
        <v>0.85773301657155909</v>
      </c>
    </row>
    <row r="216" spans="1:17" x14ac:dyDescent="0.2">
      <c r="A216" t="s">
        <v>849</v>
      </c>
      <c r="B216" s="3">
        <v>2</v>
      </c>
      <c r="C216" s="3">
        <v>108.2</v>
      </c>
      <c r="D216" s="3">
        <v>2.6999797005120198E-2</v>
      </c>
      <c r="E216" s="3">
        <v>4.19341509186862E-2</v>
      </c>
      <c r="F216" s="3">
        <v>65538</v>
      </c>
      <c r="G216" t="s">
        <v>850</v>
      </c>
      <c r="H216" s="3" t="s">
        <v>915</v>
      </c>
      <c r="I216" s="3">
        <v>1734.73616718272</v>
      </c>
      <c r="J216" s="3">
        <v>6250.1233350180601</v>
      </c>
      <c r="K216" s="3">
        <v>187572.81513773199</v>
      </c>
      <c r="L216" s="3">
        <v>142834.33746069</v>
      </c>
      <c r="N216" s="12">
        <f>AVERAGE(I216:J216)</f>
        <v>3992.4297511003901</v>
      </c>
      <c r="O216" s="12">
        <f>AVERAGE(K216:L216)</f>
        <v>165203.57629921101</v>
      </c>
      <c r="Q216" s="6">
        <f>O216/N216</f>
        <v>41.379206798485995</v>
      </c>
    </row>
    <row r="217" spans="1:17" x14ac:dyDescent="0.2">
      <c r="A217" t="s">
        <v>360</v>
      </c>
      <c r="B217" s="3">
        <v>5</v>
      </c>
      <c r="C217" s="3">
        <v>372.01</v>
      </c>
      <c r="D217" s="3">
        <v>0.916875719599756</v>
      </c>
      <c r="E217" s="3">
        <v>0.44207574789145299</v>
      </c>
      <c r="F217" s="3">
        <v>59291</v>
      </c>
      <c r="G217" t="s">
        <v>361</v>
      </c>
      <c r="H217" s="3" t="s">
        <v>1152</v>
      </c>
      <c r="I217" s="3">
        <v>146470.42478558701</v>
      </c>
      <c r="J217" s="3">
        <v>171122.82170699301</v>
      </c>
      <c r="K217" s="3">
        <v>136266.460985032</v>
      </c>
      <c r="L217" s="3">
        <v>192325.78327201999</v>
      </c>
      <c r="N217" s="12">
        <f>AVERAGE(I217:J217)</f>
        <v>158796.62324629002</v>
      </c>
      <c r="O217" s="12">
        <f>AVERAGE(K217:L217)</f>
        <v>164296.12212852598</v>
      </c>
      <c r="Q217" s="6">
        <f>O217/N217</f>
        <v>1.0346323414806269</v>
      </c>
    </row>
    <row r="218" spans="1:17" x14ac:dyDescent="0.2">
      <c r="A218" t="s">
        <v>655</v>
      </c>
      <c r="B218" s="3">
        <v>2</v>
      </c>
      <c r="C218" s="3">
        <v>108.77</v>
      </c>
      <c r="D218" s="3">
        <v>2.51243133913477E-2</v>
      </c>
      <c r="E218" s="3">
        <v>3.9894212542650402E-2</v>
      </c>
      <c r="F218" s="3">
        <v>20723</v>
      </c>
      <c r="G218" t="s">
        <v>656</v>
      </c>
      <c r="H218" s="3" t="s">
        <v>959</v>
      </c>
      <c r="I218" s="3">
        <v>19735.311621216399</v>
      </c>
      <c r="J218" s="3">
        <v>35280.417860297297</v>
      </c>
      <c r="K218" s="3">
        <v>155565.15802025201</v>
      </c>
      <c r="L218" s="3">
        <v>170317.93013959299</v>
      </c>
      <c r="N218" s="12">
        <f>AVERAGE(I218:J218)</f>
        <v>27507.86474075685</v>
      </c>
      <c r="O218" s="12">
        <f>AVERAGE(K218:L218)</f>
        <v>162941.54407992249</v>
      </c>
      <c r="Q218" s="6">
        <f>O218/N218</f>
        <v>5.9234530057326191</v>
      </c>
    </row>
    <row r="219" spans="1:17" x14ac:dyDescent="0.2">
      <c r="A219" t="s">
        <v>127</v>
      </c>
      <c r="B219" s="3">
        <v>11</v>
      </c>
      <c r="C219" s="3">
        <v>469.69</v>
      </c>
      <c r="D219" s="3">
        <v>0.86292028420883804</v>
      </c>
      <c r="E219" s="3">
        <v>0.42473137828257101</v>
      </c>
      <c r="F219" s="3">
        <v>114994</v>
      </c>
      <c r="G219" t="s">
        <v>128</v>
      </c>
      <c r="H219" s="3" t="s">
        <v>1162</v>
      </c>
      <c r="I219" s="3">
        <v>152594.47007645399</v>
      </c>
      <c r="J219" s="3">
        <v>180756.75865681801</v>
      </c>
      <c r="K219" s="3">
        <v>128983.74606720899</v>
      </c>
      <c r="L219" s="3">
        <v>195799.594119949</v>
      </c>
      <c r="N219" s="12">
        <f>AVERAGE(I219:J219)</f>
        <v>166675.614366636</v>
      </c>
      <c r="O219" s="12">
        <f>AVERAGE(K219:L219)</f>
        <v>162391.67009357898</v>
      </c>
      <c r="Q219" s="6">
        <f>O219/N219</f>
        <v>0.97429771421970801</v>
      </c>
    </row>
    <row r="220" spans="1:17" x14ac:dyDescent="0.2">
      <c r="A220" t="s">
        <v>311</v>
      </c>
      <c r="B220" s="3">
        <v>5</v>
      </c>
      <c r="C220" s="3">
        <v>260.52</v>
      </c>
      <c r="D220" s="3">
        <v>6.1775945961258802E-3</v>
      </c>
      <c r="E220" s="3">
        <v>2.2778404533710099E-2</v>
      </c>
      <c r="F220" s="3">
        <v>35329</v>
      </c>
      <c r="G220" t="s">
        <v>1464</v>
      </c>
      <c r="H220" s="3" t="s">
        <v>939</v>
      </c>
      <c r="I220" s="3">
        <v>13276.371214169099</v>
      </c>
      <c r="J220" s="3">
        <v>17650.711059596098</v>
      </c>
      <c r="K220" s="3">
        <v>141855.85937882701</v>
      </c>
      <c r="L220" s="3">
        <v>179737.66026220901</v>
      </c>
      <c r="N220" s="12">
        <f>AVERAGE(I220:J220)</f>
        <v>15463.541136882599</v>
      </c>
      <c r="O220" s="12">
        <f>AVERAGE(K220:L220)</f>
        <v>160796.75982051803</v>
      </c>
      <c r="Q220" s="6">
        <f>O220/N220</f>
        <v>10.398443564585373</v>
      </c>
    </row>
    <row r="221" spans="1:17" x14ac:dyDescent="0.2">
      <c r="A221" t="s">
        <v>309</v>
      </c>
      <c r="B221" s="3">
        <v>5</v>
      </c>
      <c r="C221" s="3">
        <v>250.67</v>
      </c>
      <c r="D221" s="3">
        <v>0.78036020738520395</v>
      </c>
      <c r="E221" s="3">
        <v>0.39566539417906099</v>
      </c>
      <c r="F221" s="3">
        <v>40878</v>
      </c>
      <c r="G221" t="s">
        <v>310</v>
      </c>
      <c r="H221" s="3" t="s">
        <v>1146</v>
      </c>
      <c r="I221" s="3">
        <v>99933.526386548998</v>
      </c>
      <c r="J221" s="3">
        <v>204260.80604412401</v>
      </c>
      <c r="K221" s="3">
        <v>167613.22886660899</v>
      </c>
      <c r="L221" s="3">
        <v>153186.602774745</v>
      </c>
      <c r="N221" s="12">
        <f>AVERAGE(I221:J221)</f>
        <v>152097.1662153365</v>
      </c>
      <c r="O221" s="12">
        <f>AVERAGE(K221:L221)</f>
        <v>160399.91582067701</v>
      </c>
      <c r="Q221" s="6">
        <f>O221/N221</f>
        <v>1.0545884569182939</v>
      </c>
    </row>
    <row r="222" spans="1:17" x14ac:dyDescent="0.2">
      <c r="A222" t="s">
        <v>485</v>
      </c>
      <c r="B222" s="3">
        <v>3</v>
      </c>
      <c r="C222" s="3">
        <v>219.36</v>
      </c>
      <c r="D222" s="3">
        <v>8.4577709533574207E-3</v>
      </c>
      <c r="E222" s="3">
        <v>2.5004286271392302E-2</v>
      </c>
      <c r="F222" s="3">
        <v>58566</v>
      </c>
      <c r="G222" t="s">
        <v>486</v>
      </c>
      <c r="H222" s="3" t="s">
        <v>949</v>
      </c>
      <c r="I222" s="3">
        <v>16990.475029811001</v>
      </c>
      <c r="J222" s="3">
        <v>24395.073945342701</v>
      </c>
      <c r="K222" s="3">
        <v>148375.715691057</v>
      </c>
      <c r="L222" s="3">
        <v>165431.40078342601</v>
      </c>
      <c r="N222" s="12">
        <f>AVERAGE(I222:J222)</f>
        <v>20692.774487576851</v>
      </c>
      <c r="O222" s="12">
        <f>AVERAGE(K222:L222)</f>
        <v>156903.55823724152</v>
      </c>
      <c r="Q222" s="6">
        <f>O222/N222</f>
        <v>7.582528787110709</v>
      </c>
    </row>
    <row r="223" spans="1:17" x14ac:dyDescent="0.2">
      <c r="A223" t="s">
        <v>146</v>
      </c>
      <c r="B223" s="3">
        <v>9</v>
      </c>
      <c r="C223" s="3">
        <v>327.41000000000003</v>
      </c>
      <c r="D223" s="3">
        <v>9.1639685506351196E-2</v>
      </c>
      <c r="E223" s="3">
        <v>8.4907094977696704E-2</v>
      </c>
      <c r="F223" s="3">
        <v>88062</v>
      </c>
      <c r="G223" t="s">
        <v>147</v>
      </c>
      <c r="H223" s="3" t="s">
        <v>1047</v>
      </c>
      <c r="I223" s="3">
        <v>101099.563956364</v>
      </c>
      <c r="J223" s="3">
        <v>66906.928204511802</v>
      </c>
      <c r="K223" s="3">
        <v>150939.33434825999</v>
      </c>
      <c r="L223" s="3">
        <v>162510.92211079999</v>
      </c>
      <c r="N223" s="12">
        <f>AVERAGE(I223:J223)</f>
        <v>84003.246080437908</v>
      </c>
      <c r="O223" s="12">
        <f>AVERAGE(K223:L223)</f>
        <v>156725.12822953</v>
      </c>
      <c r="Q223" s="6">
        <f>O223/N223</f>
        <v>1.8657032381755432</v>
      </c>
    </row>
    <row r="224" spans="1:17" x14ac:dyDescent="0.2">
      <c r="A224" t="s">
        <v>223</v>
      </c>
      <c r="B224" s="3">
        <v>7</v>
      </c>
      <c r="C224" s="3">
        <v>450.13</v>
      </c>
      <c r="D224" s="3">
        <v>3.18038670474384E-2</v>
      </c>
      <c r="E224" s="3">
        <v>4.5806537610121198E-2</v>
      </c>
      <c r="F224" s="3">
        <v>59230</v>
      </c>
      <c r="G224" t="s">
        <v>224</v>
      </c>
      <c r="H224" s="3" t="s">
        <v>1388</v>
      </c>
      <c r="I224" s="3">
        <v>850425.602641818</v>
      </c>
      <c r="J224" s="3">
        <v>868706.69561998604</v>
      </c>
      <c r="K224" s="3">
        <v>107765.725392765</v>
      </c>
      <c r="L224" s="3">
        <v>204639.29843915501</v>
      </c>
      <c r="N224" s="12">
        <f>AVERAGE(I224:J224)</f>
        <v>859566.14913090202</v>
      </c>
      <c r="O224" s="12">
        <f>AVERAGE(K224:L224)</f>
        <v>156202.51191596</v>
      </c>
      <c r="Q224" s="6">
        <f>O224/N224</f>
        <v>0.18172250276944324</v>
      </c>
    </row>
    <row r="225" spans="1:17" x14ac:dyDescent="0.2">
      <c r="A225" t="s">
        <v>394</v>
      </c>
      <c r="B225" s="3">
        <v>4</v>
      </c>
      <c r="C225" s="3">
        <v>139.01</v>
      </c>
      <c r="D225" s="3">
        <v>2.92480784536292E-2</v>
      </c>
      <c r="E225" s="3">
        <v>4.4253030832047298E-2</v>
      </c>
      <c r="F225" s="3">
        <v>59586</v>
      </c>
      <c r="G225" t="s">
        <v>395</v>
      </c>
      <c r="H225" s="3" t="s">
        <v>1114</v>
      </c>
      <c r="I225" s="3">
        <v>118634.079267596</v>
      </c>
      <c r="J225" s="3">
        <v>127426.343287097</v>
      </c>
      <c r="K225" s="3">
        <v>151953.854464334</v>
      </c>
      <c r="L225" s="3">
        <v>157705.46182812599</v>
      </c>
      <c r="N225" s="12">
        <f>AVERAGE(I225:J225)</f>
        <v>123030.21127734651</v>
      </c>
      <c r="O225" s="12">
        <f>AVERAGE(K225:L225)</f>
        <v>154829.65814622998</v>
      </c>
      <c r="Q225" s="6">
        <f>O225/N225</f>
        <v>1.2584686032701196</v>
      </c>
    </row>
    <row r="226" spans="1:17" x14ac:dyDescent="0.2">
      <c r="A226" t="s">
        <v>831</v>
      </c>
      <c r="B226" s="3">
        <v>2</v>
      </c>
      <c r="C226" s="3">
        <v>81.22</v>
      </c>
      <c r="D226" s="3">
        <v>0.73188086013935805</v>
      </c>
      <c r="E226" s="3">
        <v>0.37759337464397702</v>
      </c>
      <c r="F226" s="3">
        <v>59705</v>
      </c>
      <c r="G226" t="s">
        <v>832</v>
      </c>
      <c r="H226" s="3" t="s">
        <v>1179</v>
      </c>
      <c r="I226" s="3">
        <v>141435.78911637</v>
      </c>
      <c r="J226" s="3">
        <v>196368.54210537201</v>
      </c>
      <c r="K226" s="3">
        <v>131017.53120623399</v>
      </c>
      <c r="L226" s="3">
        <v>177720.391709655</v>
      </c>
      <c r="N226" s="12">
        <f>AVERAGE(I226:J226)</f>
        <v>168902.16561087099</v>
      </c>
      <c r="O226" s="12">
        <f>AVERAGE(K226:L226)</f>
        <v>154368.9614579445</v>
      </c>
      <c r="Q226" s="6">
        <f>O226/N226</f>
        <v>0.91395489749723446</v>
      </c>
    </row>
    <row r="227" spans="1:17" x14ac:dyDescent="0.2">
      <c r="A227" t="s">
        <v>207</v>
      </c>
      <c r="B227" s="3">
        <v>7</v>
      </c>
      <c r="C227" s="3">
        <v>235.11</v>
      </c>
      <c r="D227" s="3">
        <v>0.30532377258875798</v>
      </c>
      <c r="E227" s="3">
        <v>0.191596398654691</v>
      </c>
      <c r="F227" s="3">
        <v>190781</v>
      </c>
      <c r="G227" t="s">
        <v>208</v>
      </c>
      <c r="H227" s="3" t="s">
        <v>1221</v>
      </c>
      <c r="I227" s="3">
        <v>231447.804737664</v>
      </c>
      <c r="J227" s="3">
        <v>200154.22254027901</v>
      </c>
      <c r="K227" s="3">
        <v>112959.206927194</v>
      </c>
      <c r="L227" s="3">
        <v>192643.50879635999</v>
      </c>
      <c r="N227" s="12">
        <f>AVERAGE(I227:J227)</f>
        <v>215801.01363897149</v>
      </c>
      <c r="O227" s="12">
        <f>AVERAGE(K227:L227)</f>
        <v>152801.35786177701</v>
      </c>
      <c r="Q227" s="6">
        <f>O227/N227</f>
        <v>0.70806598766680962</v>
      </c>
    </row>
    <row r="228" spans="1:17" x14ac:dyDescent="0.2">
      <c r="A228" t="s">
        <v>277</v>
      </c>
      <c r="B228" s="3">
        <v>6</v>
      </c>
      <c r="C228" s="3">
        <v>213.92</v>
      </c>
      <c r="D228" s="12">
        <v>3.9212741099969902E-5</v>
      </c>
      <c r="E228" s="3">
        <v>3.5750495135862298E-3</v>
      </c>
      <c r="F228" s="3">
        <v>54719</v>
      </c>
      <c r="G228" t="s">
        <v>278</v>
      </c>
      <c r="H228" s="3" t="s">
        <v>1021</v>
      </c>
      <c r="I228" s="3">
        <v>68221.681826055996</v>
      </c>
      <c r="J228" s="3">
        <v>68004.153026150394</v>
      </c>
      <c r="K228" s="3">
        <v>151686.40388325101</v>
      </c>
      <c r="L228" s="3">
        <v>153144.80815257001</v>
      </c>
      <c r="N228" s="12">
        <f>AVERAGE(I228:J228)</f>
        <v>68112.917426103202</v>
      </c>
      <c r="O228" s="12">
        <f>AVERAGE(K228:L228)</f>
        <v>152415.60601791053</v>
      </c>
      <c r="Q228" s="6">
        <f>O228/N228</f>
        <v>2.237690173574912</v>
      </c>
    </row>
    <row r="229" spans="1:17" x14ac:dyDescent="0.2">
      <c r="A229" t="s">
        <v>596</v>
      </c>
      <c r="B229" s="3">
        <v>3</v>
      </c>
      <c r="C229" s="3">
        <v>133.13999999999999</v>
      </c>
      <c r="D229" s="3">
        <v>0.188770028603296</v>
      </c>
      <c r="E229" s="3">
        <v>0.138155061694927</v>
      </c>
      <c r="F229" s="3">
        <v>42946</v>
      </c>
      <c r="G229" t="s">
        <v>597</v>
      </c>
      <c r="H229" s="3" t="s">
        <v>1091</v>
      </c>
      <c r="I229" s="3">
        <v>96236.933845815496</v>
      </c>
      <c r="J229" s="3">
        <v>106805.220696604</v>
      </c>
      <c r="K229" s="3">
        <v>123296.20388696701</v>
      </c>
      <c r="L229" s="3">
        <v>179944.50624492901</v>
      </c>
      <c r="N229" s="12">
        <f>AVERAGE(I229:J229)</f>
        <v>101521.07727120974</v>
      </c>
      <c r="O229" s="12">
        <f>AVERAGE(K229:L229)</f>
        <v>151620.35506594801</v>
      </c>
      <c r="Q229" s="6">
        <f>O229/N229</f>
        <v>1.4934864674544375</v>
      </c>
    </row>
    <row r="230" spans="1:17" x14ac:dyDescent="0.2">
      <c r="A230" t="s">
        <v>212</v>
      </c>
      <c r="B230" s="3">
        <v>7</v>
      </c>
      <c r="C230" s="3">
        <v>340.03</v>
      </c>
      <c r="D230" s="3">
        <v>0.12327331838845</v>
      </c>
      <c r="E230" s="3">
        <v>0.102964838316421</v>
      </c>
      <c r="F230" s="3">
        <v>164947</v>
      </c>
      <c r="G230" t="s">
        <v>1518</v>
      </c>
      <c r="H230" s="3" t="s">
        <v>1209</v>
      </c>
      <c r="I230" s="3">
        <v>188368.43541956399</v>
      </c>
      <c r="J230" s="3">
        <v>218063.19133371999</v>
      </c>
      <c r="K230" s="3">
        <v>138365.719279488</v>
      </c>
      <c r="L230" s="3">
        <v>164841.990796881</v>
      </c>
      <c r="N230" s="12">
        <f>AVERAGE(I230:J230)</f>
        <v>203215.81337664201</v>
      </c>
      <c r="O230" s="12">
        <f>AVERAGE(K230:L230)</f>
        <v>151603.8550381845</v>
      </c>
      <c r="Q230" s="6">
        <f>O230/N230</f>
        <v>0.74602390689547649</v>
      </c>
    </row>
    <row r="231" spans="1:17" x14ac:dyDescent="0.2">
      <c r="A231" t="s">
        <v>802</v>
      </c>
      <c r="B231" s="3">
        <v>2</v>
      </c>
      <c r="C231" s="3">
        <v>71.349999999999994</v>
      </c>
      <c r="D231" s="3">
        <v>5.2947526286952103E-2</v>
      </c>
      <c r="E231" s="3">
        <v>6.2285139628841302E-2</v>
      </c>
      <c r="F231" s="3">
        <v>93765</v>
      </c>
      <c r="G231" t="s">
        <v>803</v>
      </c>
      <c r="H231" s="3" t="s">
        <v>1081</v>
      </c>
      <c r="I231" s="3">
        <v>103808.833532306</v>
      </c>
      <c r="J231" s="3">
        <v>89204.045634060298</v>
      </c>
      <c r="K231" s="3">
        <v>139637.550715722</v>
      </c>
      <c r="L231" s="3">
        <v>162647.97294694901</v>
      </c>
      <c r="N231" s="12">
        <f>AVERAGE(I231:J231)</f>
        <v>96506.43958318315</v>
      </c>
      <c r="O231" s="12">
        <f>AVERAGE(K231:L231)</f>
        <v>151142.76183133549</v>
      </c>
      <c r="Q231" s="6">
        <f>O231/N231</f>
        <v>1.566141725714157</v>
      </c>
    </row>
    <row r="232" spans="1:17" x14ac:dyDescent="0.2">
      <c r="A232" t="s">
        <v>276</v>
      </c>
      <c r="B232" s="3">
        <v>6</v>
      </c>
      <c r="C232" s="3">
        <v>294.74</v>
      </c>
      <c r="D232" s="3">
        <v>4.5138397530464198E-4</v>
      </c>
      <c r="E232" s="3">
        <v>1.08405758344421E-2</v>
      </c>
      <c r="F232" s="3">
        <v>16709</v>
      </c>
      <c r="G232" t="s">
        <v>1450</v>
      </c>
      <c r="H232" s="3" t="s">
        <v>1449</v>
      </c>
      <c r="I232" s="3">
        <v>709803.41958688898</v>
      </c>
      <c r="J232" s="3">
        <v>753644.36545325699</v>
      </c>
      <c r="K232" s="3">
        <v>145759.47018443199</v>
      </c>
      <c r="L232" s="3">
        <v>150481.27617820501</v>
      </c>
      <c r="N232" s="12">
        <f>AVERAGE(I232:J232)</f>
        <v>731723.89252007299</v>
      </c>
      <c r="O232" s="12">
        <f>AVERAGE(K232:L232)</f>
        <v>148120.37318131851</v>
      </c>
      <c r="Q232" s="6">
        <f>O232/N232</f>
        <v>0.20242659108914529</v>
      </c>
    </row>
    <row r="233" spans="1:17" x14ac:dyDescent="0.2">
      <c r="A233" t="s">
        <v>412</v>
      </c>
      <c r="B233" s="3">
        <v>4</v>
      </c>
      <c r="C233" s="3">
        <v>166.69</v>
      </c>
      <c r="D233" s="3">
        <v>8.6747448074889405E-2</v>
      </c>
      <c r="E233" s="3">
        <v>8.2763325211332298E-2</v>
      </c>
      <c r="F233" s="3">
        <v>23262</v>
      </c>
      <c r="G233" t="s">
        <v>1477</v>
      </c>
      <c r="H233" s="3" t="s">
        <v>1001</v>
      </c>
      <c r="I233" s="3">
        <v>35208.219066064303</v>
      </c>
      <c r="J233" s="3">
        <v>67723.981230017904</v>
      </c>
      <c r="K233" s="3">
        <v>130652.621104194</v>
      </c>
      <c r="L233" s="3">
        <v>160164.549090238</v>
      </c>
      <c r="N233" s="12">
        <f>AVERAGE(I233:J233)</f>
        <v>51466.100148041107</v>
      </c>
      <c r="O233" s="12">
        <f>AVERAGE(K233:L233)</f>
        <v>145408.58509721601</v>
      </c>
      <c r="Q233" s="6">
        <f>O233/N233</f>
        <v>2.8253274423154546</v>
      </c>
    </row>
    <row r="234" spans="1:17" x14ac:dyDescent="0.2">
      <c r="A234" t="s">
        <v>582</v>
      </c>
      <c r="B234" s="3">
        <v>3</v>
      </c>
      <c r="C234" s="3">
        <v>162.03</v>
      </c>
      <c r="D234" s="3">
        <v>0.10753519270990899</v>
      </c>
      <c r="E234" s="3">
        <v>9.3777676472480101E-2</v>
      </c>
      <c r="F234" s="3">
        <v>53528</v>
      </c>
      <c r="G234" t="s">
        <v>583</v>
      </c>
      <c r="H234" s="3" t="s">
        <v>1084</v>
      </c>
      <c r="I234" s="3">
        <v>90036.710350391993</v>
      </c>
      <c r="J234" s="3">
        <v>97569.683026881103</v>
      </c>
      <c r="K234" s="3">
        <v>123552.544714544</v>
      </c>
      <c r="L234" s="3">
        <v>165179.34100896399</v>
      </c>
      <c r="N234" s="12">
        <f>AVERAGE(I234:J234)</f>
        <v>93803.196688636555</v>
      </c>
      <c r="O234" s="12">
        <f>AVERAGE(K234:L234)</f>
        <v>144365.94286175398</v>
      </c>
      <c r="Q234" s="6">
        <f>O234/N234</f>
        <v>1.5390300966069599</v>
      </c>
    </row>
    <row r="235" spans="1:17" x14ac:dyDescent="0.2">
      <c r="A235" t="s">
        <v>886</v>
      </c>
      <c r="B235" s="3">
        <v>2</v>
      </c>
      <c r="C235" s="3">
        <v>84.94</v>
      </c>
      <c r="D235" s="3">
        <v>4.15984364068422E-4</v>
      </c>
      <c r="E235" s="3">
        <v>1.08405758344421E-2</v>
      </c>
      <c r="F235" s="3">
        <v>32352</v>
      </c>
      <c r="G235" t="s">
        <v>887</v>
      </c>
      <c r="H235" s="3" t="s">
        <v>931</v>
      </c>
      <c r="I235" s="3">
        <v>11735.843408875</v>
      </c>
      <c r="J235" s="3">
        <v>12283.7895807723</v>
      </c>
      <c r="K235" s="3">
        <v>137405.70574810301</v>
      </c>
      <c r="L235" s="3">
        <v>150412.624251189</v>
      </c>
      <c r="N235" s="12">
        <f>AVERAGE(I235:J235)</f>
        <v>12009.81649482365</v>
      </c>
      <c r="O235" s="12">
        <f>AVERAGE(K235:L235)</f>
        <v>143909.16499964602</v>
      </c>
      <c r="Q235" s="6">
        <f>O235/N235</f>
        <v>11.98262813271729</v>
      </c>
    </row>
    <row r="236" spans="1:17" x14ac:dyDescent="0.2">
      <c r="A236" t="s">
        <v>377</v>
      </c>
      <c r="B236" s="3">
        <v>4</v>
      </c>
      <c r="C236" s="3">
        <v>157.54</v>
      </c>
      <c r="D236" s="3">
        <v>9.8312592922663894E-2</v>
      </c>
      <c r="E236" s="3">
        <v>8.8711911730072798E-2</v>
      </c>
      <c r="F236" s="3">
        <v>194026</v>
      </c>
      <c r="G236" t="s">
        <v>378</v>
      </c>
      <c r="H236" s="3" t="s">
        <v>992</v>
      </c>
      <c r="I236" s="3">
        <v>53254.0103913981</v>
      </c>
      <c r="J236" s="3">
        <v>38398.231323686399</v>
      </c>
      <c r="K236" s="3">
        <v>96038.919238423798</v>
      </c>
      <c r="L236" s="3">
        <v>185148.40738697001</v>
      </c>
      <c r="N236" s="12">
        <f>AVERAGE(I236:J236)</f>
        <v>45826.12085754225</v>
      </c>
      <c r="O236" s="12">
        <f>AVERAGE(K236:L236)</f>
        <v>140593.66331269691</v>
      </c>
      <c r="Q236" s="6">
        <f>O236/N236</f>
        <v>3.0679808956502028</v>
      </c>
    </row>
    <row r="237" spans="1:17" x14ac:dyDescent="0.2">
      <c r="A237" t="s">
        <v>687</v>
      </c>
      <c r="B237" s="3">
        <v>2</v>
      </c>
      <c r="C237" s="3">
        <v>72.36</v>
      </c>
      <c r="D237" s="3">
        <v>2.30304334550737E-2</v>
      </c>
      <c r="E237" s="3">
        <v>3.8121058134215E-2</v>
      </c>
      <c r="F237" s="3">
        <v>68722</v>
      </c>
      <c r="G237" t="s">
        <v>688</v>
      </c>
      <c r="H237" s="3" t="s">
        <v>970</v>
      </c>
      <c r="I237" s="3">
        <v>29656.786085782402</v>
      </c>
      <c r="J237" s="3">
        <v>37003.958386168502</v>
      </c>
      <c r="K237" s="3">
        <v>113821.462360909</v>
      </c>
      <c r="L237" s="3">
        <v>166478.02937027</v>
      </c>
      <c r="N237" s="12">
        <f>AVERAGE(I237:J237)</f>
        <v>33330.372235975454</v>
      </c>
      <c r="O237" s="12">
        <f>AVERAGE(K237:L237)</f>
        <v>140149.7458655895</v>
      </c>
      <c r="Q237" s="6">
        <f>O237/N237</f>
        <v>4.2048659064874636</v>
      </c>
    </row>
    <row r="238" spans="1:17" x14ac:dyDescent="0.2">
      <c r="A238" t="s">
        <v>372</v>
      </c>
      <c r="B238" s="3">
        <v>4</v>
      </c>
      <c r="C238" s="3">
        <v>174.48</v>
      </c>
      <c r="D238" s="3">
        <v>8.7388187815500104E-2</v>
      </c>
      <c r="E238" s="3">
        <v>8.2937082588482702E-2</v>
      </c>
      <c r="F238" s="3">
        <v>48770</v>
      </c>
      <c r="G238" t="s">
        <v>373</v>
      </c>
      <c r="H238" s="3" t="s">
        <v>995</v>
      </c>
      <c r="I238" s="3">
        <v>49942.919052797501</v>
      </c>
      <c r="J238" s="3">
        <v>41838.384304473497</v>
      </c>
      <c r="K238" s="3">
        <v>95667.622929419304</v>
      </c>
      <c r="L238" s="3">
        <v>183282.45963828001</v>
      </c>
      <c r="N238" s="12">
        <f>AVERAGE(I238:J238)</f>
        <v>45890.651678635499</v>
      </c>
      <c r="O238" s="12">
        <f>AVERAGE(K238:L238)</f>
        <v>139475.04128384966</v>
      </c>
      <c r="Q238" s="6">
        <f>O238/N238</f>
        <v>3.0392909270622233</v>
      </c>
    </row>
    <row r="239" spans="1:17" x14ac:dyDescent="0.2">
      <c r="A239" t="s">
        <v>835</v>
      </c>
      <c r="B239" s="3">
        <v>2</v>
      </c>
      <c r="C239" s="3">
        <v>82.72</v>
      </c>
      <c r="D239" s="3">
        <v>2.84257295104039E-2</v>
      </c>
      <c r="E239" s="3">
        <v>4.3471755813256997E-2</v>
      </c>
      <c r="F239" s="3">
        <v>24588</v>
      </c>
      <c r="G239" t="s">
        <v>1478</v>
      </c>
      <c r="H239" s="3" t="s">
        <v>1008</v>
      </c>
      <c r="I239" s="3">
        <v>55313.823895255598</v>
      </c>
      <c r="J239" s="3">
        <v>57006.925419996398</v>
      </c>
      <c r="K239" s="3">
        <v>117630.41000468501</v>
      </c>
      <c r="L239" s="3">
        <v>159749.06537989801</v>
      </c>
      <c r="N239" s="12">
        <f>AVERAGE(I239:J239)</f>
        <v>56160.374657626002</v>
      </c>
      <c r="O239" s="12">
        <f>AVERAGE(K239:L239)</f>
        <v>138689.7376922915</v>
      </c>
      <c r="Q239" s="6">
        <f>O239/N239</f>
        <v>2.4695301364671161</v>
      </c>
    </row>
    <row r="240" spans="1:17" x14ac:dyDescent="0.2">
      <c r="A240" t="s">
        <v>117</v>
      </c>
      <c r="B240" s="3">
        <v>11</v>
      </c>
      <c r="C240" s="3">
        <v>708.17</v>
      </c>
      <c r="D240" s="3">
        <v>3.8353158085351002E-2</v>
      </c>
      <c r="E240" s="3">
        <v>5.0409564091520698E-2</v>
      </c>
      <c r="F240" s="3">
        <v>77880</v>
      </c>
      <c r="G240" t="s">
        <v>118</v>
      </c>
      <c r="H240" s="3" t="s">
        <v>1353</v>
      </c>
      <c r="I240" s="3">
        <v>439158.901634735</v>
      </c>
      <c r="J240" s="3">
        <v>464990.47024914599</v>
      </c>
      <c r="K240" s="3">
        <v>105271.32700840999</v>
      </c>
      <c r="L240" s="3">
        <v>171194.29745967299</v>
      </c>
      <c r="N240" s="12">
        <f>AVERAGE(I240:J240)</f>
        <v>452074.68594194052</v>
      </c>
      <c r="O240" s="12">
        <f>AVERAGE(K240:L240)</f>
        <v>138232.81223404148</v>
      </c>
      <c r="Q240" s="6">
        <f>O240/N240</f>
        <v>0.30577428140224283</v>
      </c>
    </row>
    <row r="241" spans="1:17" x14ac:dyDescent="0.2">
      <c r="A241" t="s">
        <v>249</v>
      </c>
      <c r="B241" s="3">
        <v>6</v>
      </c>
      <c r="C241" s="3">
        <v>178.14</v>
      </c>
      <c r="D241" s="3">
        <v>1.0502003667822399E-2</v>
      </c>
      <c r="E241" s="3">
        <v>2.6512720530470602E-2</v>
      </c>
      <c r="F241" s="3">
        <v>256612</v>
      </c>
      <c r="G241" t="s">
        <v>250</v>
      </c>
      <c r="H241" s="3" t="s">
        <v>920</v>
      </c>
      <c r="I241" s="3">
        <v>4050.6838742405698</v>
      </c>
      <c r="J241" s="3">
        <v>7796.9199475255</v>
      </c>
      <c r="K241" s="3">
        <v>144477.47229958099</v>
      </c>
      <c r="L241" s="3">
        <v>131789.26929243701</v>
      </c>
      <c r="N241" s="12">
        <f>AVERAGE(I241:J241)</f>
        <v>5923.8019108830349</v>
      </c>
      <c r="O241" s="12">
        <f>AVERAGE(K241:L241)</f>
        <v>138133.370796009</v>
      </c>
      <c r="Q241" s="6">
        <f>O241/N241</f>
        <v>23.318364265731848</v>
      </c>
    </row>
    <row r="242" spans="1:17" x14ac:dyDescent="0.2">
      <c r="A242" t="s">
        <v>246</v>
      </c>
      <c r="B242" s="3">
        <v>6</v>
      </c>
      <c r="C242" s="3">
        <v>295.22000000000003</v>
      </c>
      <c r="D242" s="3">
        <v>1.5890251813700101E-2</v>
      </c>
      <c r="E242" s="3">
        <v>3.2310273668123897E-2</v>
      </c>
      <c r="F242" s="3">
        <v>64613</v>
      </c>
      <c r="G242" t="s">
        <v>1474</v>
      </c>
      <c r="H242" s="3" t="s">
        <v>984</v>
      </c>
      <c r="I242" s="3">
        <v>44940.617420968498</v>
      </c>
      <c r="J242" s="3">
        <v>35505.683624821402</v>
      </c>
      <c r="K242" s="3">
        <v>152037.24091069301</v>
      </c>
      <c r="L242" s="3">
        <v>123454.21967572501</v>
      </c>
      <c r="N242" s="12">
        <f>AVERAGE(I242:J242)</f>
        <v>40223.150522894954</v>
      </c>
      <c r="O242" s="12">
        <f>AVERAGE(K242:L242)</f>
        <v>137745.73029320902</v>
      </c>
      <c r="Q242" s="6">
        <f>O242/N242</f>
        <v>3.4245385680269966</v>
      </c>
    </row>
    <row r="243" spans="1:17" x14ac:dyDescent="0.2">
      <c r="A243" t="s">
        <v>346</v>
      </c>
      <c r="B243" s="3">
        <v>4</v>
      </c>
      <c r="C243" s="3">
        <v>202.92</v>
      </c>
      <c r="D243" s="3">
        <v>4.5061998108176099E-2</v>
      </c>
      <c r="E243" s="3">
        <v>5.51558219660927E-2</v>
      </c>
      <c r="F243" s="3">
        <v>23662</v>
      </c>
      <c r="G243" t="s">
        <v>347</v>
      </c>
      <c r="H243" s="3" t="s">
        <v>1015</v>
      </c>
      <c r="I243" s="3">
        <v>59145.468700447404</v>
      </c>
      <c r="J243" s="3">
        <v>59448.391138051702</v>
      </c>
      <c r="K243" s="3">
        <v>112890.56684919901</v>
      </c>
      <c r="L243" s="3">
        <v>162244.732583267</v>
      </c>
      <c r="N243" s="12">
        <f>AVERAGE(I243:J243)</f>
        <v>59296.929919249553</v>
      </c>
      <c r="O243" s="12">
        <f>AVERAGE(K243:L243)</f>
        <v>137567.64971623302</v>
      </c>
      <c r="Q243" s="6">
        <f>O243/N243</f>
        <v>2.3199792957843246</v>
      </c>
    </row>
    <row r="244" spans="1:17" x14ac:dyDescent="0.2">
      <c r="A244" t="s">
        <v>122</v>
      </c>
      <c r="B244" s="3">
        <v>11</v>
      </c>
      <c r="C244" s="3">
        <v>507.67</v>
      </c>
      <c r="D244" s="3">
        <v>0.175893006886093</v>
      </c>
      <c r="E244" s="3">
        <v>0.13239645987403101</v>
      </c>
      <c r="F244" s="3">
        <v>66938</v>
      </c>
      <c r="G244" t="s">
        <v>123</v>
      </c>
      <c r="H244" s="3" t="s">
        <v>1238</v>
      </c>
      <c r="I244" s="3">
        <v>207916.38340590699</v>
      </c>
      <c r="J244" s="3">
        <v>206658.061253975</v>
      </c>
      <c r="K244" s="3">
        <v>165351.498522646</v>
      </c>
      <c r="L244" s="3">
        <v>107845.587967214</v>
      </c>
      <c r="N244" s="12">
        <f>AVERAGE(I244:J244)</f>
        <v>207287.222329941</v>
      </c>
      <c r="O244" s="12">
        <f>AVERAGE(K244:L244)</f>
        <v>136598.54324492998</v>
      </c>
      <c r="Q244" s="6">
        <f>O244/N244</f>
        <v>0.65898197539404924</v>
      </c>
    </row>
    <row r="245" spans="1:17" x14ac:dyDescent="0.2">
      <c r="A245" t="s">
        <v>315</v>
      </c>
      <c r="B245" s="3">
        <v>5</v>
      </c>
      <c r="C245" s="3">
        <v>209.25</v>
      </c>
      <c r="D245" s="3">
        <v>4.4154675783274602E-2</v>
      </c>
      <c r="E245" s="3">
        <v>5.51558219660927E-2</v>
      </c>
      <c r="F245" s="3">
        <v>84735</v>
      </c>
      <c r="G245" t="s">
        <v>316</v>
      </c>
      <c r="H245" s="3" t="s">
        <v>1322</v>
      </c>
      <c r="I245" s="3">
        <v>277179.355471202</v>
      </c>
      <c r="J245" s="3">
        <v>387483.16718721401</v>
      </c>
      <c r="K245" s="3">
        <v>147971.558453529</v>
      </c>
      <c r="L245" s="3">
        <v>121548.569394822</v>
      </c>
      <c r="N245" s="12">
        <f>AVERAGE(I245:J245)</f>
        <v>332331.26132920804</v>
      </c>
      <c r="O245" s="12">
        <f>AVERAGE(K245:L245)</f>
        <v>134760.06392417551</v>
      </c>
      <c r="Q245" s="6">
        <f>O245/N245</f>
        <v>0.40549920999060607</v>
      </c>
    </row>
    <row r="246" spans="1:17" x14ac:dyDescent="0.2">
      <c r="A246" t="s">
        <v>603</v>
      </c>
      <c r="B246" s="3">
        <v>3</v>
      </c>
      <c r="C246" s="3">
        <v>164.24</v>
      </c>
      <c r="D246" s="3">
        <v>7.3570194645782697E-2</v>
      </c>
      <c r="E246" s="3">
        <v>7.40455113374444E-2</v>
      </c>
      <c r="F246" s="3">
        <v>71407</v>
      </c>
      <c r="G246" t="s">
        <v>604</v>
      </c>
      <c r="H246" s="3" t="s">
        <v>1270</v>
      </c>
      <c r="I246" s="3">
        <v>239820.38555669301</v>
      </c>
      <c r="J246" s="3">
        <v>241449.544865957</v>
      </c>
      <c r="K246" s="3">
        <v>110180.276110313</v>
      </c>
      <c r="L246" s="3">
        <v>156144.980647808</v>
      </c>
      <c r="N246" s="12">
        <f>AVERAGE(I246:J246)</f>
        <v>240634.965211325</v>
      </c>
      <c r="O246" s="12">
        <f>AVERAGE(K246:L246)</f>
        <v>133162.62837906051</v>
      </c>
      <c r="Q246" s="6">
        <f>O246/N246</f>
        <v>0.55338021331238141</v>
      </c>
    </row>
    <row r="247" spans="1:17" x14ac:dyDescent="0.2">
      <c r="A247" t="s">
        <v>295</v>
      </c>
      <c r="B247" s="3">
        <v>5</v>
      </c>
      <c r="C247" s="3">
        <v>201.36</v>
      </c>
      <c r="D247" s="3">
        <v>6.16828252701664E-2</v>
      </c>
      <c r="E247" s="3">
        <v>6.6791053165687203E-2</v>
      </c>
      <c r="F247" s="3">
        <v>124630</v>
      </c>
      <c r="G247" t="s">
        <v>1493</v>
      </c>
      <c r="H247" s="3" t="s">
        <v>1112</v>
      </c>
      <c r="I247" s="3">
        <v>105610.722428532</v>
      </c>
      <c r="J247" s="3">
        <v>103511.68672386699</v>
      </c>
      <c r="K247" s="3">
        <v>124534.904554383</v>
      </c>
      <c r="L247" s="3">
        <v>140554.15950759701</v>
      </c>
      <c r="N247" s="12">
        <f>AVERAGE(I247:J247)</f>
        <v>104561.2045761995</v>
      </c>
      <c r="O247" s="12">
        <f>AVERAGE(K247:L247)</f>
        <v>132544.53203099</v>
      </c>
      <c r="Q247" s="6">
        <f>O247/N247</f>
        <v>1.267626291875755</v>
      </c>
    </row>
    <row r="248" spans="1:17" x14ac:dyDescent="0.2">
      <c r="A248" t="s">
        <v>368</v>
      </c>
      <c r="B248" s="3">
        <v>4</v>
      </c>
      <c r="C248" s="3">
        <v>172.59</v>
      </c>
      <c r="D248" s="3">
        <v>0.70941154877364598</v>
      </c>
      <c r="E248" s="3">
        <v>0.36811413404478099</v>
      </c>
      <c r="F248" s="3">
        <v>97558</v>
      </c>
      <c r="G248" t="s">
        <v>1508</v>
      </c>
      <c r="H248" s="3" t="s">
        <v>1177</v>
      </c>
      <c r="I248" s="3">
        <v>121647.33303403499</v>
      </c>
      <c r="J248" s="3">
        <v>163244.72717301999</v>
      </c>
      <c r="K248" s="3">
        <v>131152.914256227</v>
      </c>
      <c r="L248" s="3">
        <v>133416.57831417699</v>
      </c>
      <c r="N248" s="12">
        <f>AVERAGE(I248:J248)</f>
        <v>142446.03010352748</v>
      </c>
      <c r="O248" s="12">
        <f>AVERAGE(K248:L248)</f>
        <v>132284.74628520198</v>
      </c>
      <c r="Q248" s="6">
        <f>O248/N248</f>
        <v>0.92866572826957383</v>
      </c>
    </row>
    <row r="249" spans="1:17" x14ac:dyDescent="0.2">
      <c r="A249" t="s">
        <v>573</v>
      </c>
      <c r="B249" s="3">
        <v>3</v>
      </c>
      <c r="C249" s="3">
        <v>121.76</v>
      </c>
      <c r="D249" s="3">
        <v>8.7379387948726094E-3</v>
      </c>
      <c r="E249" s="3">
        <v>2.54068619575301E-2</v>
      </c>
      <c r="F249" s="3">
        <v>23074</v>
      </c>
      <c r="G249" t="s">
        <v>1567</v>
      </c>
      <c r="H249" s="3" t="s">
        <v>1385</v>
      </c>
      <c r="I249" s="3">
        <v>712808.160607634</v>
      </c>
      <c r="J249" s="3">
        <v>658105.15289567597</v>
      </c>
      <c r="K249" s="3">
        <v>149363.19998480601</v>
      </c>
      <c r="L249" s="3">
        <v>110097.173431021</v>
      </c>
      <c r="N249" s="12">
        <f>AVERAGE(I249:J249)</f>
        <v>685456.65675165504</v>
      </c>
      <c r="O249" s="12">
        <f>AVERAGE(K249:L249)</f>
        <v>129730.1867079135</v>
      </c>
      <c r="Q249" s="6">
        <f>O249/N249</f>
        <v>0.18926096264452139</v>
      </c>
    </row>
    <row r="250" spans="1:17" x14ac:dyDescent="0.2">
      <c r="A250" t="s">
        <v>291</v>
      </c>
      <c r="B250" s="3">
        <v>5</v>
      </c>
      <c r="C250" s="3">
        <v>221.74</v>
      </c>
      <c r="D250" s="3">
        <v>5.3301773510155297E-2</v>
      </c>
      <c r="E250" s="3">
        <v>6.2538148041869801E-2</v>
      </c>
      <c r="F250" s="3">
        <v>66830</v>
      </c>
      <c r="G250" t="s">
        <v>292</v>
      </c>
      <c r="H250" s="3" t="s">
        <v>1217</v>
      </c>
      <c r="I250" s="3">
        <v>176559.96665824801</v>
      </c>
      <c r="J250" s="3">
        <v>183650.815000456</v>
      </c>
      <c r="K250" s="3">
        <v>139523.555927582</v>
      </c>
      <c r="L250" s="3">
        <v>119468.72081582699</v>
      </c>
      <c r="N250" s="12">
        <f>AVERAGE(I250:J250)</f>
        <v>180105.39082935202</v>
      </c>
      <c r="O250" s="12">
        <f>AVERAGE(K250:L250)</f>
        <v>129496.1383717045</v>
      </c>
      <c r="Q250" s="6">
        <f>O250/N250</f>
        <v>0.71900201196309965</v>
      </c>
    </row>
    <row r="251" spans="1:17" x14ac:dyDescent="0.2">
      <c r="A251" t="s">
        <v>305</v>
      </c>
      <c r="B251" s="3">
        <v>5</v>
      </c>
      <c r="C251" s="3">
        <v>305.94</v>
      </c>
      <c r="D251" s="3">
        <v>1.32450477057416E-2</v>
      </c>
      <c r="E251" s="3">
        <v>2.92879615895409E-2</v>
      </c>
      <c r="F251" s="3">
        <v>12718</v>
      </c>
      <c r="G251" t="s">
        <v>306</v>
      </c>
      <c r="H251" s="3" t="s">
        <v>1078</v>
      </c>
      <c r="I251" s="3">
        <v>78419.097396646102</v>
      </c>
      <c r="J251" s="3">
        <v>82023.328277605702</v>
      </c>
      <c r="K251" s="3">
        <v>120667.98025111</v>
      </c>
      <c r="L251" s="3">
        <v>132849.407464672</v>
      </c>
      <c r="N251" s="12">
        <f>AVERAGE(I251:J251)</f>
        <v>80221.212837125902</v>
      </c>
      <c r="O251" s="12">
        <f>AVERAGE(K251:L251)</f>
        <v>126758.69385789099</v>
      </c>
      <c r="Q251" s="6">
        <f>O251/N251</f>
        <v>1.5801144033467893</v>
      </c>
    </row>
    <row r="252" spans="1:17" x14ac:dyDescent="0.2">
      <c r="A252" t="s">
        <v>559</v>
      </c>
      <c r="B252" s="3">
        <v>3</v>
      </c>
      <c r="C252" s="3">
        <v>121.56</v>
      </c>
      <c r="D252" s="3">
        <v>0.16939532813470701</v>
      </c>
      <c r="E252" s="3">
        <v>0.12925231603464701</v>
      </c>
      <c r="F252" s="3">
        <v>38048</v>
      </c>
      <c r="G252" t="s">
        <v>560</v>
      </c>
      <c r="H252" s="3" t="s">
        <v>1236</v>
      </c>
      <c r="I252" s="3">
        <v>186191.15827445901</v>
      </c>
      <c r="J252" s="3">
        <v>194973.554910726</v>
      </c>
      <c r="K252" s="3">
        <v>151487.708814251</v>
      </c>
      <c r="L252" s="3">
        <v>100688.82578903199</v>
      </c>
      <c r="N252" s="12">
        <f>AVERAGE(I252:J252)</f>
        <v>190582.35659259249</v>
      </c>
      <c r="O252" s="12">
        <f>AVERAGE(K252:L252)</f>
        <v>126088.26730164149</v>
      </c>
      <c r="Q252" s="6">
        <f>O252/N252</f>
        <v>0.66159464892744568</v>
      </c>
    </row>
    <row r="253" spans="1:17" x14ac:dyDescent="0.2">
      <c r="A253" t="s">
        <v>177</v>
      </c>
      <c r="B253" s="3">
        <v>8</v>
      </c>
      <c r="C253" s="3">
        <v>408.48</v>
      </c>
      <c r="D253" s="3">
        <v>9.6472632222074597E-2</v>
      </c>
      <c r="E253" s="3">
        <v>8.7579217382244598E-2</v>
      </c>
      <c r="F253" s="3">
        <v>252917</v>
      </c>
      <c r="G253" t="s">
        <v>178</v>
      </c>
      <c r="H253" s="3" t="s">
        <v>1092</v>
      </c>
      <c r="I253" s="3">
        <v>85963.8144856258</v>
      </c>
      <c r="J253" s="3">
        <v>83191.730367282405</v>
      </c>
      <c r="K253" s="3">
        <v>109770.057125766</v>
      </c>
      <c r="L253" s="3">
        <v>142386.14187172501</v>
      </c>
      <c r="N253" s="12">
        <f>AVERAGE(I253:J253)</f>
        <v>84577.772426454103</v>
      </c>
      <c r="O253" s="12">
        <f>AVERAGE(K253:L253)</f>
        <v>126078.09949874551</v>
      </c>
      <c r="Q253" s="6">
        <f>O253/N253</f>
        <v>1.4906765203396513</v>
      </c>
    </row>
    <row r="254" spans="1:17" x14ac:dyDescent="0.2">
      <c r="A254" t="s">
        <v>251</v>
      </c>
      <c r="B254" s="3">
        <v>6</v>
      </c>
      <c r="C254" s="3">
        <v>263.20999999999998</v>
      </c>
      <c r="D254" s="3">
        <v>7.2718680321004502E-4</v>
      </c>
      <c r="E254" s="3">
        <v>1.20481052890468E-2</v>
      </c>
      <c r="F254" s="3">
        <v>130380</v>
      </c>
      <c r="G254" t="s">
        <v>252</v>
      </c>
      <c r="H254" s="3" t="s">
        <v>1343</v>
      </c>
      <c r="I254" s="3">
        <v>363020.07784051</v>
      </c>
      <c r="J254" s="3">
        <v>367386.47079495998</v>
      </c>
      <c r="K254" s="3">
        <v>124887.550231242</v>
      </c>
      <c r="L254" s="3">
        <v>117819.43961018699</v>
      </c>
      <c r="N254" s="12">
        <f>AVERAGE(I254:J254)</f>
        <v>365203.27431773499</v>
      </c>
      <c r="O254" s="12">
        <f>AVERAGE(K254:L254)</f>
        <v>121353.4949207145</v>
      </c>
      <c r="Q254" s="6">
        <f>O254/N254</f>
        <v>0.33229027080171863</v>
      </c>
    </row>
    <row r="255" spans="1:17" x14ac:dyDescent="0.2">
      <c r="A255" t="s">
        <v>399</v>
      </c>
      <c r="B255" s="3">
        <v>4</v>
      </c>
      <c r="C255" s="3">
        <v>195.09</v>
      </c>
      <c r="D255" s="3">
        <v>0.19579236294628399</v>
      </c>
      <c r="E255" s="3">
        <v>0.141451479313419</v>
      </c>
      <c r="F255" s="3">
        <v>37991</v>
      </c>
      <c r="G255" t="s">
        <v>1490</v>
      </c>
      <c r="H255" s="3" t="s">
        <v>1095</v>
      </c>
      <c r="I255" s="3">
        <v>72299.466334095399</v>
      </c>
      <c r="J255" s="3">
        <v>89101.346337663897</v>
      </c>
      <c r="K255" s="3">
        <v>99264.907679708893</v>
      </c>
      <c r="L255" s="3">
        <v>139756.659449714</v>
      </c>
      <c r="N255" s="12">
        <f>AVERAGE(I255:J255)</f>
        <v>80700.406335879641</v>
      </c>
      <c r="O255" s="12">
        <f>AVERAGE(K255:L255)</f>
        <v>119510.78356471146</v>
      </c>
      <c r="Q255" s="6">
        <f>O255/N255</f>
        <v>1.480919229418757</v>
      </c>
    </row>
    <row r="256" spans="1:17" x14ac:dyDescent="0.2">
      <c r="A256" t="s">
        <v>594</v>
      </c>
      <c r="B256" s="3">
        <v>3</v>
      </c>
      <c r="C256" s="3">
        <v>153.71</v>
      </c>
      <c r="D256" s="3">
        <v>0.78054976840767898</v>
      </c>
      <c r="E256" s="3">
        <v>0.39566539417906099</v>
      </c>
      <c r="F256" s="3">
        <v>50840</v>
      </c>
      <c r="G256" t="s">
        <v>595</v>
      </c>
      <c r="H256" s="3" t="s">
        <v>1170</v>
      </c>
      <c r="I256" s="3">
        <v>120531.879431208</v>
      </c>
      <c r="J256" s="3">
        <v>125413.275962217</v>
      </c>
      <c r="K256" s="3">
        <v>89583.993542647804</v>
      </c>
      <c r="L256" s="3">
        <v>144770.475964763</v>
      </c>
      <c r="N256" s="12">
        <f>AVERAGE(I256:J256)</f>
        <v>122972.5776967125</v>
      </c>
      <c r="O256" s="12">
        <f>AVERAGE(K256:L256)</f>
        <v>117177.2347537054</v>
      </c>
      <c r="Q256" s="6">
        <f>O256/N256</f>
        <v>0.95287288392620217</v>
      </c>
    </row>
    <row r="257" spans="1:17" x14ac:dyDescent="0.2">
      <c r="A257" t="s">
        <v>789</v>
      </c>
      <c r="B257" s="3">
        <v>2</v>
      </c>
      <c r="C257" s="3">
        <v>130.86000000000001</v>
      </c>
      <c r="D257" s="3">
        <v>0.60783256583176903</v>
      </c>
      <c r="E257" s="3">
        <v>0.32439488946723799</v>
      </c>
      <c r="F257" s="3">
        <v>28643</v>
      </c>
      <c r="G257" t="s">
        <v>790</v>
      </c>
      <c r="H257" s="3" t="s">
        <v>1087</v>
      </c>
      <c r="I257" s="3">
        <v>72394.532629744295</v>
      </c>
      <c r="J257" s="3">
        <v>81891.457577377907</v>
      </c>
      <c r="K257" s="3">
        <v>63420.430708242398</v>
      </c>
      <c r="L257" s="3">
        <v>170440.60611505099</v>
      </c>
      <c r="N257" s="12">
        <f>AVERAGE(I257:J257)</f>
        <v>77142.995103561101</v>
      </c>
      <c r="O257" s="12">
        <f>AVERAGE(K257:L257)</f>
        <v>116930.5184116467</v>
      </c>
      <c r="Q257" s="6">
        <f>O257/N257</f>
        <v>1.5157632686502849</v>
      </c>
    </row>
    <row r="258" spans="1:17" x14ac:dyDescent="0.2">
      <c r="A258" t="s">
        <v>605</v>
      </c>
      <c r="B258" s="3">
        <v>3</v>
      </c>
      <c r="C258" s="3">
        <v>145.34</v>
      </c>
      <c r="D258" s="3">
        <v>0.14399034068503699</v>
      </c>
      <c r="E258" s="3">
        <v>0.114117547854668</v>
      </c>
      <c r="F258" s="3">
        <v>21486</v>
      </c>
      <c r="G258" t="s">
        <v>1513</v>
      </c>
      <c r="H258" s="3" t="s">
        <v>1196</v>
      </c>
      <c r="I258" s="3">
        <v>146535.60835518799</v>
      </c>
      <c r="J258" s="3">
        <v>133085.170208831</v>
      </c>
      <c r="K258" s="3">
        <v>122148.655972825</v>
      </c>
      <c r="L258" s="3">
        <v>105092.233124609</v>
      </c>
      <c r="N258" s="12">
        <f>AVERAGE(I258:J258)</f>
        <v>139810.38928200951</v>
      </c>
      <c r="O258" s="12">
        <f>AVERAGE(K258:L258)</f>
        <v>113620.444548717</v>
      </c>
      <c r="Q258" s="6">
        <f>O258/N258</f>
        <v>0.81267526063127438</v>
      </c>
    </row>
    <row r="259" spans="1:17" x14ac:dyDescent="0.2">
      <c r="A259" t="s">
        <v>358</v>
      </c>
      <c r="B259" s="3">
        <v>4</v>
      </c>
      <c r="C259" s="3">
        <v>169.57</v>
      </c>
      <c r="D259" s="3">
        <v>0.40894820592781</v>
      </c>
      <c r="E259" s="3">
        <v>0.239865056634221</v>
      </c>
      <c r="F259" s="3">
        <v>24110</v>
      </c>
      <c r="G259" t="s">
        <v>359</v>
      </c>
      <c r="H259" s="3" t="s">
        <v>1061</v>
      </c>
      <c r="I259" s="3">
        <v>69780.537781430496</v>
      </c>
      <c r="J259" s="3">
        <v>60344.760106388298</v>
      </c>
      <c r="K259" s="3">
        <v>160844.50306118399</v>
      </c>
      <c r="L259" s="3">
        <v>66346.988797737693</v>
      </c>
      <c r="N259" s="12">
        <f>AVERAGE(I259:J259)</f>
        <v>65062.6489439094</v>
      </c>
      <c r="O259" s="12">
        <f>AVERAGE(K259:L259)</f>
        <v>113595.74592946084</v>
      </c>
      <c r="Q259" s="6">
        <f>O259/N259</f>
        <v>1.7459440673464108</v>
      </c>
    </row>
    <row r="260" spans="1:17" x14ac:dyDescent="0.2">
      <c r="A260" t="s">
        <v>476</v>
      </c>
      <c r="B260" s="3">
        <v>3</v>
      </c>
      <c r="C260" s="3">
        <v>139.93</v>
      </c>
      <c r="D260" s="3">
        <v>4.1712409937617601E-3</v>
      </c>
      <c r="E260" s="3">
        <v>1.9718563507657699E-2</v>
      </c>
      <c r="F260" s="3">
        <v>54775</v>
      </c>
      <c r="G260" t="s">
        <v>477</v>
      </c>
      <c r="H260" s="3" t="s">
        <v>987</v>
      </c>
      <c r="I260" s="3">
        <v>35483.638746960598</v>
      </c>
      <c r="J260" s="3">
        <v>34895.092471034397</v>
      </c>
      <c r="K260" s="3">
        <v>121329.817621268</v>
      </c>
      <c r="L260" s="3">
        <v>104455.009087973</v>
      </c>
      <c r="N260" s="12">
        <f>AVERAGE(I260:J260)</f>
        <v>35189.365608997497</v>
      </c>
      <c r="O260" s="12">
        <f>AVERAGE(K260:L260)</f>
        <v>112892.4133546205</v>
      </c>
      <c r="Q260" s="6">
        <f>O260/N260</f>
        <v>3.208140055976322</v>
      </c>
    </row>
    <row r="261" spans="1:17" x14ac:dyDescent="0.2">
      <c r="A261" t="s">
        <v>838</v>
      </c>
      <c r="B261" s="3">
        <v>2</v>
      </c>
      <c r="C261" s="3">
        <v>87.05</v>
      </c>
      <c r="D261" s="3">
        <v>2.24347009581434E-2</v>
      </c>
      <c r="E261" s="3">
        <v>3.7477458821273998E-2</v>
      </c>
      <c r="F261" s="3">
        <v>74615</v>
      </c>
      <c r="G261" t="s">
        <v>1485</v>
      </c>
      <c r="H261" s="3" t="s">
        <v>1051</v>
      </c>
      <c r="I261" s="3">
        <v>57952.842754192701</v>
      </c>
      <c r="J261" s="3">
        <v>64473.440635693201</v>
      </c>
      <c r="K261" s="3">
        <v>103908.53965383999</v>
      </c>
      <c r="L261" s="3">
        <v>120814.11280714</v>
      </c>
      <c r="N261" s="12">
        <f>AVERAGE(I261:J261)</f>
        <v>61213.141694942955</v>
      </c>
      <c r="O261" s="12">
        <f>AVERAGE(K261:L261)</f>
        <v>112361.32623049</v>
      </c>
      <c r="Q261" s="6">
        <f>O261/N261</f>
        <v>1.8355752232166935</v>
      </c>
    </row>
    <row r="262" spans="1:17" x14ac:dyDescent="0.2">
      <c r="A262" t="s">
        <v>833</v>
      </c>
      <c r="B262" s="3">
        <v>2</v>
      </c>
      <c r="C262" s="3">
        <v>103.41</v>
      </c>
      <c r="D262" s="3">
        <v>7.4877050946802201E-3</v>
      </c>
      <c r="E262" s="3">
        <v>2.42067264061664E-2</v>
      </c>
      <c r="F262" s="3">
        <v>71610</v>
      </c>
      <c r="G262" t="s">
        <v>834</v>
      </c>
      <c r="H262" s="3" t="s">
        <v>1038</v>
      </c>
      <c r="I262" s="3">
        <v>57161.147143588598</v>
      </c>
      <c r="J262" s="3">
        <v>51773.693059398</v>
      </c>
      <c r="K262" s="3">
        <v>105205.983399171</v>
      </c>
      <c r="L262" s="3">
        <v>112750.675655841</v>
      </c>
      <c r="N262" s="12">
        <f>AVERAGE(I262:J262)</f>
        <v>54467.420101493299</v>
      </c>
      <c r="O262" s="12">
        <f>AVERAGE(K262:L262)</f>
        <v>108978.32952750599</v>
      </c>
      <c r="Q262" s="6">
        <f>O262/N262</f>
        <v>2.0007984465656414</v>
      </c>
    </row>
    <row r="263" spans="1:17" x14ac:dyDescent="0.2">
      <c r="A263" t="s">
        <v>190</v>
      </c>
      <c r="B263" s="3">
        <v>8</v>
      </c>
      <c r="C263" s="3">
        <v>394.8</v>
      </c>
      <c r="D263" s="3">
        <v>2.4166385018239499E-2</v>
      </c>
      <c r="E263" s="3">
        <v>3.8784285015145602E-2</v>
      </c>
      <c r="F263" s="3">
        <v>48631</v>
      </c>
      <c r="G263" t="s">
        <v>191</v>
      </c>
      <c r="H263" s="3" t="s">
        <v>1330</v>
      </c>
      <c r="I263" s="3">
        <v>277512.73442875501</v>
      </c>
      <c r="J263" s="3">
        <v>322564.54018251202</v>
      </c>
      <c r="K263" s="3">
        <v>93216.4938506217</v>
      </c>
      <c r="L263" s="3">
        <v>124182.331739281</v>
      </c>
      <c r="N263" s="12">
        <f>AVERAGE(I263:J263)</f>
        <v>300038.63730563351</v>
      </c>
      <c r="O263" s="12">
        <f>AVERAGE(K263:L263)</f>
        <v>108699.41279495135</v>
      </c>
      <c r="Q263" s="6">
        <f>O263/N263</f>
        <v>0.36228471696538533</v>
      </c>
    </row>
    <row r="264" spans="1:17" x14ac:dyDescent="0.2">
      <c r="A264" t="s">
        <v>163</v>
      </c>
      <c r="B264" s="3">
        <v>8</v>
      </c>
      <c r="C264" s="3">
        <v>452.33</v>
      </c>
      <c r="D264" s="3">
        <v>1.0742216813344201E-3</v>
      </c>
      <c r="E264" s="3">
        <v>1.41976716242123E-2</v>
      </c>
      <c r="F264" s="3">
        <v>46379</v>
      </c>
      <c r="G264" t="s">
        <v>164</v>
      </c>
      <c r="H264" s="3" t="s">
        <v>1297</v>
      </c>
      <c r="I264" s="3">
        <v>230950.106782558</v>
      </c>
      <c r="J264" s="3">
        <v>220067.84058180099</v>
      </c>
      <c r="K264" s="3">
        <v>108066.23524815901</v>
      </c>
      <c r="L264" s="3">
        <v>107893.331090815</v>
      </c>
      <c r="N264" s="12">
        <f>AVERAGE(I264:J264)</f>
        <v>225508.97368217949</v>
      </c>
      <c r="O264" s="12">
        <f>AVERAGE(K264:L264)</f>
        <v>107979.783169487</v>
      </c>
      <c r="Q264" s="6">
        <f>O264/N264</f>
        <v>0.47882699036920823</v>
      </c>
    </row>
    <row r="265" spans="1:17" x14ac:dyDescent="0.2">
      <c r="A265" t="s">
        <v>317</v>
      </c>
      <c r="B265" s="3">
        <v>5</v>
      </c>
      <c r="C265" s="3">
        <v>215.77</v>
      </c>
      <c r="D265" s="3">
        <v>0.103135017762968</v>
      </c>
      <c r="E265" s="3">
        <v>9.14113912970827E-2</v>
      </c>
      <c r="F265" s="3">
        <v>58533</v>
      </c>
      <c r="G265" t="s">
        <v>318</v>
      </c>
      <c r="H265" s="3" t="s">
        <v>1063</v>
      </c>
      <c r="I265" s="3">
        <v>51051.696998797997</v>
      </c>
      <c r="J265" s="3">
        <v>72422.999698761705</v>
      </c>
      <c r="K265" s="3">
        <v>117056.83041479001</v>
      </c>
      <c r="L265" s="3">
        <v>97683.640574960198</v>
      </c>
      <c r="N265" s="12">
        <f>AVERAGE(I265:J265)</f>
        <v>61737.348348779851</v>
      </c>
      <c r="O265" s="12">
        <f>AVERAGE(K265:L265)</f>
        <v>107370.2354948751</v>
      </c>
      <c r="Q265" s="6">
        <f>O265/N265</f>
        <v>1.7391455636917894</v>
      </c>
    </row>
    <row r="266" spans="1:17" x14ac:dyDescent="0.2">
      <c r="A266" t="s">
        <v>259</v>
      </c>
      <c r="B266" s="3">
        <v>6</v>
      </c>
      <c r="C266" s="3">
        <v>372.02</v>
      </c>
      <c r="D266" s="3">
        <v>4.2766676742968003E-2</v>
      </c>
      <c r="E266" s="3">
        <v>5.3983077152095202E-2</v>
      </c>
      <c r="F266" s="3">
        <v>66307</v>
      </c>
      <c r="G266" t="s">
        <v>260</v>
      </c>
      <c r="H266" s="3" t="s">
        <v>1407</v>
      </c>
      <c r="I266" s="3">
        <v>834121.62884090794</v>
      </c>
      <c r="J266" s="3">
        <v>1014065.57634568</v>
      </c>
      <c r="K266" s="3">
        <v>55675.576185719001</v>
      </c>
      <c r="L266" s="3">
        <v>147111.34078594201</v>
      </c>
      <c r="N266" s="12">
        <f>AVERAGE(I266:J266)</f>
        <v>924093.602593294</v>
      </c>
      <c r="O266" s="12">
        <f>AVERAGE(K266:L266)</f>
        <v>101393.4584858305</v>
      </c>
      <c r="Q266" s="6">
        <f>O266/N266</f>
        <v>0.1097220651688194</v>
      </c>
    </row>
    <row r="267" spans="1:17" x14ac:dyDescent="0.2">
      <c r="A267" t="s">
        <v>433</v>
      </c>
      <c r="B267" s="3">
        <v>4</v>
      </c>
      <c r="C267" s="3">
        <v>154.1</v>
      </c>
      <c r="D267" s="3">
        <v>2.18459940341753E-3</v>
      </c>
      <c r="E267" s="3">
        <v>1.6495741174027901E-2</v>
      </c>
      <c r="F267" s="3">
        <v>123532</v>
      </c>
      <c r="G267" t="s">
        <v>434</v>
      </c>
      <c r="H267" s="3" t="s">
        <v>1245</v>
      </c>
      <c r="I267" s="3">
        <v>160127.56447787699</v>
      </c>
      <c r="J267" s="3">
        <v>160587.60549647201</v>
      </c>
      <c r="K267" s="3">
        <v>103515.46047801799</v>
      </c>
      <c r="L267" s="3">
        <v>99169.155455430795</v>
      </c>
      <c r="N267" s="12">
        <f>AVERAGE(I267:J267)</f>
        <v>160357.58498717449</v>
      </c>
      <c r="O267" s="12">
        <f>AVERAGE(K267:L267)</f>
        <v>101342.30796672439</v>
      </c>
      <c r="Q267" s="6">
        <f>O267/N267</f>
        <v>0.63197701546097629</v>
      </c>
    </row>
    <row r="268" spans="1:17" x14ac:dyDescent="0.2">
      <c r="A268" t="s">
        <v>566</v>
      </c>
      <c r="B268" s="3">
        <v>3</v>
      </c>
      <c r="C268" s="3">
        <v>184.24</v>
      </c>
      <c r="D268" s="3">
        <v>0.32528576095446499</v>
      </c>
      <c r="E268" s="3">
        <v>0.199963074977941</v>
      </c>
      <c r="F268" s="3">
        <v>21552</v>
      </c>
      <c r="G268" t="s">
        <v>567</v>
      </c>
      <c r="H268" s="3" t="s">
        <v>1199</v>
      </c>
      <c r="I268" s="3">
        <v>123650.1456858</v>
      </c>
      <c r="J268" s="3">
        <v>129801.57515082099</v>
      </c>
      <c r="K268" s="3">
        <v>82432.2808438723</v>
      </c>
      <c r="L268" s="3">
        <v>119710.47809852799</v>
      </c>
      <c r="N268" s="12">
        <f>AVERAGE(I268:J268)</f>
        <v>126725.86041831051</v>
      </c>
      <c r="O268" s="12">
        <f>AVERAGE(K268:L268)</f>
        <v>101071.37947120014</v>
      </c>
      <c r="Q268" s="6">
        <f>O268/N268</f>
        <v>0.79755922853924788</v>
      </c>
    </row>
    <row r="269" spans="1:17" x14ac:dyDescent="0.2">
      <c r="A269" t="s">
        <v>238</v>
      </c>
      <c r="B269" s="3">
        <v>6</v>
      </c>
      <c r="C269" s="3">
        <v>207.35</v>
      </c>
      <c r="D269" s="3">
        <v>4.09870273122581E-3</v>
      </c>
      <c r="E269" s="3">
        <v>1.9718563507657699E-2</v>
      </c>
      <c r="F269" s="3">
        <v>99985</v>
      </c>
      <c r="G269" t="s">
        <v>1484</v>
      </c>
      <c r="H269" s="3" t="s">
        <v>1033</v>
      </c>
      <c r="I269" s="3">
        <v>49934.669818206297</v>
      </c>
      <c r="J269" s="3">
        <v>47763.199001496498</v>
      </c>
      <c r="K269" s="3">
        <v>104186.171567739</v>
      </c>
      <c r="L269" s="3">
        <v>96108.968176416907</v>
      </c>
      <c r="N269" s="12">
        <f>AVERAGE(I269:J269)</f>
        <v>48848.934409851398</v>
      </c>
      <c r="O269" s="12">
        <f>AVERAGE(K269:L269)</f>
        <v>100147.56987207796</v>
      </c>
      <c r="Q269" s="6">
        <f>O269/N269</f>
        <v>2.0501485054274005</v>
      </c>
    </row>
    <row r="270" spans="1:17" x14ac:dyDescent="0.2">
      <c r="A270" t="s">
        <v>376</v>
      </c>
      <c r="B270" s="3">
        <v>4</v>
      </c>
      <c r="C270" s="3">
        <v>104.24</v>
      </c>
      <c r="D270" s="3">
        <v>0.93368315838051996</v>
      </c>
      <c r="E270" s="3">
        <v>0.44921554815543002</v>
      </c>
      <c r="F270" s="3">
        <v>96006</v>
      </c>
      <c r="G270" t="s">
        <v>1502</v>
      </c>
      <c r="H270" s="3" t="s">
        <v>1151</v>
      </c>
      <c r="I270" s="3">
        <v>74181.0878693087</v>
      </c>
      <c r="J270" s="3">
        <v>117969.963449139</v>
      </c>
      <c r="K270" s="3">
        <v>74955.826951450697</v>
      </c>
      <c r="L270" s="3">
        <v>124547.736715682</v>
      </c>
      <c r="N270" s="12">
        <f>AVERAGE(I270:J270)</f>
        <v>96075.525659223844</v>
      </c>
      <c r="O270" s="12">
        <f>AVERAGE(K270:L270)</f>
        <v>99751.781833566347</v>
      </c>
      <c r="Q270" s="6">
        <f>O270/N270</f>
        <v>1.0382642316981125</v>
      </c>
    </row>
    <row r="271" spans="1:17" x14ac:dyDescent="0.2">
      <c r="A271" t="s">
        <v>467</v>
      </c>
      <c r="B271" s="3">
        <v>3</v>
      </c>
      <c r="C271" s="3">
        <v>115.03</v>
      </c>
      <c r="D271" s="3">
        <v>0.13394178684763</v>
      </c>
      <c r="E271" s="3">
        <v>0.108448921111646</v>
      </c>
      <c r="F271" s="3">
        <v>74272</v>
      </c>
      <c r="G271" t="s">
        <v>1512</v>
      </c>
      <c r="H271" s="3" t="s">
        <v>1195</v>
      </c>
      <c r="I271" s="3">
        <v>128158.30896492999</v>
      </c>
      <c r="J271" s="3">
        <v>115542.08503899501</v>
      </c>
      <c r="K271" s="3">
        <v>92703.053550935496</v>
      </c>
      <c r="L271" s="3">
        <v>105819.03079038599</v>
      </c>
      <c r="N271" s="12">
        <f>AVERAGE(I271:J271)</f>
        <v>121850.1970019625</v>
      </c>
      <c r="O271" s="12">
        <f>AVERAGE(K271:L271)</f>
        <v>99261.042170660745</v>
      </c>
      <c r="Q271" s="6">
        <f>O271/N271</f>
        <v>0.81461536060595829</v>
      </c>
    </row>
    <row r="272" spans="1:17" x14ac:dyDescent="0.2">
      <c r="A272" t="s">
        <v>369</v>
      </c>
      <c r="B272" s="3">
        <v>4</v>
      </c>
      <c r="C272" s="3">
        <v>179.88</v>
      </c>
      <c r="D272" s="3">
        <v>0.61709539202668795</v>
      </c>
      <c r="E272" s="3">
        <v>0.32778122281147498</v>
      </c>
      <c r="F272" s="3">
        <v>17882</v>
      </c>
      <c r="G272" t="s">
        <v>370</v>
      </c>
      <c r="H272" s="3" t="s">
        <v>1183</v>
      </c>
      <c r="I272" s="3">
        <v>123693.58559238999</v>
      </c>
      <c r="J272" s="3">
        <v>97302.612573075094</v>
      </c>
      <c r="K272" s="3">
        <v>81602.384341679193</v>
      </c>
      <c r="L272" s="3">
        <v>115265.979170854</v>
      </c>
      <c r="N272" s="12">
        <f>AVERAGE(I272:J272)</f>
        <v>110498.09908273254</v>
      </c>
      <c r="O272" s="12">
        <f>AVERAGE(K272:L272)</f>
        <v>98434.181756266596</v>
      </c>
      <c r="Q272" s="6">
        <f>O272/N272</f>
        <v>0.89082239942034291</v>
      </c>
    </row>
    <row r="273" spans="1:17" x14ac:dyDescent="0.2">
      <c r="A273" t="s">
        <v>563</v>
      </c>
      <c r="B273" s="3">
        <v>3</v>
      </c>
      <c r="C273" s="3">
        <v>134.86000000000001</v>
      </c>
      <c r="D273" s="3">
        <v>0.232279003857425</v>
      </c>
      <c r="E273" s="3">
        <v>0.15887176337141801</v>
      </c>
      <c r="F273" s="3">
        <v>22334</v>
      </c>
      <c r="G273" t="s">
        <v>1521</v>
      </c>
      <c r="H273" s="3" t="s">
        <v>1230</v>
      </c>
      <c r="I273" s="3">
        <v>125640.72627877101</v>
      </c>
      <c r="J273" s="3">
        <v>158760.744457758</v>
      </c>
      <c r="K273" s="3">
        <v>77766.192318699002</v>
      </c>
      <c r="L273" s="3">
        <v>116401.99621149999</v>
      </c>
      <c r="N273" s="12">
        <f>AVERAGE(I273:J273)</f>
        <v>142200.73536826449</v>
      </c>
      <c r="O273" s="12">
        <f>AVERAGE(K273:L273)</f>
        <v>97084.094265099498</v>
      </c>
      <c r="Q273" s="6">
        <f>O273/N273</f>
        <v>0.68272568361672581</v>
      </c>
    </row>
    <row r="274" spans="1:17" x14ac:dyDescent="0.2">
      <c r="A274" t="s">
        <v>133</v>
      </c>
      <c r="B274" s="3">
        <v>11</v>
      </c>
      <c r="C274" s="3">
        <v>465.14</v>
      </c>
      <c r="D274" s="3">
        <v>3.5477923575060201E-3</v>
      </c>
      <c r="E274" s="3">
        <v>1.9718563507657699E-2</v>
      </c>
      <c r="F274" s="3">
        <v>205927</v>
      </c>
      <c r="G274" t="s">
        <v>134</v>
      </c>
      <c r="H274" s="3" t="s">
        <v>1311</v>
      </c>
      <c r="I274" s="3">
        <v>228036.102133351</v>
      </c>
      <c r="J274" s="3">
        <v>212576.45605350501</v>
      </c>
      <c r="K274" s="3">
        <v>100265.62475015401</v>
      </c>
      <c r="L274" s="3">
        <v>93633.375567656403</v>
      </c>
      <c r="N274" s="12">
        <f>AVERAGE(I274:J274)</f>
        <v>220306.27909342799</v>
      </c>
      <c r="O274" s="12">
        <f>AVERAGE(K274:L274)</f>
        <v>96949.500158905197</v>
      </c>
      <c r="Q274" s="6">
        <f>O274/N274</f>
        <v>0.44006689486045303</v>
      </c>
    </row>
    <row r="275" spans="1:17" x14ac:dyDescent="0.2">
      <c r="A275" t="s">
        <v>381</v>
      </c>
      <c r="B275" s="3">
        <v>4</v>
      </c>
      <c r="C275" s="3">
        <v>221.15</v>
      </c>
      <c r="D275" s="3">
        <v>6.56908641537279E-3</v>
      </c>
      <c r="E275" s="3">
        <v>2.2778404533710099E-2</v>
      </c>
      <c r="F275" s="3">
        <v>65826</v>
      </c>
      <c r="G275" t="s">
        <v>382</v>
      </c>
      <c r="H275" s="3" t="s">
        <v>1009</v>
      </c>
      <c r="I275" s="3">
        <v>39789.931834691502</v>
      </c>
      <c r="J275" s="3">
        <v>39054.650045194503</v>
      </c>
      <c r="K275" s="3">
        <v>89507.495388059397</v>
      </c>
      <c r="L275" s="3">
        <v>103383.569866846</v>
      </c>
      <c r="N275" s="12">
        <f>AVERAGE(I275:J275)</f>
        <v>39422.290939943006</v>
      </c>
      <c r="O275" s="12">
        <f>AVERAGE(K275:L275)</f>
        <v>96445.532627452689</v>
      </c>
      <c r="Q275" s="6">
        <f>O275/N275</f>
        <v>2.4464720422864428</v>
      </c>
    </row>
    <row r="276" spans="1:17" x14ac:dyDescent="0.2">
      <c r="A276" t="s">
        <v>417</v>
      </c>
      <c r="B276" s="3">
        <v>4</v>
      </c>
      <c r="C276" s="3">
        <v>195.83</v>
      </c>
      <c r="D276" s="3">
        <v>0.25657512247809799</v>
      </c>
      <c r="E276" s="3">
        <v>0.170054050836456</v>
      </c>
      <c r="F276" s="3">
        <v>61128</v>
      </c>
      <c r="G276" t="s">
        <v>1499</v>
      </c>
      <c r="H276" s="3" t="s">
        <v>1134</v>
      </c>
      <c r="I276" s="3">
        <v>80168.908045872202</v>
      </c>
      <c r="J276" s="3">
        <v>87492.220741557903</v>
      </c>
      <c r="K276" s="3">
        <v>89050.996575741505</v>
      </c>
      <c r="L276" s="3">
        <v>103410.46069441699</v>
      </c>
      <c r="N276" s="12">
        <f>AVERAGE(I276:J276)</f>
        <v>83830.56439371506</v>
      </c>
      <c r="O276" s="12">
        <f>AVERAGE(K276:L276)</f>
        <v>96230.728635079256</v>
      </c>
      <c r="Q276" s="6">
        <f>O276/N276</f>
        <v>1.147919369636188</v>
      </c>
    </row>
    <row r="277" spans="1:17" x14ac:dyDescent="0.2">
      <c r="A277" t="s">
        <v>721</v>
      </c>
      <c r="B277" s="3">
        <v>2</v>
      </c>
      <c r="C277" s="3">
        <v>59.86</v>
      </c>
      <c r="D277" s="3">
        <v>7.3130237890106599E-3</v>
      </c>
      <c r="E277" s="3">
        <v>2.3987144406201699E-2</v>
      </c>
      <c r="F277" s="3">
        <v>30630</v>
      </c>
      <c r="G277" t="s">
        <v>1470</v>
      </c>
      <c r="H277" s="3" t="s">
        <v>967</v>
      </c>
      <c r="I277" s="3">
        <v>24403.142664736199</v>
      </c>
      <c r="J277" s="3">
        <v>18854.732216972901</v>
      </c>
      <c r="K277" s="3">
        <v>96339.033388297801</v>
      </c>
      <c r="L277" s="3">
        <v>95944.988599225995</v>
      </c>
      <c r="N277" s="12">
        <f>AVERAGE(I277:J277)</f>
        <v>21628.937440854548</v>
      </c>
      <c r="O277" s="12">
        <f>AVERAGE(K277:L277)</f>
        <v>96142.010993761898</v>
      </c>
      <c r="Q277" s="6">
        <f>O277/N277</f>
        <v>4.445063991546844</v>
      </c>
    </row>
    <row r="278" spans="1:17" x14ac:dyDescent="0.2">
      <c r="A278" t="s">
        <v>763</v>
      </c>
      <c r="B278" s="3">
        <v>2</v>
      </c>
      <c r="C278" s="3">
        <v>147.38</v>
      </c>
      <c r="D278" s="3">
        <v>0.26319732447811101</v>
      </c>
      <c r="E278" s="3">
        <v>0.17239813684983801</v>
      </c>
      <c r="F278" s="3">
        <v>57245</v>
      </c>
      <c r="G278" t="s">
        <v>764</v>
      </c>
      <c r="H278" s="3" t="s">
        <v>1106</v>
      </c>
      <c r="I278" s="3">
        <v>82395.727136268295</v>
      </c>
      <c r="J278" s="3">
        <v>59426.686246753598</v>
      </c>
      <c r="K278" s="3">
        <v>84857.350913796297</v>
      </c>
      <c r="L278" s="3">
        <v>107001.888860566</v>
      </c>
      <c r="N278" s="12">
        <f>AVERAGE(I278:J278)</f>
        <v>70911.206691510946</v>
      </c>
      <c r="O278" s="12">
        <f>AVERAGE(K278:L278)</f>
        <v>95929.61988718115</v>
      </c>
      <c r="Q278" s="6">
        <f>O278/N278</f>
        <v>1.352813248609761</v>
      </c>
    </row>
    <row r="279" spans="1:17" x14ac:dyDescent="0.2">
      <c r="A279" t="s">
        <v>695</v>
      </c>
      <c r="B279" s="3">
        <v>2</v>
      </c>
      <c r="C279" s="3">
        <v>47.07</v>
      </c>
      <c r="D279" s="3">
        <v>0.58535232334445797</v>
      </c>
      <c r="E279" s="3">
        <v>0.31577262377331999</v>
      </c>
      <c r="F279" s="3">
        <v>49700</v>
      </c>
      <c r="G279" t="s">
        <v>696</v>
      </c>
      <c r="H279" s="3" t="s">
        <v>1198</v>
      </c>
      <c r="I279" s="3">
        <v>122718.63827817699</v>
      </c>
      <c r="J279" s="3">
        <v>105088.800758349</v>
      </c>
      <c r="K279" s="3">
        <v>158213.828725987</v>
      </c>
      <c r="L279" s="3">
        <v>24223.066266736001</v>
      </c>
      <c r="N279" s="12">
        <f>AVERAGE(I279:J279)</f>
        <v>113903.71951826299</v>
      </c>
      <c r="O279" s="12">
        <f>AVERAGE(K279:L279)</f>
        <v>91218.447496361507</v>
      </c>
      <c r="Q279" s="6">
        <f>O279/N279</f>
        <v>0.80083818054541933</v>
      </c>
    </row>
    <row r="280" spans="1:17" x14ac:dyDescent="0.2">
      <c r="A280" t="s">
        <v>740</v>
      </c>
      <c r="B280" s="3">
        <v>2</v>
      </c>
      <c r="C280" s="3">
        <v>135.33000000000001</v>
      </c>
      <c r="D280" s="3">
        <v>0.12515059459667299</v>
      </c>
      <c r="E280" s="3">
        <v>0.103834998903819</v>
      </c>
      <c r="F280" s="3">
        <v>79098</v>
      </c>
      <c r="G280" t="s">
        <v>1473</v>
      </c>
      <c r="H280" s="3" t="s">
        <v>980</v>
      </c>
      <c r="I280" s="3">
        <v>18936.074538142799</v>
      </c>
      <c r="J280" s="3">
        <v>30327.7888847174</v>
      </c>
      <c r="K280" s="3">
        <v>127453.521421942</v>
      </c>
      <c r="L280" s="3">
        <v>54302.184660517603</v>
      </c>
      <c r="N280" s="12">
        <f>AVERAGE(I280:J280)</f>
        <v>24631.931711430101</v>
      </c>
      <c r="O280" s="12">
        <f>AVERAGE(K280:L280)</f>
        <v>90877.853041229799</v>
      </c>
      <c r="Q280" s="6">
        <f>O280/N280</f>
        <v>3.6894326480719823</v>
      </c>
    </row>
    <row r="281" spans="1:17" x14ac:dyDescent="0.2">
      <c r="A281" t="s">
        <v>586</v>
      </c>
      <c r="B281" s="3">
        <v>3</v>
      </c>
      <c r="C281" s="3">
        <v>145.96</v>
      </c>
      <c r="D281" s="3">
        <v>0.21217686264178601</v>
      </c>
      <c r="E281" s="3">
        <v>0.150150377621487</v>
      </c>
      <c r="F281" s="3">
        <v>109646</v>
      </c>
      <c r="G281" t="s">
        <v>587</v>
      </c>
      <c r="H281" s="3" t="s">
        <v>1184</v>
      </c>
      <c r="I281" s="3">
        <v>104906.684372674</v>
      </c>
      <c r="J281" s="3">
        <v>93706.591233607905</v>
      </c>
      <c r="K281" s="3">
        <v>91017.463007761195</v>
      </c>
      <c r="L281" s="3">
        <v>85628.466690544301</v>
      </c>
      <c r="N281" s="12">
        <f>AVERAGE(I281:J281)</f>
        <v>99306.637803140955</v>
      </c>
      <c r="O281" s="12">
        <f>AVERAGE(K281:L281)</f>
        <v>88322.964849152748</v>
      </c>
      <c r="Q281" s="6">
        <f>O281/N281</f>
        <v>0.88939638681795341</v>
      </c>
    </row>
    <row r="282" spans="1:17" x14ac:dyDescent="0.2">
      <c r="A282" t="s">
        <v>741</v>
      </c>
      <c r="B282" s="3">
        <v>2</v>
      </c>
      <c r="C282" s="3">
        <v>126.26</v>
      </c>
      <c r="D282" s="3">
        <v>0.49562596044471102</v>
      </c>
      <c r="E282" s="3">
        <v>0.27428379368033701</v>
      </c>
      <c r="F282" s="3">
        <v>56919</v>
      </c>
      <c r="G282" t="s">
        <v>742</v>
      </c>
      <c r="H282" s="3" t="s">
        <v>1129</v>
      </c>
      <c r="I282" s="3">
        <v>64747.412972637998</v>
      </c>
      <c r="J282" s="3">
        <v>87196.697705524901</v>
      </c>
      <c r="K282" s="3">
        <v>78350.503090835293</v>
      </c>
      <c r="L282" s="3">
        <v>98025.071703206399</v>
      </c>
      <c r="N282" s="12">
        <f>AVERAGE(I282:J282)</f>
        <v>75972.055339081446</v>
      </c>
      <c r="O282" s="12">
        <f>AVERAGE(K282:L282)</f>
        <v>88187.787397020846</v>
      </c>
      <c r="Q282" s="6">
        <f>O282/N282</f>
        <v>1.1607924387910484</v>
      </c>
    </row>
    <row r="283" spans="1:17" x14ac:dyDescent="0.2">
      <c r="A283" t="s">
        <v>549</v>
      </c>
      <c r="B283" s="3">
        <v>3</v>
      </c>
      <c r="C283" s="3">
        <v>152.08000000000001</v>
      </c>
      <c r="D283" s="3">
        <v>2.6875819806010401E-3</v>
      </c>
      <c r="E283" s="3">
        <v>1.75030913948841E-2</v>
      </c>
      <c r="F283" s="3">
        <v>15436</v>
      </c>
      <c r="G283" t="s">
        <v>1452</v>
      </c>
      <c r="H283" s="3" t="s">
        <v>1453</v>
      </c>
      <c r="I283" s="3">
        <v>625155.95036414801</v>
      </c>
      <c r="J283" s="3">
        <v>574992.55359271204</v>
      </c>
      <c r="K283" s="3">
        <v>78792.811728750006</v>
      </c>
      <c r="L283" s="3">
        <v>94627.429350948994</v>
      </c>
      <c r="N283" s="12">
        <f>AVERAGE(I283:J283)</f>
        <v>600074.25197842997</v>
      </c>
      <c r="O283" s="12">
        <f>AVERAGE(K283:L283)</f>
        <v>86710.120539849508</v>
      </c>
      <c r="Q283" s="6">
        <f>O283/N283</f>
        <v>0.14449898534051142</v>
      </c>
    </row>
    <row r="284" spans="1:17" x14ac:dyDescent="0.2">
      <c r="A284" t="s">
        <v>481</v>
      </c>
      <c r="B284" s="3">
        <v>3</v>
      </c>
      <c r="C284" s="3">
        <v>113.72</v>
      </c>
      <c r="D284" s="3">
        <v>7.7449673224532903E-2</v>
      </c>
      <c r="E284" s="3">
        <v>7.6660331536405502E-2</v>
      </c>
      <c r="F284" s="3">
        <v>59713</v>
      </c>
      <c r="G284" t="s">
        <v>482</v>
      </c>
      <c r="H284" s="3" t="s">
        <v>1073</v>
      </c>
      <c r="I284" s="3">
        <v>53666.461719439299</v>
      </c>
      <c r="J284" s="3">
        <v>50016.664763221597</v>
      </c>
      <c r="K284" s="3">
        <v>74082.685897389107</v>
      </c>
      <c r="L284" s="3">
        <v>98841.6330261236</v>
      </c>
      <c r="N284" s="12">
        <f>AVERAGE(I284:J284)</f>
        <v>51841.563241330448</v>
      </c>
      <c r="O284" s="12">
        <f>AVERAGE(K284:L284)</f>
        <v>86462.159461756353</v>
      </c>
      <c r="Q284" s="6">
        <f>O284/N284</f>
        <v>1.6678154371862151</v>
      </c>
    </row>
    <row r="285" spans="1:17" x14ac:dyDescent="0.2">
      <c r="A285" t="s">
        <v>135</v>
      </c>
      <c r="B285" s="3">
        <v>10</v>
      </c>
      <c r="C285" s="3">
        <v>338.34</v>
      </c>
      <c r="D285" s="3">
        <v>0.20752619707085301</v>
      </c>
      <c r="E285" s="3">
        <v>0.14732326944839699</v>
      </c>
      <c r="F285" s="3">
        <v>264210</v>
      </c>
      <c r="G285" t="s">
        <v>1533</v>
      </c>
      <c r="H285" s="3" t="s">
        <v>1281</v>
      </c>
      <c r="I285" s="3">
        <v>146037.324219653</v>
      </c>
      <c r="J285" s="3">
        <v>180947.730044514</v>
      </c>
      <c r="K285" s="3">
        <v>55602.309052271798</v>
      </c>
      <c r="L285" s="3">
        <v>116115.81405046</v>
      </c>
      <c r="N285" s="12">
        <f>AVERAGE(I285:J285)</f>
        <v>163492.52713208349</v>
      </c>
      <c r="O285" s="12">
        <f>AVERAGE(K285:L285)</f>
        <v>85859.0615513659</v>
      </c>
      <c r="Q285" s="6">
        <f>O285/N285</f>
        <v>0.52515587750381687</v>
      </c>
    </row>
    <row r="286" spans="1:17" x14ac:dyDescent="0.2">
      <c r="A286" t="s">
        <v>379</v>
      </c>
      <c r="B286" s="3">
        <v>4</v>
      </c>
      <c r="C286" s="3">
        <v>182.61</v>
      </c>
      <c r="D286" s="3">
        <v>0.11121686211376999</v>
      </c>
      <c r="E286" s="3">
        <v>9.5516302243183707E-2</v>
      </c>
      <c r="F286" s="3">
        <v>59949</v>
      </c>
      <c r="G286" t="s">
        <v>380</v>
      </c>
      <c r="H286" s="3" t="s">
        <v>1069</v>
      </c>
      <c r="I286" s="3">
        <v>53656.288040829997</v>
      </c>
      <c r="J286" s="3">
        <v>46085.160293475499</v>
      </c>
      <c r="K286" s="3">
        <v>70115.729326267101</v>
      </c>
      <c r="L286" s="3">
        <v>98884.132977306901</v>
      </c>
      <c r="N286" s="12">
        <f>AVERAGE(I286:J286)</f>
        <v>49870.724167152744</v>
      </c>
      <c r="O286" s="12">
        <f>AVERAGE(K286:L286)</f>
        <v>84499.931151786994</v>
      </c>
      <c r="Q286" s="6">
        <f>O286/N286</f>
        <v>1.694379469377</v>
      </c>
    </row>
    <row r="287" spans="1:17" x14ac:dyDescent="0.2">
      <c r="A287" t="s">
        <v>396</v>
      </c>
      <c r="B287" s="3">
        <v>4</v>
      </c>
      <c r="C287" s="3">
        <v>201.77</v>
      </c>
      <c r="D287" s="12">
        <v>7.0620242663132994E-5</v>
      </c>
      <c r="E287" s="3">
        <v>4.5334966189084103E-3</v>
      </c>
      <c r="F287" s="3">
        <v>59292</v>
      </c>
      <c r="G287" t="s">
        <v>1460</v>
      </c>
      <c r="H287" s="3" t="s">
        <v>930</v>
      </c>
      <c r="I287" s="3">
        <v>6789.9712964282899</v>
      </c>
      <c r="J287" s="3">
        <v>7043.66987362073</v>
      </c>
      <c r="K287" s="3">
        <v>83373.920336039504</v>
      </c>
      <c r="L287" s="3">
        <v>85099.760250409105</v>
      </c>
      <c r="N287" s="12">
        <f>AVERAGE(I287:J287)</f>
        <v>6916.8205850245104</v>
      </c>
      <c r="O287" s="12">
        <f>AVERAGE(K287:L287)</f>
        <v>84236.840293224304</v>
      </c>
      <c r="Q287" s="6">
        <f>O287/N287</f>
        <v>12.178549270976328</v>
      </c>
    </row>
    <row r="288" spans="1:17" x14ac:dyDescent="0.2">
      <c r="A288" t="s">
        <v>271</v>
      </c>
      <c r="B288" s="3">
        <v>6</v>
      </c>
      <c r="C288" s="3">
        <v>295.43</v>
      </c>
      <c r="D288" s="3">
        <v>0.30492255087040798</v>
      </c>
      <c r="E288" s="3">
        <v>0.191596398654691</v>
      </c>
      <c r="F288" s="3">
        <v>58413</v>
      </c>
      <c r="G288" t="s">
        <v>1496</v>
      </c>
      <c r="H288" s="3" t="s">
        <v>1120</v>
      </c>
      <c r="I288" s="3">
        <v>61580.722006691998</v>
      </c>
      <c r="J288" s="3">
        <v>77405.107238899102</v>
      </c>
      <c r="K288" s="3">
        <v>90537.200243619998</v>
      </c>
      <c r="L288" s="3">
        <v>77129.531931083897</v>
      </c>
      <c r="N288" s="12">
        <f>AVERAGE(I288:J288)</f>
        <v>69492.91462279555</v>
      </c>
      <c r="O288" s="12">
        <f>AVERAGE(K288:L288)</f>
        <v>83833.366087351955</v>
      </c>
      <c r="Q288" s="6">
        <f>O288/N288</f>
        <v>1.2063584689517735</v>
      </c>
    </row>
    <row r="289" spans="1:17" x14ac:dyDescent="0.2">
      <c r="A289" t="s">
        <v>175</v>
      </c>
      <c r="B289" s="3">
        <v>8</v>
      </c>
      <c r="C289" s="3">
        <v>324.12</v>
      </c>
      <c r="D289" s="3">
        <v>3.12503697762311E-2</v>
      </c>
      <c r="E289" s="3">
        <v>4.5299728320741098E-2</v>
      </c>
      <c r="F289" s="3">
        <v>44950</v>
      </c>
      <c r="G289" t="s">
        <v>176</v>
      </c>
      <c r="H289" s="3" t="s">
        <v>1317</v>
      </c>
      <c r="I289" s="3">
        <v>217319.80173517001</v>
      </c>
      <c r="J289" s="3">
        <v>177067.10707769799</v>
      </c>
      <c r="K289" s="3">
        <v>73668.321489955095</v>
      </c>
      <c r="L289" s="3">
        <v>93217.483792037805</v>
      </c>
      <c r="N289" s="12">
        <f>AVERAGE(I289:J289)</f>
        <v>197193.454406434</v>
      </c>
      <c r="O289" s="12">
        <f>AVERAGE(K289:L289)</f>
        <v>83442.902640996443</v>
      </c>
      <c r="Q289" s="6">
        <f>O289/N289</f>
        <v>0.42315249708549091</v>
      </c>
    </row>
    <row r="290" spans="1:17" x14ac:dyDescent="0.2">
      <c r="A290" t="s">
        <v>899</v>
      </c>
      <c r="B290" s="3">
        <v>2</v>
      </c>
      <c r="C290" s="3">
        <v>162.16</v>
      </c>
      <c r="D290" s="3">
        <v>0.74204101534915201</v>
      </c>
      <c r="E290" s="3">
        <v>0.38065008883066698</v>
      </c>
      <c r="F290" s="3">
        <v>21073</v>
      </c>
      <c r="G290" t="s">
        <v>1509</v>
      </c>
      <c r="H290" s="3" t="s">
        <v>1178</v>
      </c>
      <c r="I290" s="3">
        <v>103550.61751414499</v>
      </c>
      <c r="J290" s="3">
        <v>78464.485856635903</v>
      </c>
      <c r="K290" s="3">
        <v>61876.304371915401</v>
      </c>
      <c r="L290" s="3">
        <v>104852.509300408</v>
      </c>
      <c r="N290" s="12">
        <f>AVERAGE(I290:J290)</f>
        <v>91007.551685390441</v>
      </c>
      <c r="O290" s="12">
        <f>AVERAGE(K290:L290)</f>
        <v>83364.406836161696</v>
      </c>
      <c r="Q290" s="6">
        <f>O290/N290</f>
        <v>0.91601636668953801</v>
      </c>
    </row>
    <row r="291" spans="1:17" x14ac:dyDescent="0.2">
      <c r="A291" t="s">
        <v>576</v>
      </c>
      <c r="B291" s="3">
        <v>3</v>
      </c>
      <c r="C291" s="3">
        <v>164.58</v>
      </c>
      <c r="D291" s="3">
        <v>0.25848306880365901</v>
      </c>
      <c r="E291" s="3">
        <v>0.17031380713777799</v>
      </c>
      <c r="F291" s="3">
        <v>55031</v>
      </c>
      <c r="G291" t="s">
        <v>1522</v>
      </c>
      <c r="H291" s="3" t="s">
        <v>1231</v>
      </c>
      <c r="I291" s="3">
        <v>117516.968611673</v>
      </c>
      <c r="J291" s="3">
        <v>119350.612240189</v>
      </c>
      <c r="K291" s="3">
        <v>101850.23437493799</v>
      </c>
      <c r="L291" s="3">
        <v>59640.832630505298</v>
      </c>
      <c r="N291" s="12">
        <f>AVERAGE(I291:J291)</f>
        <v>118433.790425931</v>
      </c>
      <c r="O291" s="12">
        <f>AVERAGE(K291:L291)</f>
        <v>80745.53350272165</v>
      </c>
      <c r="Q291" s="6">
        <f>O291/N291</f>
        <v>0.68177783732439312</v>
      </c>
    </row>
    <row r="292" spans="1:17" x14ac:dyDescent="0.2">
      <c r="A292" t="s">
        <v>272</v>
      </c>
      <c r="B292" s="3">
        <v>6</v>
      </c>
      <c r="C292" s="3">
        <v>192.14</v>
      </c>
      <c r="D292" s="3">
        <v>0.80039383042755696</v>
      </c>
      <c r="E292" s="3">
        <v>0.40321901894700002</v>
      </c>
      <c r="F292" s="3">
        <v>33924</v>
      </c>
      <c r="G292" t="s">
        <v>273</v>
      </c>
      <c r="H292" s="3" t="s">
        <v>1154</v>
      </c>
      <c r="I292" s="3">
        <v>85159.865469937504</v>
      </c>
      <c r="J292" s="3">
        <v>71673.389177400997</v>
      </c>
      <c r="K292" s="3">
        <v>83846.186879421497</v>
      </c>
      <c r="L292" s="3">
        <v>76949.495979260799</v>
      </c>
      <c r="N292" s="12">
        <f>AVERAGE(I292:J292)</f>
        <v>78416.62732366925</v>
      </c>
      <c r="O292" s="12">
        <f>AVERAGE(K292:L292)</f>
        <v>80397.841429341148</v>
      </c>
      <c r="Q292" s="6">
        <f>O292/N292</f>
        <v>1.025265229751521</v>
      </c>
    </row>
    <row r="293" spans="1:17" x14ac:dyDescent="0.2">
      <c r="A293" t="s">
        <v>839</v>
      </c>
      <c r="B293" s="3">
        <v>2</v>
      </c>
      <c r="C293" s="3">
        <v>99.43</v>
      </c>
      <c r="D293" s="3">
        <v>0.24874741885228899</v>
      </c>
      <c r="E293" s="3">
        <v>0.16635880053251201</v>
      </c>
      <c r="F293" s="3">
        <v>31477</v>
      </c>
      <c r="G293" t="s">
        <v>840</v>
      </c>
      <c r="H293" s="3" t="s">
        <v>1215</v>
      </c>
      <c r="I293" s="3">
        <v>99628.420366644699</v>
      </c>
      <c r="J293" s="3">
        <v>118212.108800193</v>
      </c>
      <c r="K293" s="3">
        <v>63432.416978155699</v>
      </c>
      <c r="L293" s="3">
        <v>93630.757304660903</v>
      </c>
      <c r="N293" s="12">
        <f>AVERAGE(I293:J293)</f>
        <v>108920.26458341884</v>
      </c>
      <c r="O293" s="12">
        <f>AVERAGE(K293:L293)</f>
        <v>78531.587141408294</v>
      </c>
      <c r="Q293" s="6">
        <f>O293/N293</f>
        <v>0.72100070121720328</v>
      </c>
    </row>
    <row r="294" spans="1:17" x14ac:dyDescent="0.2">
      <c r="A294" t="s">
        <v>463</v>
      </c>
      <c r="B294" s="3">
        <v>3</v>
      </c>
      <c r="C294" s="3">
        <v>136.12</v>
      </c>
      <c r="D294" s="3">
        <v>2.4050468156683501E-2</v>
      </c>
      <c r="E294" s="3">
        <v>3.8736596693295801E-2</v>
      </c>
      <c r="F294" s="3">
        <v>82884</v>
      </c>
      <c r="G294" t="s">
        <v>464</v>
      </c>
      <c r="H294" s="3" t="s">
        <v>963</v>
      </c>
      <c r="I294" s="3">
        <v>19134.8070465645</v>
      </c>
      <c r="J294" s="3">
        <v>11644.625807668001</v>
      </c>
      <c r="K294" s="3">
        <v>84724.774173051293</v>
      </c>
      <c r="L294" s="3">
        <v>71983.424030368798</v>
      </c>
      <c r="N294" s="12">
        <f>AVERAGE(I294:J294)</f>
        <v>15389.716427116251</v>
      </c>
      <c r="O294" s="12">
        <f>AVERAGE(K294:L294)</f>
        <v>78354.099101710046</v>
      </c>
      <c r="Q294" s="6">
        <f>O294/N294</f>
        <v>5.0913283212712299</v>
      </c>
    </row>
    <row r="295" spans="1:17" x14ac:dyDescent="0.2">
      <c r="A295" t="s">
        <v>269</v>
      </c>
      <c r="B295" s="3">
        <v>6</v>
      </c>
      <c r="C295" s="3">
        <v>289.93</v>
      </c>
      <c r="D295" s="3">
        <v>9.3060820734090596E-2</v>
      </c>
      <c r="E295" s="3">
        <v>8.5869720208706493E-2</v>
      </c>
      <c r="F295" s="3">
        <v>115877</v>
      </c>
      <c r="G295" t="s">
        <v>270</v>
      </c>
      <c r="H295" s="3" t="s">
        <v>1302</v>
      </c>
      <c r="I295" s="3">
        <v>164062.345790789</v>
      </c>
      <c r="J295" s="3">
        <v>167952.83563933201</v>
      </c>
      <c r="K295" s="3">
        <v>57679.053909741197</v>
      </c>
      <c r="L295" s="3">
        <v>97241.312576704106</v>
      </c>
      <c r="N295" s="12">
        <f>AVERAGE(I295:J295)</f>
        <v>166007.59071506051</v>
      </c>
      <c r="O295" s="12">
        <f>AVERAGE(K295:L295)</f>
        <v>77460.183243222651</v>
      </c>
      <c r="Q295" s="6">
        <f>O295/N295</f>
        <v>0.46660627330094323</v>
      </c>
    </row>
    <row r="296" spans="1:17" x14ac:dyDescent="0.2">
      <c r="A296" t="s">
        <v>437</v>
      </c>
      <c r="B296" s="3">
        <v>4</v>
      </c>
      <c r="C296" s="3">
        <v>202.68</v>
      </c>
      <c r="D296" s="3">
        <v>0.88968147635804795</v>
      </c>
      <c r="E296" s="3">
        <v>0.43503196373650299</v>
      </c>
      <c r="F296" s="3">
        <v>23934</v>
      </c>
      <c r="G296" t="s">
        <v>1503</v>
      </c>
      <c r="H296" s="3" t="s">
        <v>1156</v>
      </c>
      <c r="I296" s="3">
        <v>83195.848869665497</v>
      </c>
      <c r="J296" s="3">
        <v>67366.0712260562</v>
      </c>
      <c r="K296" s="3">
        <v>71009.343838580302</v>
      </c>
      <c r="L296" s="3">
        <v>82171.765043131498</v>
      </c>
      <c r="N296" s="12">
        <f>AVERAGE(I296:J296)</f>
        <v>75280.960047860848</v>
      </c>
      <c r="O296" s="12">
        <f>AVERAGE(K296:L296)</f>
        <v>76590.554440855893</v>
      </c>
      <c r="Q296" s="6">
        <f>O296/N296</f>
        <v>1.0173960904877204</v>
      </c>
    </row>
    <row r="297" spans="1:17" x14ac:dyDescent="0.2">
      <c r="A297" t="s">
        <v>715</v>
      </c>
      <c r="B297" s="3">
        <v>2</v>
      </c>
      <c r="C297" s="3">
        <v>117.2</v>
      </c>
      <c r="D297" s="3">
        <v>0.36726496364769901</v>
      </c>
      <c r="E297" s="3">
        <v>0.21946425218879201</v>
      </c>
      <c r="F297" s="3">
        <v>21237</v>
      </c>
      <c r="G297" t="s">
        <v>716</v>
      </c>
      <c r="H297" s="3" t="s">
        <v>1200</v>
      </c>
      <c r="I297" s="3">
        <v>96599.266309382903</v>
      </c>
      <c r="J297" s="3">
        <v>96467.414073796506</v>
      </c>
      <c r="K297" s="3">
        <v>59798.431639934097</v>
      </c>
      <c r="L297" s="3">
        <v>93254.0519287348</v>
      </c>
      <c r="N297" s="12">
        <f>AVERAGE(I297:J297)</f>
        <v>96533.340191589697</v>
      </c>
      <c r="O297" s="12">
        <f>AVERAGE(K297:L297)</f>
        <v>76526.241784334445</v>
      </c>
      <c r="Q297" s="6">
        <f>O297/N297</f>
        <v>0.79274416105827095</v>
      </c>
    </row>
    <row r="298" spans="1:17" x14ac:dyDescent="0.2">
      <c r="A298" t="s">
        <v>323</v>
      </c>
      <c r="B298" s="3">
        <v>5</v>
      </c>
      <c r="C298" s="3">
        <v>294.52999999999997</v>
      </c>
      <c r="D298" s="3">
        <v>6.2318147905697299E-2</v>
      </c>
      <c r="E298" s="3">
        <v>6.7155349443626999E-2</v>
      </c>
      <c r="F298" s="3">
        <v>133297</v>
      </c>
      <c r="G298" t="s">
        <v>1516</v>
      </c>
      <c r="H298" s="3" t="s">
        <v>1207</v>
      </c>
      <c r="I298" s="3">
        <v>106367.124218925</v>
      </c>
      <c r="J298" s="3">
        <v>96406.163257045206</v>
      </c>
      <c r="K298" s="3">
        <v>80712.906985112102</v>
      </c>
      <c r="L298" s="3">
        <v>72280.370104541798</v>
      </c>
      <c r="N298" s="12">
        <f>AVERAGE(I298:J298)</f>
        <v>101386.64373798511</v>
      </c>
      <c r="O298" s="12">
        <f>AVERAGE(K298:L298)</f>
        <v>76496.638544826943</v>
      </c>
      <c r="Q298" s="6">
        <f>O298/N298</f>
        <v>0.75450410157099446</v>
      </c>
    </row>
    <row r="299" spans="1:17" x14ac:dyDescent="0.2">
      <c r="A299" t="s">
        <v>307</v>
      </c>
      <c r="B299" s="3">
        <v>5</v>
      </c>
      <c r="C299" s="3">
        <v>255.74</v>
      </c>
      <c r="D299" s="3">
        <v>1.72049277113255E-2</v>
      </c>
      <c r="E299" s="3">
        <v>3.3119115643666201E-2</v>
      </c>
      <c r="F299" s="3">
        <v>51901</v>
      </c>
      <c r="G299" t="s">
        <v>308</v>
      </c>
      <c r="H299" s="3" t="s">
        <v>1329</v>
      </c>
      <c r="I299" s="3">
        <v>185614.094122451</v>
      </c>
      <c r="J299" s="3">
        <v>224909.05571638601</v>
      </c>
      <c r="K299" s="3">
        <v>69639.897389843507</v>
      </c>
      <c r="L299" s="3">
        <v>83266.616459548895</v>
      </c>
      <c r="N299" s="12">
        <f>AVERAGE(I299:J299)</f>
        <v>205261.57491941849</v>
      </c>
      <c r="O299" s="12">
        <f>AVERAGE(K299:L299)</f>
        <v>76453.256924696208</v>
      </c>
      <c r="Q299" s="6">
        <f>O299/N299</f>
        <v>0.37246745746109666</v>
      </c>
    </row>
    <row r="300" spans="1:17" x14ac:dyDescent="0.2">
      <c r="A300" t="s">
        <v>806</v>
      </c>
      <c r="B300" s="3">
        <v>2</v>
      </c>
      <c r="C300" s="3">
        <v>119.17</v>
      </c>
      <c r="D300" s="3">
        <v>4.5547736169694999E-2</v>
      </c>
      <c r="E300" s="3">
        <v>5.5186282297610301E-2</v>
      </c>
      <c r="F300" s="3">
        <v>86957</v>
      </c>
      <c r="G300" t="s">
        <v>807</v>
      </c>
      <c r="H300" s="3" t="s">
        <v>1086</v>
      </c>
      <c r="I300" s="3">
        <v>47936.968230398299</v>
      </c>
      <c r="J300" s="3">
        <v>52328.839879839703</v>
      </c>
      <c r="K300" s="3">
        <v>82410.2459546912</v>
      </c>
      <c r="L300" s="3">
        <v>70075.524527995003</v>
      </c>
      <c r="N300" s="12">
        <f>AVERAGE(I300:J300)</f>
        <v>50132.904055118997</v>
      </c>
      <c r="O300" s="12">
        <f>AVERAGE(K300:L300)</f>
        <v>76242.885241343101</v>
      </c>
      <c r="Q300" s="6">
        <f>O300/N300</f>
        <v>1.520815254538562</v>
      </c>
    </row>
    <row r="301" spans="1:17" x14ac:dyDescent="0.2">
      <c r="A301" t="s">
        <v>413</v>
      </c>
      <c r="B301" s="3">
        <v>4</v>
      </c>
      <c r="C301" s="3">
        <v>194.82</v>
      </c>
      <c r="D301" s="3">
        <v>0.16996160748839301</v>
      </c>
      <c r="E301" s="3">
        <v>0.12925231603464701</v>
      </c>
      <c r="F301" s="3">
        <v>32098</v>
      </c>
      <c r="G301" t="s">
        <v>414</v>
      </c>
      <c r="H301" s="3" t="s">
        <v>1257</v>
      </c>
      <c r="I301" s="3">
        <v>152282.76193903899</v>
      </c>
      <c r="J301" s="3">
        <v>106308.84952281399</v>
      </c>
      <c r="K301" s="3">
        <v>62748.024620289703</v>
      </c>
      <c r="L301" s="3">
        <v>89330.509437847097</v>
      </c>
      <c r="N301" s="12">
        <f>AVERAGE(I301:J301)</f>
        <v>129295.80573092648</v>
      </c>
      <c r="O301" s="12">
        <f>AVERAGE(K301:L301)</f>
        <v>76039.267029068404</v>
      </c>
      <c r="Q301" s="6">
        <f>O301/N301</f>
        <v>0.58810312213306737</v>
      </c>
    </row>
    <row r="302" spans="1:17" x14ac:dyDescent="0.2">
      <c r="A302" t="s">
        <v>799</v>
      </c>
      <c r="B302" s="3">
        <v>2</v>
      </c>
      <c r="C302" s="3">
        <v>199.83</v>
      </c>
      <c r="D302" s="3">
        <v>4.2454022986209202E-3</v>
      </c>
      <c r="E302" s="3">
        <v>1.9718563507657699E-2</v>
      </c>
      <c r="F302" s="3">
        <v>81898</v>
      </c>
      <c r="G302" t="s">
        <v>1437</v>
      </c>
      <c r="H302" s="3" t="s">
        <v>1387</v>
      </c>
      <c r="I302" s="3">
        <v>377995.85706753598</v>
      </c>
      <c r="J302" s="3">
        <v>442546.01990838698</v>
      </c>
      <c r="K302" s="3">
        <v>70136.9576725925</v>
      </c>
      <c r="L302" s="3">
        <v>81819.745754063406</v>
      </c>
      <c r="N302" s="12">
        <f>AVERAGE(I302:J302)</f>
        <v>410270.93848796148</v>
      </c>
      <c r="O302" s="12">
        <f>AVERAGE(K302:L302)</f>
        <v>75978.351713327953</v>
      </c>
      <c r="Q302" s="6">
        <f>O302/N302</f>
        <v>0.18519067422455851</v>
      </c>
    </row>
    <row r="303" spans="1:17" x14ac:dyDescent="0.2">
      <c r="A303" t="s">
        <v>674</v>
      </c>
      <c r="B303" s="3">
        <v>2</v>
      </c>
      <c r="C303" s="3">
        <v>137.38999999999999</v>
      </c>
      <c r="D303" s="3">
        <v>9.77393807481719E-3</v>
      </c>
      <c r="E303" s="3">
        <v>2.5686255019757499E-2</v>
      </c>
      <c r="F303" s="3">
        <v>80785</v>
      </c>
      <c r="G303" t="s">
        <v>675</v>
      </c>
      <c r="H303" s="3" t="s">
        <v>994</v>
      </c>
      <c r="I303" s="3">
        <v>22960.756475927501</v>
      </c>
      <c r="J303" s="3">
        <v>26866.9346154577</v>
      </c>
      <c r="K303" s="3">
        <v>69951.989535700006</v>
      </c>
      <c r="L303" s="3">
        <v>81814.069284093493</v>
      </c>
      <c r="N303" s="12">
        <f>AVERAGE(I303:J303)</f>
        <v>24913.845545692602</v>
      </c>
      <c r="O303" s="12">
        <f>AVERAGE(K303:L303)</f>
        <v>75883.029409896757</v>
      </c>
      <c r="Q303" s="6">
        <f>O303/N303</f>
        <v>3.045817606548352</v>
      </c>
    </row>
    <row r="304" spans="1:17" x14ac:dyDescent="0.2">
      <c r="A304" t="s">
        <v>452</v>
      </c>
      <c r="B304" s="3">
        <v>3</v>
      </c>
      <c r="C304" s="3">
        <v>114.37</v>
      </c>
      <c r="D304" s="3">
        <v>0.47192953283727102</v>
      </c>
      <c r="E304" s="3">
        <v>0.26311417429300399</v>
      </c>
      <c r="F304" s="3">
        <v>106908</v>
      </c>
      <c r="G304" t="s">
        <v>453</v>
      </c>
      <c r="H304" s="3" t="s">
        <v>1194</v>
      </c>
      <c r="I304" s="3">
        <v>82585.107934894695</v>
      </c>
      <c r="J304" s="3">
        <v>102754.244792785</v>
      </c>
      <c r="K304" s="3">
        <v>58450.367055888601</v>
      </c>
      <c r="L304" s="3">
        <v>92690.828691062605</v>
      </c>
      <c r="N304" s="12">
        <f>AVERAGE(I304:J304)</f>
        <v>92669.676363839855</v>
      </c>
      <c r="O304" s="12">
        <f>AVERAGE(K304:L304)</f>
        <v>75570.597873475606</v>
      </c>
      <c r="Q304" s="6">
        <f>O304/N304</f>
        <v>0.81548356311044168</v>
      </c>
    </row>
    <row r="305" spans="1:17" x14ac:dyDescent="0.2">
      <c r="A305" t="s">
        <v>584</v>
      </c>
      <c r="B305" s="3">
        <v>3</v>
      </c>
      <c r="C305" s="3">
        <v>199.65</v>
      </c>
      <c r="D305" s="3">
        <v>4.5407352355623501E-2</v>
      </c>
      <c r="E305" s="3">
        <v>5.5186282297610301E-2</v>
      </c>
      <c r="F305" s="3">
        <v>23428</v>
      </c>
      <c r="G305" t="s">
        <v>585</v>
      </c>
      <c r="H305" s="3" t="s">
        <v>1310</v>
      </c>
      <c r="I305" s="3">
        <v>200776.771635679</v>
      </c>
      <c r="J305" s="3">
        <v>140947.71959853001</v>
      </c>
      <c r="K305" s="3">
        <v>74209.436719226898</v>
      </c>
      <c r="L305" s="3">
        <v>76345.955121456806</v>
      </c>
      <c r="N305" s="12">
        <f>AVERAGE(I305:J305)</f>
        <v>170862.24561710452</v>
      </c>
      <c r="O305" s="12">
        <f>AVERAGE(K305:L305)</f>
        <v>75277.695920341852</v>
      </c>
      <c r="Q305" s="6">
        <f>O305/N305</f>
        <v>0.44057536320244889</v>
      </c>
    </row>
    <row r="306" spans="1:17" x14ac:dyDescent="0.2">
      <c r="A306" t="s">
        <v>800</v>
      </c>
      <c r="B306" s="3">
        <v>2</v>
      </c>
      <c r="C306" s="3">
        <v>100.46</v>
      </c>
      <c r="D306" s="3">
        <v>0.86133706821732003</v>
      </c>
      <c r="E306" s="3">
        <v>0.42473137828257101</v>
      </c>
      <c r="F306" s="3">
        <v>27715</v>
      </c>
      <c r="G306" t="s">
        <v>801</v>
      </c>
      <c r="H306" s="3" t="s">
        <v>1142</v>
      </c>
      <c r="I306" s="3">
        <v>75461.447134001297</v>
      </c>
      <c r="J306" s="3">
        <v>64288.553652592796</v>
      </c>
      <c r="K306" s="3">
        <v>58002.906326870201</v>
      </c>
      <c r="L306" s="3">
        <v>92160.596329058404</v>
      </c>
      <c r="N306" s="12">
        <f>AVERAGE(I306:J306)</f>
        <v>69875.000393297043</v>
      </c>
      <c r="O306" s="12">
        <f>AVERAGE(K306:L306)</f>
        <v>75081.751327964303</v>
      </c>
      <c r="Q306" s="6">
        <f>O306/N306</f>
        <v>1.0745152186813689</v>
      </c>
    </row>
    <row r="307" spans="1:17" x14ac:dyDescent="0.2">
      <c r="A307" t="s">
        <v>408</v>
      </c>
      <c r="B307" s="3">
        <v>4</v>
      </c>
      <c r="C307" s="3">
        <v>183.92</v>
      </c>
      <c r="D307" s="3">
        <v>3.8744508756020099E-3</v>
      </c>
      <c r="E307" s="3">
        <v>1.9718563507657699E-2</v>
      </c>
      <c r="F307" s="3">
        <v>110306</v>
      </c>
      <c r="G307" t="s">
        <v>409</v>
      </c>
      <c r="H307" s="3" t="s">
        <v>1252</v>
      </c>
      <c r="I307" s="3">
        <v>126710.124722754</v>
      </c>
      <c r="J307" s="3">
        <v>120194.57702865799</v>
      </c>
      <c r="K307" s="3">
        <v>73812.157276145706</v>
      </c>
      <c r="L307" s="3">
        <v>76270.085588856993</v>
      </c>
      <c r="N307" s="12">
        <f>AVERAGE(I307:J307)</f>
        <v>123452.350875706</v>
      </c>
      <c r="O307" s="12">
        <f>AVERAGE(K307:L307)</f>
        <v>75041.121432501357</v>
      </c>
      <c r="Q307" s="6">
        <f>O307/N307</f>
        <v>0.60785494079455871</v>
      </c>
    </row>
    <row r="308" spans="1:17" x14ac:dyDescent="0.2">
      <c r="A308" t="s">
        <v>851</v>
      </c>
      <c r="B308" s="3">
        <v>2</v>
      </c>
      <c r="C308" s="3">
        <v>65.86</v>
      </c>
      <c r="D308" s="3">
        <v>6.2935017359444503E-3</v>
      </c>
      <c r="E308" s="3">
        <v>2.2778404533710099E-2</v>
      </c>
      <c r="F308" s="3">
        <v>86621</v>
      </c>
      <c r="G308" t="s">
        <v>852</v>
      </c>
      <c r="H308" s="3" t="s">
        <v>944</v>
      </c>
      <c r="I308" s="3">
        <v>7812.1259216968201</v>
      </c>
      <c r="J308" s="3">
        <v>8713.7680295311893</v>
      </c>
      <c r="K308" s="3">
        <v>60287.384819280203</v>
      </c>
      <c r="L308" s="3">
        <v>83448.657473526895</v>
      </c>
      <c r="N308" s="12">
        <f>AVERAGE(I308:J308)</f>
        <v>8262.9469756140043</v>
      </c>
      <c r="O308" s="12">
        <f>AVERAGE(K308:L308)</f>
        <v>71868.021146403553</v>
      </c>
      <c r="Q308" s="6">
        <f>O308/N308</f>
        <v>8.6976258420275254</v>
      </c>
    </row>
    <row r="309" spans="1:17" x14ac:dyDescent="0.2">
      <c r="A309" t="s">
        <v>181</v>
      </c>
      <c r="B309" s="3">
        <v>8</v>
      </c>
      <c r="C309" s="3">
        <v>281.3</v>
      </c>
      <c r="D309" s="3">
        <v>0.916395679050378</v>
      </c>
      <c r="E309" s="3">
        <v>0.44207574789145299</v>
      </c>
      <c r="F309" s="3">
        <v>85125</v>
      </c>
      <c r="G309" t="s">
        <v>182</v>
      </c>
      <c r="H309" s="3" t="s">
        <v>1166</v>
      </c>
      <c r="I309" s="3">
        <v>60209.977232714198</v>
      </c>
      <c r="J309" s="3">
        <v>89238.950034804293</v>
      </c>
      <c r="K309" s="3">
        <v>66200.609460504798</v>
      </c>
      <c r="L309" s="3">
        <v>77195.895030220301</v>
      </c>
      <c r="N309" s="12">
        <f>AVERAGE(I309:J309)</f>
        <v>74724.463633759238</v>
      </c>
      <c r="O309" s="12">
        <f>AVERAGE(K309:L309)</f>
        <v>71698.252245362557</v>
      </c>
      <c r="Q309" s="6">
        <f>O309/N309</f>
        <v>0.95950173154498908</v>
      </c>
    </row>
    <row r="310" spans="1:17" x14ac:dyDescent="0.2">
      <c r="A310" t="s">
        <v>202</v>
      </c>
      <c r="B310" s="3">
        <v>7</v>
      </c>
      <c r="C310" s="3">
        <v>330.94</v>
      </c>
      <c r="D310" s="3">
        <v>8.2467977995507105E-2</v>
      </c>
      <c r="E310" s="3">
        <v>8.0113398285042103E-2</v>
      </c>
      <c r="F310" s="3">
        <v>72099</v>
      </c>
      <c r="G310" t="s">
        <v>1517</v>
      </c>
      <c r="H310" s="3" t="s">
        <v>1208</v>
      </c>
      <c r="I310" s="3">
        <v>103093.749295709</v>
      </c>
      <c r="J310" s="3">
        <v>87115.985962337203</v>
      </c>
      <c r="K310" s="3">
        <v>72915.990090303094</v>
      </c>
      <c r="L310" s="3">
        <v>69896.841976715994</v>
      </c>
      <c r="N310" s="12">
        <f>AVERAGE(I310:J310)</f>
        <v>95104.867629023094</v>
      </c>
      <c r="O310" s="12">
        <f>AVERAGE(K310:L310)</f>
        <v>71406.416033509537</v>
      </c>
      <c r="Q310" s="6">
        <f>O310/N310</f>
        <v>0.75081767961704715</v>
      </c>
    </row>
    <row r="311" spans="1:17" x14ac:dyDescent="0.2">
      <c r="A311" t="s">
        <v>491</v>
      </c>
      <c r="B311" s="3">
        <v>3</v>
      </c>
      <c r="C311" s="3">
        <v>122.45</v>
      </c>
      <c r="D311" s="3">
        <v>0.16316092761827899</v>
      </c>
      <c r="E311" s="3">
        <v>0.12619500465699501</v>
      </c>
      <c r="F311" s="3">
        <v>98998</v>
      </c>
      <c r="G311" t="s">
        <v>492</v>
      </c>
      <c r="H311" s="3" t="s">
        <v>1288</v>
      </c>
      <c r="I311" s="3">
        <v>132223.73939052399</v>
      </c>
      <c r="J311" s="3">
        <v>151102.11371665099</v>
      </c>
      <c r="K311" s="3">
        <v>93984.151419742397</v>
      </c>
      <c r="L311" s="3">
        <v>47693.129817041903</v>
      </c>
      <c r="N311" s="12">
        <f>AVERAGE(I311:J311)</f>
        <v>141662.92655358749</v>
      </c>
      <c r="O311" s="12">
        <f>AVERAGE(K311:L311)</f>
        <v>70838.64061839215</v>
      </c>
      <c r="Q311" s="6">
        <f>O311/N311</f>
        <v>0.50005066492534789</v>
      </c>
    </row>
    <row r="312" spans="1:17" x14ac:dyDescent="0.2">
      <c r="A312" t="s">
        <v>649</v>
      </c>
      <c r="B312" s="3">
        <v>2</v>
      </c>
      <c r="C312" s="3">
        <v>95.05</v>
      </c>
      <c r="D312" s="3">
        <v>4.8694822577309803E-3</v>
      </c>
      <c r="E312" s="3">
        <v>2.10795845083196E-2</v>
      </c>
      <c r="F312" s="3">
        <v>37857</v>
      </c>
      <c r="G312" t="s">
        <v>1466</v>
      </c>
      <c r="H312" s="3" t="s">
        <v>946</v>
      </c>
      <c r="I312" s="3">
        <v>8282.7675663024093</v>
      </c>
      <c r="J312" s="3">
        <v>8520.71509704868</v>
      </c>
      <c r="K312" s="3">
        <v>59997.579908625798</v>
      </c>
      <c r="L312" s="3">
        <v>80557.172551698997</v>
      </c>
      <c r="N312" s="12">
        <f>AVERAGE(I312:J312)</f>
        <v>8401.7413316755446</v>
      </c>
      <c r="O312" s="12">
        <f>AVERAGE(K312:L312)</f>
        <v>70277.376230162394</v>
      </c>
      <c r="Q312" s="6">
        <f>O312/N312</f>
        <v>8.364620315696758</v>
      </c>
    </row>
    <row r="313" spans="1:17" x14ac:dyDescent="0.2">
      <c r="A313" t="s">
        <v>374</v>
      </c>
      <c r="B313" s="3">
        <v>4</v>
      </c>
      <c r="C313" s="3">
        <v>199.35</v>
      </c>
      <c r="D313" s="3">
        <v>0.17719589924879101</v>
      </c>
      <c r="E313" s="3">
        <v>0.133033621882959</v>
      </c>
      <c r="F313" s="3">
        <v>58390</v>
      </c>
      <c r="G313" t="s">
        <v>1492</v>
      </c>
      <c r="H313" s="3" t="s">
        <v>1109</v>
      </c>
      <c r="I313" s="3">
        <v>60181.311338305197</v>
      </c>
      <c r="J313" s="3">
        <v>44936.547704310498</v>
      </c>
      <c r="K313" s="3">
        <v>71415.300353535204</v>
      </c>
      <c r="L313" s="3">
        <v>69123.874220835802</v>
      </c>
      <c r="N313" s="12">
        <f>AVERAGE(I313:J313)</f>
        <v>52558.929521307844</v>
      </c>
      <c r="O313" s="12">
        <f>AVERAGE(K313:L313)</f>
        <v>70269.58728718551</v>
      </c>
      <c r="Q313" s="6">
        <f>O313/N313</f>
        <v>1.336967627141219</v>
      </c>
    </row>
    <row r="314" spans="1:17" x14ac:dyDescent="0.2">
      <c r="A314" t="s">
        <v>668</v>
      </c>
      <c r="B314" s="3">
        <v>2</v>
      </c>
      <c r="C314" s="3">
        <v>66.989999999999995</v>
      </c>
      <c r="D314" s="3">
        <v>1.00549503453873E-2</v>
      </c>
      <c r="E314" s="3">
        <v>2.5967659784782701E-2</v>
      </c>
      <c r="F314" s="3">
        <v>71112</v>
      </c>
      <c r="G314" t="s">
        <v>669</v>
      </c>
      <c r="H314" s="3" t="s">
        <v>978</v>
      </c>
      <c r="I314" s="3">
        <v>16349.7259687392</v>
      </c>
      <c r="J314" s="3">
        <v>21075.519049209401</v>
      </c>
      <c r="K314" s="3">
        <v>73143.763472349296</v>
      </c>
      <c r="L314" s="3">
        <v>67062.399044605496</v>
      </c>
      <c r="N314" s="12">
        <f>AVERAGE(I314:J314)</f>
        <v>18712.622508974302</v>
      </c>
      <c r="O314" s="12">
        <f>AVERAGE(K314:L314)</f>
        <v>70103.081258477396</v>
      </c>
      <c r="Q314" s="6">
        <f>O314/N314</f>
        <v>3.7462991210802747</v>
      </c>
    </row>
    <row r="315" spans="1:17" x14ac:dyDescent="0.2">
      <c r="A315" t="s">
        <v>183</v>
      </c>
      <c r="B315" s="3">
        <v>8</v>
      </c>
      <c r="C315" s="3">
        <v>353.05</v>
      </c>
      <c r="D315" s="3">
        <v>4.4648756977657203E-2</v>
      </c>
      <c r="E315" s="3">
        <v>5.51558219660927E-2</v>
      </c>
      <c r="F315" s="3">
        <v>268274</v>
      </c>
      <c r="G315" t="s">
        <v>1483</v>
      </c>
      <c r="H315" s="3" t="s">
        <v>1027</v>
      </c>
      <c r="I315" s="3">
        <v>34213.428059523998</v>
      </c>
      <c r="J315" s="3">
        <v>31692.6066236679</v>
      </c>
      <c r="K315" s="3">
        <v>79333.212779544599</v>
      </c>
      <c r="L315" s="3">
        <v>58309.317012392799</v>
      </c>
      <c r="N315" s="12">
        <f>AVERAGE(I315:J315)</f>
        <v>32953.017341595951</v>
      </c>
      <c r="O315" s="12">
        <f>AVERAGE(K315:L315)</f>
        <v>68821.264895968692</v>
      </c>
      <c r="Q315" s="6">
        <f>O315/N315</f>
        <v>2.0884662603899691</v>
      </c>
    </row>
    <row r="316" spans="1:17" x14ac:dyDescent="0.2">
      <c r="A316" t="s">
        <v>404</v>
      </c>
      <c r="B316" s="3">
        <v>4</v>
      </c>
      <c r="C316" s="3">
        <v>113.63</v>
      </c>
      <c r="D316" s="3">
        <v>0.22556936238359901</v>
      </c>
      <c r="E316" s="3">
        <v>0.15642538649402099</v>
      </c>
      <c r="F316" s="3">
        <v>76096</v>
      </c>
      <c r="G316" t="s">
        <v>405</v>
      </c>
      <c r="H316" s="3" t="s">
        <v>1049</v>
      </c>
      <c r="I316" s="3">
        <v>40935.417233412198</v>
      </c>
      <c r="J316" s="3">
        <v>32981.740178973603</v>
      </c>
      <c r="K316" s="3">
        <v>47744.097282454502</v>
      </c>
      <c r="L316" s="3">
        <v>89758.740634864895</v>
      </c>
      <c r="N316" s="12">
        <f>AVERAGE(I316:J316)</f>
        <v>36958.5787061929</v>
      </c>
      <c r="O316" s="12">
        <f>AVERAGE(K316:L316)</f>
        <v>68751.418958659691</v>
      </c>
      <c r="Q316" s="6">
        <f>O316/N316</f>
        <v>1.8602289743122475</v>
      </c>
    </row>
    <row r="317" spans="1:17" x14ac:dyDescent="0.2">
      <c r="A317" t="s">
        <v>450</v>
      </c>
      <c r="B317" s="3">
        <v>3</v>
      </c>
      <c r="C317" s="3">
        <v>160.9</v>
      </c>
      <c r="D317" s="3">
        <v>3.5249568636177099E-2</v>
      </c>
      <c r="E317" s="3">
        <v>4.8803518224964003E-2</v>
      </c>
      <c r="F317" s="3">
        <v>97901</v>
      </c>
      <c r="G317" t="s">
        <v>451</v>
      </c>
      <c r="H317" s="3" t="s">
        <v>1101</v>
      </c>
      <c r="I317" s="3">
        <v>52541.144793018902</v>
      </c>
      <c r="J317" s="3">
        <v>46299.324496610403</v>
      </c>
      <c r="K317" s="3">
        <v>68364.793009102897</v>
      </c>
      <c r="L317" s="3">
        <v>68559.345723835606</v>
      </c>
      <c r="N317" s="12">
        <f>AVERAGE(I317:J317)</f>
        <v>49420.234644814656</v>
      </c>
      <c r="O317" s="12">
        <f>AVERAGE(K317:L317)</f>
        <v>68462.069366469252</v>
      </c>
      <c r="Q317" s="6">
        <f>O317/N317</f>
        <v>1.3853044174822131</v>
      </c>
    </row>
    <row r="318" spans="1:17" x14ac:dyDescent="0.2">
      <c r="A318" t="s">
        <v>855</v>
      </c>
      <c r="B318" s="3">
        <v>2</v>
      </c>
      <c r="C318" s="3">
        <v>98.74</v>
      </c>
      <c r="D318" s="3">
        <v>9.3330942455741805E-2</v>
      </c>
      <c r="E318" s="3">
        <v>8.5942495483846304E-2</v>
      </c>
      <c r="F318" s="3">
        <v>53434</v>
      </c>
      <c r="G318" t="s">
        <v>856</v>
      </c>
      <c r="H318" s="3" t="s">
        <v>1074</v>
      </c>
      <c r="I318" s="3">
        <v>34005.829112186002</v>
      </c>
      <c r="J318" s="3">
        <v>47734.760474069801</v>
      </c>
      <c r="K318" s="3">
        <v>70366.790346251393</v>
      </c>
      <c r="L318" s="3">
        <v>65909.871726634505</v>
      </c>
      <c r="N318" s="12">
        <f>AVERAGE(I318:J318)</f>
        <v>40870.294793127905</v>
      </c>
      <c r="O318" s="12">
        <f>AVERAGE(K318:L318)</f>
        <v>68138.331036442949</v>
      </c>
      <c r="Q318" s="6">
        <f>O318/N318</f>
        <v>1.6671847213565976</v>
      </c>
    </row>
    <row r="319" spans="1:17" x14ac:dyDescent="0.2">
      <c r="A319" t="s">
        <v>192</v>
      </c>
      <c r="B319" s="3">
        <v>8</v>
      </c>
      <c r="C319" s="3">
        <v>505.76</v>
      </c>
      <c r="D319" s="3">
        <v>2.99976692057224E-3</v>
      </c>
      <c r="E319" s="3">
        <v>1.7973322993255499E-2</v>
      </c>
      <c r="F319" s="3">
        <v>24799</v>
      </c>
      <c r="G319" t="s">
        <v>193</v>
      </c>
      <c r="H319" s="3" t="s">
        <v>1312</v>
      </c>
      <c r="I319" s="3">
        <v>151068.65518962499</v>
      </c>
      <c r="J319" s="3">
        <v>162800.94276224601</v>
      </c>
      <c r="K319" s="3">
        <v>66321.335859998406</v>
      </c>
      <c r="L319" s="3">
        <v>69920.936341277105</v>
      </c>
      <c r="N319" s="12">
        <f>AVERAGE(I319:J319)</f>
        <v>156934.7989759355</v>
      </c>
      <c r="O319" s="12">
        <f>AVERAGE(K319:L319)</f>
        <v>68121.136100637756</v>
      </c>
      <c r="Q319" s="6">
        <f>O319/N319</f>
        <v>0.43407285410983643</v>
      </c>
    </row>
    <row r="320" spans="1:17" x14ac:dyDescent="0.2">
      <c r="A320" t="s">
        <v>577</v>
      </c>
      <c r="B320" s="3">
        <v>3</v>
      </c>
      <c r="C320" s="3">
        <v>77.290000000000006</v>
      </c>
      <c r="D320" s="3">
        <v>0.110179034914311</v>
      </c>
      <c r="E320" s="3">
        <v>9.5050553730300899E-2</v>
      </c>
      <c r="F320" s="3">
        <v>46532</v>
      </c>
      <c r="G320" t="s">
        <v>578</v>
      </c>
      <c r="H320" s="3" t="s">
        <v>1202</v>
      </c>
      <c r="I320" s="3">
        <v>94253.047321904596</v>
      </c>
      <c r="J320" s="3">
        <v>79537.085246535702</v>
      </c>
      <c r="K320" s="3">
        <v>69459.538321717002</v>
      </c>
      <c r="L320" s="3">
        <v>66687.918267847897</v>
      </c>
      <c r="N320" s="12">
        <f>AVERAGE(I320:J320)</f>
        <v>86895.066284220142</v>
      </c>
      <c r="O320" s="12">
        <f>AVERAGE(K320:L320)</f>
        <v>68073.728294782457</v>
      </c>
      <c r="Q320" s="6">
        <f>O320/N320</f>
        <v>0.78340153481354124</v>
      </c>
    </row>
    <row r="321" spans="1:17" x14ac:dyDescent="0.2">
      <c r="A321" t="s">
        <v>829</v>
      </c>
      <c r="B321" s="3">
        <v>2</v>
      </c>
      <c r="C321" s="3">
        <v>137.75</v>
      </c>
      <c r="D321" s="3">
        <v>2.2251802795056699E-2</v>
      </c>
      <c r="E321" s="3">
        <v>3.7477458821273998E-2</v>
      </c>
      <c r="F321" s="3">
        <v>11608</v>
      </c>
      <c r="G321" t="s">
        <v>830</v>
      </c>
      <c r="H321" s="3" t="s">
        <v>1349</v>
      </c>
      <c r="I321" s="3">
        <v>209326.314644942</v>
      </c>
      <c r="J321" s="3">
        <v>219988.10830662301</v>
      </c>
      <c r="K321" s="3">
        <v>56074.482843438796</v>
      </c>
      <c r="L321" s="3">
        <v>79615.915361558</v>
      </c>
      <c r="N321" s="12">
        <f>AVERAGE(I321:J321)</f>
        <v>214657.2114757825</v>
      </c>
      <c r="O321" s="12">
        <f>AVERAGE(K321:L321)</f>
        <v>67845.199102498402</v>
      </c>
      <c r="Q321" s="6">
        <f>O321/N321</f>
        <v>0.31606298542712902</v>
      </c>
    </row>
    <row r="322" spans="1:17" x14ac:dyDescent="0.2">
      <c r="A322" t="s">
        <v>862</v>
      </c>
      <c r="B322" s="3">
        <v>2</v>
      </c>
      <c r="C322" s="3">
        <v>55.14</v>
      </c>
      <c r="D322" s="3">
        <v>0.112964336443602</v>
      </c>
      <c r="E322" s="3">
        <v>9.6141205573929203E-2</v>
      </c>
      <c r="F322" s="3">
        <v>27020</v>
      </c>
      <c r="G322" t="s">
        <v>863</v>
      </c>
      <c r="H322" s="3" t="s">
        <v>1279</v>
      </c>
      <c r="I322" s="3">
        <v>123575.48615060899</v>
      </c>
      <c r="J322" s="3">
        <v>130507.19733528</v>
      </c>
      <c r="K322" s="3">
        <v>83507.800269430198</v>
      </c>
      <c r="L322" s="3">
        <v>51496.602239585103</v>
      </c>
      <c r="N322" s="12">
        <f>AVERAGE(I322:J322)</f>
        <v>127041.3417429445</v>
      </c>
      <c r="O322" s="12">
        <f>AVERAGE(K322:L322)</f>
        <v>67502.201254507643</v>
      </c>
      <c r="Q322" s="6">
        <f>O322/N322</f>
        <v>0.53134043082677473</v>
      </c>
    </row>
    <row r="323" spans="1:17" x14ac:dyDescent="0.2">
      <c r="A323" t="s">
        <v>771</v>
      </c>
      <c r="B323" s="3">
        <v>2</v>
      </c>
      <c r="C323" s="3">
        <v>70.849999999999994</v>
      </c>
      <c r="D323" s="3">
        <v>0.200265973175037</v>
      </c>
      <c r="E323" s="3">
        <v>0.143301142291303</v>
      </c>
      <c r="F323" s="3">
        <v>33225</v>
      </c>
      <c r="G323" t="s">
        <v>1491</v>
      </c>
      <c r="H323" s="3" t="s">
        <v>1107</v>
      </c>
      <c r="I323" s="3">
        <v>40957.013834279103</v>
      </c>
      <c r="J323" s="3">
        <v>56885.293280928803</v>
      </c>
      <c r="K323" s="3">
        <v>64816.134742131297</v>
      </c>
      <c r="L323" s="3">
        <v>66945.097763123194</v>
      </c>
      <c r="N323" s="12">
        <f>AVERAGE(I323:J323)</f>
        <v>48921.153557603953</v>
      </c>
      <c r="O323" s="12">
        <f>AVERAGE(K323:L323)</f>
        <v>65880.616252627253</v>
      </c>
      <c r="Q323" s="6">
        <f>O323/N323</f>
        <v>1.3466693130008429</v>
      </c>
    </row>
    <row r="324" spans="1:17" x14ac:dyDescent="0.2">
      <c r="A324" t="s">
        <v>890</v>
      </c>
      <c r="B324" s="3">
        <v>2</v>
      </c>
      <c r="C324" s="3">
        <v>43.89</v>
      </c>
      <c r="D324" s="3">
        <v>0.267911868916822</v>
      </c>
      <c r="E324" s="3">
        <v>0.173975458671532</v>
      </c>
      <c r="F324" s="3">
        <v>226538</v>
      </c>
      <c r="G324" t="s">
        <v>891</v>
      </c>
      <c r="H324" s="3" t="s">
        <v>1066</v>
      </c>
      <c r="I324" s="3">
        <v>29924.811037125801</v>
      </c>
      <c r="J324" s="3">
        <v>45906.374381331902</v>
      </c>
      <c r="K324" s="3">
        <v>47798.5553441839</v>
      </c>
      <c r="L324" s="3">
        <v>82674.645128244796</v>
      </c>
      <c r="N324" s="12">
        <f>AVERAGE(I324:J324)</f>
        <v>37915.592709228848</v>
      </c>
      <c r="O324" s="12">
        <f>AVERAGE(K324:L324)</f>
        <v>65236.600236214348</v>
      </c>
      <c r="Q324" s="6">
        <f>O324/N324</f>
        <v>1.7205744543282697</v>
      </c>
    </row>
    <row r="325" spans="1:17" x14ac:dyDescent="0.2">
      <c r="A325" t="s">
        <v>228</v>
      </c>
      <c r="B325" s="3">
        <v>7</v>
      </c>
      <c r="C325" s="3">
        <v>384.97</v>
      </c>
      <c r="D325" s="3">
        <v>4.4109893533834099E-2</v>
      </c>
      <c r="E325" s="3">
        <v>5.51558219660927E-2</v>
      </c>
      <c r="F325" s="3">
        <v>135150</v>
      </c>
      <c r="G325" t="s">
        <v>229</v>
      </c>
      <c r="H325" s="3" t="s">
        <v>1374</v>
      </c>
      <c r="I325" s="3">
        <v>272194.74177194497</v>
      </c>
      <c r="J325" s="3">
        <v>276820.66684224998</v>
      </c>
      <c r="K325" s="3">
        <v>44310.696037647198</v>
      </c>
      <c r="L325" s="3">
        <v>84952.956055094095</v>
      </c>
      <c r="N325" s="12">
        <f>AVERAGE(I325:J325)</f>
        <v>274507.70430709748</v>
      </c>
      <c r="O325" s="12">
        <f>AVERAGE(K325:L325)</f>
        <v>64631.826046370647</v>
      </c>
      <c r="Q325" s="6">
        <f>O325/N325</f>
        <v>0.23544631000252611</v>
      </c>
    </row>
    <row r="326" spans="1:17" x14ac:dyDescent="0.2">
      <c r="A326" t="s">
        <v>767</v>
      </c>
      <c r="B326" s="3">
        <v>2</v>
      </c>
      <c r="C326" s="3">
        <v>61.41</v>
      </c>
      <c r="D326" s="3">
        <v>9.6144184792659002E-2</v>
      </c>
      <c r="E326" s="3">
        <v>8.7579217382244598E-2</v>
      </c>
      <c r="F326" s="3">
        <v>28812</v>
      </c>
      <c r="G326" t="s">
        <v>768</v>
      </c>
      <c r="H326" s="3" t="s">
        <v>1361</v>
      </c>
      <c r="I326" s="3">
        <v>226005.75928636899</v>
      </c>
      <c r="J326" s="3">
        <v>210998.14573210099</v>
      </c>
      <c r="K326" s="3">
        <v>88666.848416865498</v>
      </c>
      <c r="L326" s="3">
        <v>35942.100138360402</v>
      </c>
      <c r="N326" s="12">
        <f>AVERAGE(I326:J326)</f>
        <v>218501.95250923501</v>
      </c>
      <c r="O326" s="12">
        <f>AVERAGE(K326:L326)</f>
        <v>62304.47427761295</v>
      </c>
      <c r="Q326" s="6">
        <f>O326/N326</f>
        <v>0.28514378733059442</v>
      </c>
    </row>
    <row r="327" spans="1:17" x14ac:dyDescent="0.2">
      <c r="A327" t="s">
        <v>791</v>
      </c>
      <c r="B327" s="3">
        <v>2</v>
      </c>
      <c r="C327" s="3">
        <v>104.89</v>
      </c>
      <c r="D327" s="3">
        <v>1.63967417473142E-2</v>
      </c>
      <c r="E327" s="3">
        <v>3.3119115643666201E-2</v>
      </c>
      <c r="F327" s="3">
        <v>52981</v>
      </c>
      <c r="G327" t="s">
        <v>792</v>
      </c>
      <c r="H327" s="3" t="s">
        <v>1053</v>
      </c>
      <c r="I327" s="3">
        <v>34724.538299079803</v>
      </c>
      <c r="J327" s="3">
        <v>31920.421070202599</v>
      </c>
      <c r="K327" s="3">
        <v>56726.828442427599</v>
      </c>
      <c r="L327" s="3">
        <v>64615.686071716802</v>
      </c>
      <c r="N327" s="12">
        <f>AVERAGE(I327:J327)</f>
        <v>33322.479684641199</v>
      </c>
      <c r="O327" s="12">
        <f>AVERAGE(K327:L327)</f>
        <v>60671.257257072197</v>
      </c>
      <c r="Q327" s="6">
        <f>O327/N327</f>
        <v>1.8207305648095702</v>
      </c>
    </row>
    <row r="328" spans="1:17" x14ac:dyDescent="0.2">
      <c r="A328" t="s">
        <v>786</v>
      </c>
      <c r="B328" s="3">
        <v>2</v>
      </c>
      <c r="C328" s="3">
        <v>112.53</v>
      </c>
      <c r="D328" s="3">
        <v>0.15519869022261201</v>
      </c>
      <c r="E328" s="3">
        <v>0.121500562909566</v>
      </c>
      <c r="F328" s="3">
        <v>22676</v>
      </c>
      <c r="G328" t="s">
        <v>1538</v>
      </c>
      <c r="H328" s="3" t="s">
        <v>1295</v>
      </c>
      <c r="I328" s="3">
        <v>158764.946512853</v>
      </c>
      <c r="J328" s="3">
        <v>89352.888573677701</v>
      </c>
      <c r="K328" s="3">
        <v>67017.414929628794</v>
      </c>
      <c r="L328" s="3">
        <v>52417.633347636001</v>
      </c>
      <c r="N328" s="12">
        <f>AVERAGE(I328:J328)</f>
        <v>124058.91754326536</v>
      </c>
      <c r="O328" s="12">
        <f>AVERAGE(K328:L328)</f>
        <v>59717.524138632398</v>
      </c>
      <c r="Q328" s="6">
        <f>O328/N328</f>
        <v>0.48136422049471778</v>
      </c>
    </row>
    <row r="329" spans="1:17" x14ac:dyDescent="0.2">
      <c r="A329" t="s">
        <v>614</v>
      </c>
      <c r="B329" s="3">
        <v>2</v>
      </c>
      <c r="C329" s="3">
        <v>113.14</v>
      </c>
      <c r="D329" s="3">
        <v>2.3689433835503301E-2</v>
      </c>
      <c r="E329" s="3">
        <v>3.84305892095698E-2</v>
      </c>
      <c r="F329" s="3">
        <v>48443</v>
      </c>
      <c r="G329" t="s">
        <v>1421</v>
      </c>
      <c r="H329" s="3" t="s">
        <v>1422</v>
      </c>
      <c r="I329" s="3">
        <v>8162.4815465054098</v>
      </c>
      <c r="J329" s="3">
        <v>5027.4725965984899</v>
      </c>
      <c r="K329" s="3">
        <v>45021.237913769699</v>
      </c>
      <c r="L329" s="3">
        <v>73323.879853810504</v>
      </c>
      <c r="N329" s="12">
        <f>AVERAGE(I329:J329)</f>
        <v>6594.9770715519498</v>
      </c>
      <c r="O329" s="12">
        <f>AVERAGE(K329:L329)</f>
        <v>59172.558883790101</v>
      </c>
      <c r="Q329" s="6">
        <f>O329/N329</f>
        <v>8.9723676431016663</v>
      </c>
    </row>
    <row r="330" spans="1:17" x14ac:dyDescent="0.2">
      <c r="A330" t="s">
        <v>247</v>
      </c>
      <c r="B330" s="3">
        <v>6</v>
      </c>
      <c r="C330" s="3">
        <v>246.06</v>
      </c>
      <c r="D330" s="3">
        <v>0.10806482027993899</v>
      </c>
      <c r="E330" s="3">
        <v>9.39281834122771E-2</v>
      </c>
      <c r="F330" s="3">
        <v>61550</v>
      </c>
      <c r="G330" t="s">
        <v>248</v>
      </c>
      <c r="H330" s="3" t="s">
        <v>1394</v>
      </c>
      <c r="I330" s="3">
        <v>508365.31487605203</v>
      </c>
      <c r="J330" s="3">
        <v>257910.54654664901</v>
      </c>
      <c r="K330" s="3">
        <v>91260.518535953699</v>
      </c>
      <c r="L330" s="3">
        <v>25463.482482405601</v>
      </c>
      <c r="N330" s="12">
        <f>AVERAGE(I330:J330)</f>
        <v>383137.93071135052</v>
      </c>
      <c r="O330" s="12">
        <f>AVERAGE(K330:L330)</f>
        <v>58362.000509179648</v>
      </c>
      <c r="Q330" s="6">
        <f>O330/N330</f>
        <v>0.15232634472087433</v>
      </c>
    </row>
    <row r="331" spans="1:17" x14ac:dyDescent="0.2">
      <c r="A331" t="s">
        <v>527</v>
      </c>
      <c r="B331" s="3">
        <v>3</v>
      </c>
      <c r="C331" s="3">
        <v>97.41</v>
      </c>
      <c r="D331" s="3">
        <v>6.4073000792900202E-3</v>
      </c>
      <c r="E331" s="3">
        <v>2.2778404533710099E-2</v>
      </c>
      <c r="F331" s="3">
        <v>27397</v>
      </c>
      <c r="G331" t="s">
        <v>528</v>
      </c>
      <c r="H331" s="3" t="s">
        <v>912</v>
      </c>
      <c r="I331" s="3">
        <v>555.28693975726799</v>
      </c>
      <c r="J331" s="3">
        <v>248.327145119053</v>
      </c>
      <c r="K331" s="3">
        <v>54748.436654900703</v>
      </c>
      <c r="L331" s="3">
        <v>60991.9931731295</v>
      </c>
      <c r="N331" s="12">
        <f>AVERAGE(I331:J331)</f>
        <v>401.80704243816047</v>
      </c>
      <c r="O331" s="12">
        <f>AVERAGE(K331:L331)</f>
        <v>57870.214914015101</v>
      </c>
      <c r="Q331" s="6">
        <f>O331/N331</f>
        <v>144.02488956604472</v>
      </c>
    </row>
    <row r="332" spans="1:17" x14ac:dyDescent="0.2">
      <c r="A332" t="s">
        <v>883</v>
      </c>
      <c r="B332" s="3">
        <v>2</v>
      </c>
      <c r="C332" s="3">
        <v>91.25</v>
      </c>
      <c r="D332" s="3">
        <v>2.3200756722287202E-2</v>
      </c>
      <c r="E332" s="3">
        <v>3.8121058134215E-2</v>
      </c>
      <c r="F332" s="3">
        <v>11404</v>
      </c>
      <c r="G332" t="s">
        <v>1431</v>
      </c>
      <c r="H332" s="3" t="s">
        <v>1430</v>
      </c>
      <c r="I332" s="3">
        <v>30148.3638840821</v>
      </c>
      <c r="J332" s="3">
        <v>23978.279567489499</v>
      </c>
      <c r="K332" s="3">
        <v>59656.7760131205</v>
      </c>
      <c r="L332" s="3">
        <v>56034.600032298498</v>
      </c>
      <c r="N332" s="12">
        <f>AVERAGE(I332:J332)</f>
        <v>27063.321725785798</v>
      </c>
      <c r="O332" s="12">
        <f>AVERAGE(K332:L332)</f>
        <v>57845.688022709495</v>
      </c>
      <c r="Q332" s="6">
        <f>O332/N332</f>
        <v>2.137420107140596</v>
      </c>
    </row>
    <row r="333" spans="1:17" x14ac:dyDescent="0.2">
      <c r="A333" t="s">
        <v>519</v>
      </c>
      <c r="B333" s="3">
        <v>3</v>
      </c>
      <c r="C333" s="3">
        <v>138.59</v>
      </c>
      <c r="D333" s="3">
        <v>3.80960843279321E-3</v>
      </c>
      <c r="E333" s="3">
        <v>1.9718563507657699E-2</v>
      </c>
      <c r="F333" s="3">
        <v>42465</v>
      </c>
      <c r="G333" t="s">
        <v>520</v>
      </c>
      <c r="H333" s="3" t="s">
        <v>1054</v>
      </c>
      <c r="I333" s="3">
        <v>32844.339123303602</v>
      </c>
      <c r="J333" s="3">
        <v>30840.717259970399</v>
      </c>
      <c r="K333" s="3">
        <v>56278.090812917697</v>
      </c>
      <c r="L333" s="3">
        <v>58378.5428059568</v>
      </c>
      <c r="N333" s="12">
        <f>AVERAGE(I333:J333)</f>
        <v>31842.528191637</v>
      </c>
      <c r="O333" s="12">
        <f>AVERAGE(K333:L333)</f>
        <v>57328.316809437252</v>
      </c>
      <c r="Q333" s="6">
        <f>O333/N333</f>
        <v>1.8003695078613056</v>
      </c>
    </row>
    <row r="334" spans="1:17" x14ac:dyDescent="0.2">
      <c r="A334" t="s">
        <v>205</v>
      </c>
      <c r="B334" s="3">
        <v>7</v>
      </c>
      <c r="C334" s="3">
        <v>283.20999999999998</v>
      </c>
      <c r="D334" s="3">
        <v>2.3599511718095701E-2</v>
      </c>
      <c r="E334" s="3">
        <v>3.8423424239517598E-2</v>
      </c>
      <c r="F334" s="3">
        <v>36896</v>
      </c>
      <c r="G334" t="s">
        <v>206</v>
      </c>
      <c r="H334" s="3" t="s">
        <v>1355</v>
      </c>
      <c r="I334" s="3">
        <v>196442.07590502099</v>
      </c>
      <c r="J334" s="3">
        <v>174054.161334167</v>
      </c>
      <c r="K334" s="3">
        <v>66132.756153697803</v>
      </c>
      <c r="L334" s="3">
        <v>46247.691148327998</v>
      </c>
      <c r="N334" s="12">
        <f>AVERAGE(I334:J334)</f>
        <v>185248.118619594</v>
      </c>
      <c r="O334" s="12">
        <f>AVERAGE(K334:L334)</f>
        <v>56190.223651012901</v>
      </c>
      <c r="Q334" s="6">
        <f>O334/N334</f>
        <v>0.30332412587897434</v>
      </c>
    </row>
    <row r="335" spans="1:17" x14ac:dyDescent="0.2">
      <c r="A335" t="s">
        <v>610</v>
      </c>
      <c r="B335" s="3">
        <v>3</v>
      </c>
      <c r="C335" s="3">
        <v>153.84</v>
      </c>
      <c r="D335" s="3">
        <v>0.204396758415716</v>
      </c>
      <c r="E335" s="3">
        <v>0.14579263493639</v>
      </c>
      <c r="F335" s="3">
        <v>136998</v>
      </c>
      <c r="G335" t="s">
        <v>611</v>
      </c>
      <c r="H335" s="3" t="s">
        <v>1036</v>
      </c>
      <c r="I335" s="3">
        <v>34294.229803661801</v>
      </c>
      <c r="J335" s="3">
        <v>20835.804423771398</v>
      </c>
      <c r="K335" s="3">
        <v>40499.432870635603</v>
      </c>
      <c r="L335" s="3">
        <v>70667.413341754407</v>
      </c>
      <c r="N335" s="12">
        <f>AVERAGE(I335:J335)</f>
        <v>27565.0171137166</v>
      </c>
      <c r="O335" s="12">
        <f>AVERAGE(K335:L335)</f>
        <v>55583.423106195005</v>
      </c>
      <c r="Q335" s="6">
        <f>O335/N335</f>
        <v>2.0164479810366669</v>
      </c>
    </row>
    <row r="336" spans="1:17" x14ac:dyDescent="0.2">
      <c r="A336" t="s">
        <v>558</v>
      </c>
      <c r="B336" s="3">
        <v>3</v>
      </c>
      <c r="C336" s="3">
        <v>133.82</v>
      </c>
      <c r="D336" s="3">
        <v>0.10904692593317</v>
      </c>
      <c r="E336" s="3">
        <v>9.44165658288868E-2</v>
      </c>
      <c r="F336" s="3">
        <v>228913</v>
      </c>
      <c r="G336" t="s">
        <v>1523</v>
      </c>
      <c r="H336" s="3" t="s">
        <v>1239</v>
      </c>
      <c r="I336" s="3">
        <v>92541.914710001001</v>
      </c>
      <c r="J336" s="3">
        <v>76109.502466735095</v>
      </c>
      <c r="K336" s="3">
        <v>48869.795607810898</v>
      </c>
      <c r="L336" s="3">
        <v>61782.883636364801</v>
      </c>
      <c r="N336" s="12">
        <f>AVERAGE(I336:J336)</f>
        <v>84325.708588368056</v>
      </c>
      <c r="O336" s="12">
        <f>AVERAGE(K336:L336)</f>
        <v>55326.339622087849</v>
      </c>
      <c r="Q336" s="6">
        <f>O336/N336</f>
        <v>0.65610287240111731</v>
      </c>
    </row>
    <row r="337" spans="1:17" x14ac:dyDescent="0.2">
      <c r="A337" t="s">
        <v>625</v>
      </c>
      <c r="B337" s="3">
        <v>2</v>
      </c>
      <c r="C337" s="3">
        <v>85.12</v>
      </c>
      <c r="D337" s="3">
        <v>3.7133879058016399E-2</v>
      </c>
      <c r="E337" s="3">
        <v>4.9811273151228998E-2</v>
      </c>
      <c r="F337" s="3">
        <v>47639</v>
      </c>
      <c r="G337" t="s">
        <v>626</v>
      </c>
      <c r="H337" s="3" t="s">
        <v>977</v>
      </c>
      <c r="I337" s="3">
        <v>13013.486381278301</v>
      </c>
      <c r="J337" s="3">
        <v>15809.884186297</v>
      </c>
      <c r="K337" s="3">
        <v>67961.166517008605</v>
      </c>
      <c r="L337" s="3">
        <v>41914.3248293336</v>
      </c>
      <c r="N337" s="12">
        <f>AVERAGE(I337:J337)</f>
        <v>14411.68528378765</v>
      </c>
      <c r="O337" s="12">
        <f>AVERAGE(K337:L337)</f>
        <v>54937.745673171099</v>
      </c>
      <c r="Q337" s="6">
        <f>O337/N337</f>
        <v>3.8120278504119867</v>
      </c>
    </row>
    <row r="338" spans="1:17" x14ac:dyDescent="0.2">
      <c r="A338" t="s">
        <v>881</v>
      </c>
      <c r="B338" s="3">
        <v>2</v>
      </c>
      <c r="C338" s="3">
        <v>97.14</v>
      </c>
      <c r="D338" s="3">
        <v>6.3299413287715199E-3</v>
      </c>
      <c r="E338" s="3">
        <v>2.2778404533710099E-2</v>
      </c>
      <c r="F338" s="3">
        <v>43125</v>
      </c>
      <c r="G338" t="s">
        <v>882</v>
      </c>
      <c r="H338" s="3" t="s">
        <v>997</v>
      </c>
      <c r="I338" s="3">
        <v>17148.616359177598</v>
      </c>
      <c r="J338" s="3">
        <v>18799.6695468291</v>
      </c>
      <c r="K338" s="3">
        <v>49615.2288040411</v>
      </c>
      <c r="L338" s="3">
        <v>57538.125903056003</v>
      </c>
      <c r="N338" s="12">
        <f>AVERAGE(I338:J338)</f>
        <v>17974.142953003349</v>
      </c>
      <c r="O338" s="12">
        <f>AVERAGE(K338:L338)</f>
        <v>53576.677353548555</v>
      </c>
      <c r="Q338" s="6">
        <f>O338/N338</f>
        <v>2.9807639503944348</v>
      </c>
    </row>
    <row r="339" spans="1:17" x14ac:dyDescent="0.2">
      <c r="A339" t="s">
        <v>785</v>
      </c>
      <c r="B339" s="3">
        <v>2</v>
      </c>
      <c r="C339" s="3">
        <v>102.92</v>
      </c>
      <c r="D339" s="3">
        <v>6.1018722597020902E-2</v>
      </c>
      <c r="E339" s="3">
        <v>6.6314457023122497E-2</v>
      </c>
      <c r="F339" s="3">
        <v>20057</v>
      </c>
      <c r="G339" t="s">
        <v>1475</v>
      </c>
      <c r="H339" s="3" t="s">
        <v>993</v>
      </c>
      <c r="I339" s="3">
        <v>15684.376893050399</v>
      </c>
      <c r="J339" s="3">
        <v>19316.604313602998</v>
      </c>
      <c r="K339" s="3">
        <v>39783.926792484301</v>
      </c>
      <c r="L339" s="3">
        <v>67195.543258572696</v>
      </c>
      <c r="N339" s="12">
        <f>AVERAGE(I339:J339)</f>
        <v>17500.4906033267</v>
      </c>
      <c r="O339" s="12">
        <f>AVERAGE(K339:L339)</f>
        <v>53489.735025528498</v>
      </c>
      <c r="Q339" s="6">
        <f>O339/N339</f>
        <v>3.0564706006219358</v>
      </c>
    </row>
    <row r="340" spans="1:17" x14ac:dyDescent="0.2">
      <c r="A340" t="s">
        <v>769</v>
      </c>
      <c r="B340" s="3">
        <v>2</v>
      </c>
      <c r="C340" s="3">
        <v>108.61</v>
      </c>
      <c r="D340" s="3">
        <v>0.42635592431569602</v>
      </c>
      <c r="E340" s="3">
        <v>0.24313541082387399</v>
      </c>
      <c r="F340" s="3">
        <v>39138</v>
      </c>
      <c r="G340" t="s">
        <v>770</v>
      </c>
      <c r="H340" s="3" t="s">
        <v>1219</v>
      </c>
      <c r="I340" s="3">
        <v>55296.382325830396</v>
      </c>
      <c r="J340" s="3">
        <v>93212.552382866794</v>
      </c>
      <c r="K340" s="3">
        <v>41895.574858696898</v>
      </c>
      <c r="L340" s="3">
        <v>63509.014452280797</v>
      </c>
      <c r="N340" s="12">
        <f>AVERAGE(I340:J340)</f>
        <v>74254.467354348599</v>
      </c>
      <c r="O340" s="12">
        <f>AVERAGE(K340:L340)</f>
        <v>52702.294655488848</v>
      </c>
      <c r="Q340" s="6">
        <f>O340/N340</f>
        <v>0.70975251097000047</v>
      </c>
    </row>
    <row r="341" spans="1:17" x14ac:dyDescent="0.2">
      <c r="A341" t="s">
        <v>179</v>
      </c>
      <c r="B341" s="3">
        <v>8</v>
      </c>
      <c r="C341" s="3">
        <v>394.55</v>
      </c>
      <c r="D341" s="3">
        <v>2.0133961509511699E-2</v>
      </c>
      <c r="E341" s="3">
        <v>3.5285030451314599E-2</v>
      </c>
      <c r="F341" s="3">
        <v>61389</v>
      </c>
      <c r="G341" t="s">
        <v>180</v>
      </c>
      <c r="H341" s="3" t="s">
        <v>1318</v>
      </c>
      <c r="I341" s="3">
        <v>138199.60182906</v>
      </c>
      <c r="J341" s="3">
        <v>109427.78123768599</v>
      </c>
      <c r="K341" s="3">
        <v>54358.653880725898</v>
      </c>
      <c r="L341" s="3">
        <v>50176.533289311701</v>
      </c>
      <c r="N341" s="12">
        <f>AVERAGE(I341:J341)</f>
        <v>123813.691533373</v>
      </c>
      <c r="O341" s="12">
        <f>AVERAGE(K341:L341)</f>
        <v>52267.593585018796</v>
      </c>
      <c r="Q341" s="6">
        <f>O341/N341</f>
        <v>0.42214712232314372</v>
      </c>
    </row>
    <row r="342" spans="1:17" x14ac:dyDescent="0.2">
      <c r="A342" t="s">
        <v>471</v>
      </c>
      <c r="B342" s="3">
        <v>3</v>
      </c>
      <c r="C342" s="3">
        <v>141.62</v>
      </c>
      <c r="D342" s="3">
        <v>2.8538232178462401E-2</v>
      </c>
      <c r="E342" s="3">
        <v>4.3471755813256997E-2</v>
      </c>
      <c r="F342" s="3">
        <v>50808</v>
      </c>
      <c r="G342" t="s">
        <v>472</v>
      </c>
      <c r="H342" s="3" t="s">
        <v>1275</v>
      </c>
      <c r="I342" s="3">
        <v>97576.894637627105</v>
      </c>
      <c r="J342" s="3">
        <v>94633.046315567102</v>
      </c>
      <c r="K342" s="3">
        <v>57525.276453874802</v>
      </c>
      <c r="L342" s="3">
        <v>46560.226213730901</v>
      </c>
      <c r="N342" s="12">
        <f>AVERAGE(I342:J342)</f>
        <v>96104.970476597111</v>
      </c>
      <c r="O342" s="12">
        <f>AVERAGE(K342:L342)</f>
        <v>52042.751333802851</v>
      </c>
      <c r="Q342" s="6">
        <f>O342/N342</f>
        <v>0.54151987223674325</v>
      </c>
    </row>
    <row r="343" spans="1:17" x14ac:dyDescent="0.2">
      <c r="A343" t="s">
        <v>406</v>
      </c>
      <c r="B343" s="3">
        <v>4</v>
      </c>
      <c r="C343" s="3">
        <v>183.41</v>
      </c>
      <c r="D343" s="3">
        <v>8.1608588796280301E-3</v>
      </c>
      <c r="E343" s="3">
        <v>2.46574753250275E-2</v>
      </c>
      <c r="F343" s="3">
        <v>42339</v>
      </c>
      <c r="G343" t="s">
        <v>407</v>
      </c>
      <c r="H343" s="3" t="s">
        <v>1248</v>
      </c>
      <c r="I343" s="3">
        <v>84868.799261892898</v>
      </c>
      <c r="J343" s="3">
        <v>80917.462770379294</v>
      </c>
      <c r="K343" s="3">
        <v>49956.182874158301</v>
      </c>
      <c r="L343" s="3">
        <v>53633.8652746152</v>
      </c>
      <c r="N343" s="12">
        <f>AVERAGE(I343:J343)</f>
        <v>82893.131016136089</v>
      </c>
      <c r="O343" s="12">
        <f>AVERAGE(K343:L343)</f>
        <v>51795.024074386747</v>
      </c>
      <c r="Q343" s="6">
        <f>O343/N343</f>
        <v>0.62484096618698426</v>
      </c>
    </row>
    <row r="344" spans="1:17" x14ac:dyDescent="0.2">
      <c r="A344" t="s">
        <v>364</v>
      </c>
      <c r="B344" s="3">
        <v>4</v>
      </c>
      <c r="C344" s="3">
        <v>175.99</v>
      </c>
      <c r="D344" s="3">
        <v>9.1170410843450497E-2</v>
      </c>
      <c r="E344" s="3">
        <v>8.4646826556329699E-2</v>
      </c>
      <c r="F344" s="3">
        <v>73821</v>
      </c>
      <c r="G344" t="s">
        <v>365</v>
      </c>
      <c r="H344" s="3" t="s">
        <v>1094</v>
      </c>
      <c r="I344" s="3">
        <v>37816.818735546898</v>
      </c>
      <c r="J344" s="3">
        <v>31954.684094836601</v>
      </c>
      <c r="K344" s="3">
        <v>46770.955345685601</v>
      </c>
      <c r="L344" s="3">
        <v>56608.086547796302</v>
      </c>
      <c r="N344" s="12">
        <f>AVERAGE(I344:J344)</f>
        <v>34885.751415191749</v>
      </c>
      <c r="O344" s="12">
        <f>AVERAGE(K344:L344)</f>
        <v>51689.520946740951</v>
      </c>
      <c r="Q344" s="6">
        <f>O344/N344</f>
        <v>1.4816800226418985</v>
      </c>
    </row>
    <row r="345" spans="1:17" x14ac:dyDescent="0.2">
      <c r="A345" t="s">
        <v>601</v>
      </c>
      <c r="B345" s="3">
        <v>3</v>
      </c>
      <c r="C345" s="3">
        <v>176.72</v>
      </c>
      <c r="D345" s="3">
        <v>1.26536345823214E-2</v>
      </c>
      <c r="E345" s="3">
        <v>2.8573559339807101E-2</v>
      </c>
      <c r="F345" s="3">
        <v>23678</v>
      </c>
      <c r="G345" t="s">
        <v>602</v>
      </c>
      <c r="H345" s="3" t="s">
        <v>1333</v>
      </c>
      <c r="I345" s="3">
        <v>127949.621846022</v>
      </c>
      <c r="J345" s="3">
        <v>157741.48083121001</v>
      </c>
      <c r="K345" s="3">
        <v>53983.559081131003</v>
      </c>
      <c r="L345" s="3">
        <v>48977.939341491401</v>
      </c>
      <c r="N345" s="12">
        <f>AVERAGE(I345:J345)</f>
        <v>142845.551338616</v>
      </c>
      <c r="O345" s="12">
        <f>AVERAGE(K345:L345)</f>
        <v>51480.749211311202</v>
      </c>
      <c r="Q345" s="6">
        <f>O345/N345</f>
        <v>0.36039448711479899</v>
      </c>
    </row>
    <row r="346" spans="1:17" x14ac:dyDescent="0.2">
      <c r="A346" t="s">
        <v>225</v>
      </c>
      <c r="B346" s="3">
        <v>7</v>
      </c>
      <c r="C346" s="3">
        <v>306.18</v>
      </c>
      <c r="D346" s="3">
        <v>5.8644059121922797E-3</v>
      </c>
      <c r="E346" s="3">
        <v>2.2778404533710099E-2</v>
      </c>
      <c r="F346" s="3">
        <v>102884</v>
      </c>
      <c r="G346" t="s">
        <v>1558</v>
      </c>
      <c r="H346" s="3" t="s">
        <v>1370</v>
      </c>
      <c r="I346" s="3">
        <v>195169.94965952501</v>
      </c>
      <c r="J346" s="3">
        <v>198219.91969553</v>
      </c>
      <c r="K346" s="3">
        <v>45965.5476405972</v>
      </c>
      <c r="L346" s="3">
        <v>56543.909291258002</v>
      </c>
      <c r="N346" s="12">
        <f>AVERAGE(I346:J346)</f>
        <v>196694.93467752752</v>
      </c>
      <c r="O346" s="12">
        <f>AVERAGE(K346:L346)</f>
        <v>51254.728465927605</v>
      </c>
      <c r="Q346" s="6">
        <f>O346/N346</f>
        <v>0.26057980877828613</v>
      </c>
    </row>
    <row r="347" spans="1:17" x14ac:dyDescent="0.2">
      <c r="A347" t="s">
        <v>512</v>
      </c>
      <c r="B347" s="3">
        <v>3</v>
      </c>
      <c r="C347" s="3">
        <v>112.08</v>
      </c>
      <c r="D347" s="3">
        <v>1.84473666926647E-2</v>
      </c>
      <c r="E347" s="3">
        <v>3.3835330808108001E-2</v>
      </c>
      <c r="F347" s="3">
        <v>245948</v>
      </c>
      <c r="G347" t="s">
        <v>1457</v>
      </c>
      <c r="H347" s="3" t="s">
        <v>917</v>
      </c>
      <c r="I347" s="3">
        <v>2505.6279586057899</v>
      </c>
      <c r="J347" s="3">
        <v>958.02611963776997</v>
      </c>
      <c r="K347" s="3">
        <v>50086.542047736897</v>
      </c>
      <c r="L347" s="3">
        <v>51734.230722465902</v>
      </c>
      <c r="N347" s="12">
        <f>AVERAGE(I347:J347)</f>
        <v>1731.82703912178</v>
      </c>
      <c r="O347" s="12">
        <f>AVERAGE(K347:L347)</f>
        <v>50910.386385101403</v>
      </c>
      <c r="Q347" s="6">
        <f>O347/N347</f>
        <v>29.39692315401102</v>
      </c>
    </row>
    <row r="348" spans="1:17" x14ac:dyDescent="0.2">
      <c r="A348" t="s">
        <v>574</v>
      </c>
      <c r="B348" s="3">
        <v>3</v>
      </c>
      <c r="C348" s="3">
        <v>136.74</v>
      </c>
      <c r="D348" s="3">
        <v>6.0780960599619897E-2</v>
      </c>
      <c r="E348" s="3">
        <v>6.6314457023122497E-2</v>
      </c>
      <c r="F348" s="3">
        <v>55276</v>
      </c>
      <c r="G348" t="s">
        <v>575</v>
      </c>
      <c r="H348" s="3" t="s">
        <v>1337</v>
      </c>
      <c r="I348" s="3">
        <v>149422.00114285099</v>
      </c>
      <c r="J348" s="3">
        <v>131443.59120313299</v>
      </c>
      <c r="K348" s="3">
        <v>36719.692958354499</v>
      </c>
      <c r="L348" s="3">
        <v>62898.490655736001</v>
      </c>
      <c r="N348" s="12">
        <f>AVERAGE(I348:J348)</f>
        <v>140432.79617299198</v>
      </c>
      <c r="O348" s="12">
        <f>AVERAGE(K348:L348)</f>
        <v>49809.091807045246</v>
      </c>
      <c r="Q348" s="6">
        <f>O348/N348</f>
        <v>0.35468276046919961</v>
      </c>
    </row>
    <row r="349" spans="1:17" x14ac:dyDescent="0.2">
      <c r="A349" t="s">
        <v>319</v>
      </c>
      <c r="B349" s="3">
        <v>5</v>
      </c>
      <c r="C349" s="3">
        <v>261.69</v>
      </c>
      <c r="D349" s="3">
        <v>7.9584264208468605E-2</v>
      </c>
      <c r="E349" s="3">
        <v>7.8426799682830201E-2</v>
      </c>
      <c r="F349" s="3">
        <v>146205</v>
      </c>
      <c r="G349" t="s">
        <v>320</v>
      </c>
      <c r="H349" s="3" t="s">
        <v>1246</v>
      </c>
      <c r="I349" s="3">
        <v>77609.474113689503</v>
      </c>
      <c r="J349" s="3">
        <v>77173.944062367897</v>
      </c>
      <c r="K349" s="3">
        <v>55675.562973328102</v>
      </c>
      <c r="L349" s="3">
        <v>41966.783303784898</v>
      </c>
      <c r="N349" s="12">
        <f>AVERAGE(I349:J349)</f>
        <v>77391.7090880287</v>
      </c>
      <c r="O349" s="12">
        <f>AVERAGE(K349:L349)</f>
        <v>48821.1731385565</v>
      </c>
      <c r="Q349" s="6">
        <f>O349/N349</f>
        <v>0.63083208413223146</v>
      </c>
    </row>
    <row r="350" spans="1:17" x14ac:dyDescent="0.2">
      <c r="A350" t="s">
        <v>825</v>
      </c>
      <c r="B350" s="3">
        <v>2</v>
      </c>
      <c r="C350" s="3">
        <v>66.92</v>
      </c>
      <c r="D350" s="3">
        <v>0.35656184156199899</v>
      </c>
      <c r="E350" s="3">
        <v>0.21519891529369201</v>
      </c>
      <c r="F350" s="3">
        <v>52817</v>
      </c>
      <c r="G350" t="s">
        <v>826</v>
      </c>
      <c r="H350" s="3" t="s">
        <v>1110</v>
      </c>
      <c r="I350" s="3">
        <v>30363.959649590801</v>
      </c>
      <c r="J350" s="3">
        <v>42931.824217508998</v>
      </c>
      <c r="K350" s="3">
        <v>40858.107339035203</v>
      </c>
      <c r="L350" s="3">
        <v>54521.739926735201</v>
      </c>
      <c r="N350" s="12">
        <f>AVERAGE(I350:J350)</f>
        <v>36647.891933549901</v>
      </c>
      <c r="O350" s="12">
        <f>AVERAGE(K350:L350)</f>
        <v>47689.923632885198</v>
      </c>
      <c r="Q350" s="6">
        <f>O350/N350</f>
        <v>1.3013005964806039</v>
      </c>
    </row>
    <row r="351" spans="1:17" x14ac:dyDescent="0.2">
      <c r="A351" t="s">
        <v>873</v>
      </c>
      <c r="B351" s="3">
        <v>2</v>
      </c>
      <c r="C351" s="3">
        <v>84.2</v>
      </c>
      <c r="D351" s="3">
        <v>0.111379857381483</v>
      </c>
      <c r="E351" s="3">
        <v>9.5516302243183707E-2</v>
      </c>
      <c r="F351" s="3">
        <v>44029</v>
      </c>
      <c r="G351" t="s">
        <v>874</v>
      </c>
      <c r="H351" s="3" t="s">
        <v>1108</v>
      </c>
      <c r="I351" s="3">
        <v>38576.1417555843</v>
      </c>
      <c r="J351" s="3">
        <v>32595.372261274599</v>
      </c>
      <c r="K351" s="3">
        <v>50845.932570761397</v>
      </c>
      <c r="L351" s="3">
        <v>44519.053046307701</v>
      </c>
      <c r="N351" s="12">
        <f>AVERAGE(I351:J351)</f>
        <v>35585.757008429449</v>
      </c>
      <c r="O351" s="12">
        <f>AVERAGE(K351:L351)</f>
        <v>47682.492808534545</v>
      </c>
      <c r="Q351" s="6">
        <f>O351/N351</f>
        <v>1.3399319507869303</v>
      </c>
    </row>
    <row r="352" spans="1:17" x14ac:dyDescent="0.2">
      <c r="A352" t="s">
        <v>199</v>
      </c>
      <c r="B352" s="3">
        <v>8</v>
      </c>
      <c r="C352" s="3">
        <v>342.94</v>
      </c>
      <c r="D352" s="3">
        <v>1.21414941063513E-2</v>
      </c>
      <c r="E352" s="3">
        <v>2.8123705018271598E-2</v>
      </c>
      <c r="F352" s="3">
        <v>184554</v>
      </c>
      <c r="G352" t="s">
        <v>200</v>
      </c>
      <c r="H352" s="3" t="s">
        <v>1395</v>
      </c>
      <c r="I352" s="3">
        <v>305318.87420481298</v>
      </c>
      <c r="J352" s="3">
        <v>322525.78212696803</v>
      </c>
      <c r="K352" s="3">
        <v>37751.031693014098</v>
      </c>
      <c r="L352" s="3">
        <v>57493.963965801799</v>
      </c>
      <c r="N352" s="12">
        <f>AVERAGE(I352:J352)</f>
        <v>313922.32816589053</v>
      </c>
      <c r="O352" s="12">
        <f>AVERAGE(K352:L352)</f>
        <v>47622.497829407948</v>
      </c>
      <c r="Q352" s="6">
        <f>O352/N352</f>
        <v>0.15170153110052784</v>
      </c>
    </row>
    <row r="353" spans="1:17" x14ac:dyDescent="0.2">
      <c r="A353" t="s">
        <v>366</v>
      </c>
      <c r="B353" s="3">
        <v>4</v>
      </c>
      <c r="C353" s="3">
        <v>204.8</v>
      </c>
      <c r="D353" s="3">
        <v>1.94395546196113E-3</v>
      </c>
      <c r="E353" s="3">
        <v>1.55926894524495E-2</v>
      </c>
      <c r="F353" s="3">
        <v>18807</v>
      </c>
      <c r="G353" t="s">
        <v>367</v>
      </c>
      <c r="H353" s="3" t="s">
        <v>1283</v>
      </c>
      <c r="I353" s="3">
        <v>91967.251476509904</v>
      </c>
      <c r="J353" s="3">
        <v>93288.822409610293</v>
      </c>
      <c r="K353" s="3">
        <v>46152.885531242398</v>
      </c>
      <c r="L353" s="3">
        <v>48871.658392806399</v>
      </c>
      <c r="N353" s="12">
        <f>AVERAGE(I353:J353)</f>
        <v>92628.036943060099</v>
      </c>
      <c r="O353" s="12">
        <f>AVERAGE(K353:L353)</f>
        <v>47512.271962024402</v>
      </c>
      <c r="Q353" s="6">
        <f>O353/N353</f>
        <v>0.51293618573856792</v>
      </c>
    </row>
    <row r="354" spans="1:17" x14ac:dyDescent="0.2">
      <c r="A354" t="s">
        <v>525</v>
      </c>
      <c r="B354" s="3">
        <v>3</v>
      </c>
      <c r="C354" s="3">
        <v>137.97999999999999</v>
      </c>
      <c r="D354" s="3">
        <v>0.28165240648772999</v>
      </c>
      <c r="E354" s="3">
        <v>0.18003637996879901</v>
      </c>
      <c r="F354" s="3">
        <v>35689</v>
      </c>
      <c r="G354" t="s">
        <v>526</v>
      </c>
      <c r="H354" s="3" t="s">
        <v>1126</v>
      </c>
      <c r="I354" s="3">
        <v>36618.547872830401</v>
      </c>
      <c r="J354" s="3">
        <v>44378.629861721201</v>
      </c>
      <c r="K354" s="3">
        <v>44917.3647849517</v>
      </c>
      <c r="L354" s="3">
        <v>49649.120436094803</v>
      </c>
      <c r="N354" s="12">
        <f>AVERAGE(I354:J354)</f>
        <v>40498.588867275801</v>
      </c>
      <c r="O354" s="12">
        <f>AVERAGE(K354:L354)</f>
        <v>47283.242610523252</v>
      </c>
      <c r="Q354" s="6">
        <f>O354/N354</f>
        <v>1.1675281517951772</v>
      </c>
    </row>
    <row r="355" spans="1:17" x14ac:dyDescent="0.2">
      <c r="A355" t="s">
        <v>650</v>
      </c>
      <c r="B355" s="3">
        <v>2</v>
      </c>
      <c r="C355" s="3">
        <v>54.47</v>
      </c>
      <c r="D355" s="3">
        <v>1.47620157185867E-2</v>
      </c>
      <c r="E355" s="3">
        <v>3.0429253656002901E-2</v>
      </c>
      <c r="F355" s="3">
        <v>48074</v>
      </c>
      <c r="G355" t="s">
        <v>1465</v>
      </c>
      <c r="H355" s="3" t="s">
        <v>945</v>
      </c>
      <c r="I355" s="3">
        <v>6903.2190412453701</v>
      </c>
      <c r="J355" s="3">
        <v>4226.3873351024304</v>
      </c>
      <c r="K355" s="3">
        <v>42049.3549117699</v>
      </c>
      <c r="L355" s="3">
        <v>51157.434613962498</v>
      </c>
      <c r="N355" s="12">
        <f>AVERAGE(I355:J355)</f>
        <v>5564.8031881739007</v>
      </c>
      <c r="O355" s="12">
        <f>AVERAGE(K355:L355)</f>
        <v>46603.394762866199</v>
      </c>
      <c r="Q355" s="6">
        <f>O355/N355</f>
        <v>8.3746707991229385</v>
      </c>
    </row>
    <row r="356" spans="1:17" x14ac:dyDescent="0.2">
      <c r="A356" t="s">
        <v>136</v>
      </c>
      <c r="B356" s="3">
        <v>10</v>
      </c>
      <c r="C356" s="3">
        <v>394.04</v>
      </c>
      <c r="D356" s="3">
        <v>9.5361307853376501E-2</v>
      </c>
      <c r="E356" s="3">
        <v>8.7275598796397402E-2</v>
      </c>
      <c r="F356" s="3">
        <v>265756</v>
      </c>
      <c r="G356" t="s">
        <v>1545</v>
      </c>
      <c r="H356" s="3" t="s">
        <v>1325</v>
      </c>
      <c r="I356" s="3">
        <v>105619.37327009199</v>
      </c>
      <c r="J356" s="3">
        <v>132958.234628429</v>
      </c>
      <c r="K356" s="3">
        <v>59462.114215051202</v>
      </c>
      <c r="L356" s="3">
        <v>31743.9218165741</v>
      </c>
      <c r="N356" s="12">
        <f>AVERAGE(I356:J356)</f>
        <v>119288.8039492605</v>
      </c>
      <c r="O356" s="12">
        <f>AVERAGE(K356:L356)</f>
        <v>45603.018015812653</v>
      </c>
      <c r="Q356" s="6">
        <f>O356/N356</f>
        <v>0.382290847976059</v>
      </c>
    </row>
    <row r="357" spans="1:17" x14ac:dyDescent="0.2">
      <c r="A357" t="s">
        <v>651</v>
      </c>
      <c r="B357" s="3">
        <v>2</v>
      </c>
      <c r="C357" s="3">
        <v>74.87</v>
      </c>
      <c r="D357" s="3">
        <v>0.11201483818154</v>
      </c>
      <c r="E357" s="3">
        <v>9.5877871275698495E-2</v>
      </c>
      <c r="F357" s="3">
        <v>23394</v>
      </c>
      <c r="G357" t="s">
        <v>652</v>
      </c>
      <c r="H357" s="3" t="s">
        <v>1034</v>
      </c>
      <c r="I357" s="3">
        <v>16448.074236825199</v>
      </c>
      <c r="J357" s="3">
        <v>28337.500963237799</v>
      </c>
      <c r="K357" s="3">
        <v>44246.984701629</v>
      </c>
      <c r="L357" s="3">
        <v>46936.4057272176</v>
      </c>
      <c r="N357" s="12">
        <f>AVERAGE(I357:J357)</f>
        <v>22392.787600031501</v>
      </c>
      <c r="O357" s="12">
        <f>AVERAGE(K357:L357)</f>
        <v>45591.6952144233</v>
      </c>
      <c r="Q357" s="6">
        <f>O357/N357</f>
        <v>2.0359990917057225</v>
      </c>
    </row>
    <row r="358" spans="1:17" x14ac:dyDescent="0.2">
      <c r="A358" t="s">
        <v>797</v>
      </c>
      <c r="B358" s="3">
        <v>2</v>
      </c>
      <c r="C358" s="3">
        <v>115.98</v>
      </c>
      <c r="D358" s="3">
        <v>0.93775419805377302</v>
      </c>
      <c r="E358" s="3">
        <v>0.450264520657703</v>
      </c>
      <c r="F358" s="3">
        <v>24405</v>
      </c>
      <c r="G358" t="s">
        <v>798</v>
      </c>
      <c r="H358" s="3" t="s">
        <v>1157</v>
      </c>
      <c r="I358" s="3">
        <v>38355.955462436803</v>
      </c>
      <c r="J358" s="3">
        <v>50079.778313741699</v>
      </c>
      <c r="K358" s="3">
        <v>39900.261352827001</v>
      </c>
      <c r="L358" s="3">
        <v>49626.976893781299</v>
      </c>
      <c r="N358" s="12">
        <f>AVERAGE(I358:J358)</f>
        <v>44217.866888089251</v>
      </c>
      <c r="O358" s="12">
        <f>AVERAGE(K358:L358)</f>
        <v>44763.619123304146</v>
      </c>
      <c r="Q358" s="6">
        <f>O358/N358</f>
        <v>1.0123423465133707</v>
      </c>
    </row>
    <row r="359" spans="1:17" x14ac:dyDescent="0.2">
      <c r="A359" t="s">
        <v>761</v>
      </c>
      <c r="B359" s="3">
        <v>2</v>
      </c>
      <c r="C359" s="3">
        <v>81.31</v>
      </c>
      <c r="D359" s="3">
        <v>4.5033964838982102E-2</v>
      </c>
      <c r="E359" s="3">
        <v>5.51558219660927E-2</v>
      </c>
      <c r="F359" s="3">
        <v>49484</v>
      </c>
      <c r="G359" t="s">
        <v>762</v>
      </c>
      <c r="H359" s="3" t="s">
        <v>966</v>
      </c>
      <c r="I359" s="3">
        <v>10865.9730519722</v>
      </c>
      <c r="J359" s="3">
        <v>7629.3259093594397</v>
      </c>
      <c r="K359" s="3">
        <v>56558.8402539284</v>
      </c>
      <c r="L359" s="3">
        <v>31790.690891264399</v>
      </c>
      <c r="N359" s="12">
        <f>AVERAGE(I359:J359)</f>
        <v>9247.6494806658193</v>
      </c>
      <c r="O359" s="12">
        <f>AVERAGE(K359:L359)</f>
        <v>44174.7655725964</v>
      </c>
      <c r="Q359" s="6">
        <f>O359/N359</f>
        <v>4.7768641820770945</v>
      </c>
    </row>
    <row r="360" spans="1:17" x14ac:dyDescent="0.2">
      <c r="A360" t="s">
        <v>680</v>
      </c>
      <c r="B360" s="3">
        <v>2</v>
      </c>
      <c r="C360" s="3">
        <v>68.14</v>
      </c>
      <c r="D360" s="3">
        <v>4.2417493570706703E-3</v>
      </c>
      <c r="E360" s="3">
        <v>1.9718563507657699E-2</v>
      </c>
      <c r="F360" s="3">
        <v>31596</v>
      </c>
      <c r="G360" t="s">
        <v>1459</v>
      </c>
      <c r="H360" s="3" t="s">
        <v>928</v>
      </c>
      <c r="I360" s="3">
        <v>3621.0666968754399</v>
      </c>
      <c r="J360" s="3">
        <v>2570.9256458715599</v>
      </c>
      <c r="K360" s="3">
        <v>43355.784063111198</v>
      </c>
      <c r="L360" s="3">
        <v>41809.0154648725</v>
      </c>
      <c r="N360" s="12">
        <f>AVERAGE(I360:J360)</f>
        <v>3095.9961713735001</v>
      </c>
      <c r="O360" s="12">
        <f>AVERAGE(K360:L360)</f>
        <v>42582.399763991853</v>
      </c>
      <c r="Q360" s="6">
        <f>O360/N360</f>
        <v>13.754022100453923</v>
      </c>
    </row>
    <row r="361" spans="1:17" x14ac:dyDescent="0.2">
      <c r="A361" t="s">
        <v>730</v>
      </c>
      <c r="B361" s="3">
        <v>2</v>
      </c>
      <c r="C361" s="3">
        <v>103.52</v>
      </c>
      <c r="D361" s="3">
        <v>1.25219840864723E-2</v>
      </c>
      <c r="E361" s="3">
        <v>2.8554402080581999E-2</v>
      </c>
      <c r="F361" s="3">
        <v>16544</v>
      </c>
      <c r="G361" t="s">
        <v>731</v>
      </c>
      <c r="H361" s="3" t="s">
        <v>1055</v>
      </c>
      <c r="I361" s="3">
        <v>23367.628461611901</v>
      </c>
      <c r="J361" s="3">
        <v>23210.886577555899</v>
      </c>
      <c r="K361" s="3">
        <v>39076.647081272597</v>
      </c>
      <c r="L361" s="3">
        <v>44573.966684440602</v>
      </c>
      <c r="N361" s="12">
        <f>AVERAGE(I361:J361)</f>
        <v>23289.257519583902</v>
      </c>
      <c r="O361" s="12">
        <f>AVERAGE(K361:L361)</f>
        <v>41825.306882856603</v>
      </c>
      <c r="Q361" s="6">
        <f>O361/N361</f>
        <v>1.7959055520634681</v>
      </c>
    </row>
    <row r="362" spans="1:17" x14ac:dyDescent="0.2">
      <c r="A362" t="s">
        <v>726</v>
      </c>
      <c r="B362" s="3">
        <v>2</v>
      </c>
      <c r="C362" s="3">
        <v>75.5</v>
      </c>
      <c r="D362" s="3">
        <v>2.7463794413701399E-2</v>
      </c>
      <c r="E362" s="3">
        <v>4.2264897358606203E-2</v>
      </c>
      <c r="F362" s="3">
        <v>34038</v>
      </c>
      <c r="G362" t="s">
        <v>727</v>
      </c>
      <c r="H362" s="3" t="s">
        <v>923</v>
      </c>
      <c r="I362" s="3">
        <v>1338.26288660164</v>
      </c>
      <c r="J362" s="3">
        <v>3116.5957964582099</v>
      </c>
      <c r="K362" s="3">
        <v>51046.037625893099</v>
      </c>
      <c r="L362" s="3">
        <v>29964.011715839799</v>
      </c>
      <c r="N362" s="12">
        <f>AVERAGE(I362:J362)</f>
        <v>2227.4293415299248</v>
      </c>
      <c r="O362" s="12">
        <f>AVERAGE(K362:L362)</f>
        <v>40505.024670866449</v>
      </c>
      <c r="Q362" s="6">
        <f>O362/N362</f>
        <v>18.184650761152898</v>
      </c>
    </row>
    <row r="363" spans="1:17" x14ac:dyDescent="0.2">
      <c r="A363" t="s">
        <v>904</v>
      </c>
      <c r="B363" s="3">
        <v>2</v>
      </c>
      <c r="C363" s="3">
        <v>42.46</v>
      </c>
      <c r="D363" s="3">
        <v>0.110202194760881</v>
      </c>
      <c r="E363" s="3">
        <v>9.5050553730300899E-2</v>
      </c>
      <c r="F363" s="3">
        <v>39574</v>
      </c>
      <c r="G363" t="s">
        <v>905</v>
      </c>
      <c r="H363" s="3" t="s">
        <v>971</v>
      </c>
      <c r="I363" s="3">
        <v>12059.7743901459</v>
      </c>
      <c r="J363" s="3">
        <v>7563.9569366512396</v>
      </c>
      <c r="K363" s="3">
        <v>23623.349091992401</v>
      </c>
      <c r="L363" s="3">
        <v>54789.063459514698</v>
      </c>
      <c r="N363" s="12">
        <f>AVERAGE(I363:J363)</f>
        <v>9811.8656633985702</v>
      </c>
      <c r="O363" s="12">
        <f>AVERAGE(K363:L363)</f>
        <v>39206.206275753546</v>
      </c>
      <c r="Q363" s="6">
        <f>O363/N363</f>
        <v>3.995795256554048</v>
      </c>
    </row>
    <row r="364" spans="1:17" x14ac:dyDescent="0.2">
      <c r="A364" t="s">
        <v>629</v>
      </c>
      <c r="B364" s="3">
        <v>2</v>
      </c>
      <c r="C364" s="3">
        <v>75.19</v>
      </c>
      <c r="D364" s="3">
        <v>1.36832630777475E-2</v>
      </c>
      <c r="E364" s="3">
        <v>2.95616365078397E-2</v>
      </c>
      <c r="F364" s="3">
        <v>44443</v>
      </c>
      <c r="G364" t="s">
        <v>630</v>
      </c>
      <c r="H364" s="3" t="s">
        <v>1012</v>
      </c>
      <c r="I364" s="3">
        <v>14667.7008331585</v>
      </c>
      <c r="J364" s="3">
        <v>18054.433442129099</v>
      </c>
      <c r="K364" s="3">
        <v>39146.965387502103</v>
      </c>
      <c r="L364" s="3">
        <v>39231.933518210302</v>
      </c>
      <c r="N364" s="12">
        <f>AVERAGE(I364:J364)</f>
        <v>16361.0671376438</v>
      </c>
      <c r="O364" s="12">
        <f>AVERAGE(K364:L364)</f>
        <v>39189.449452856206</v>
      </c>
      <c r="Q364" s="6">
        <f>O364/N364</f>
        <v>2.395286879710218</v>
      </c>
    </row>
    <row r="365" spans="1:17" x14ac:dyDescent="0.2">
      <c r="A365" t="s">
        <v>672</v>
      </c>
      <c r="B365" s="3">
        <v>2</v>
      </c>
      <c r="C365" s="3">
        <v>83.94</v>
      </c>
      <c r="D365" s="3">
        <v>3.1091348060762102E-2</v>
      </c>
      <c r="E365" s="3">
        <v>4.5299728320741098E-2</v>
      </c>
      <c r="F365" s="3">
        <v>27858</v>
      </c>
      <c r="G365" t="s">
        <v>673</v>
      </c>
      <c r="H365" s="3" t="s">
        <v>932</v>
      </c>
      <c r="I365" s="3">
        <v>2958.5551568764399</v>
      </c>
      <c r="J365" s="3">
        <v>3570.5928590871399</v>
      </c>
      <c r="K365" s="3">
        <v>23475.021121687299</v>
      </c>
      <c r="L365" s="3">
        <v>54714.329040637</v>
      </c>
      <c r="N365" s="12">
        <f>AVERAGE(I365:J365)</f>
        <v>3264.5740079817897</v>
      </c>
      <c r="O365" s="12">
        <f>AVERAGE(K365:L365)</f>
        <v>39094.675081162146</v>
      </c>
      <c r="Q365" s="6">
        <f>O365/N365</f>
        <v>11.975429255264787</v>
      </c>
    </row>
    <row r="366" spans="1:17" x14ac:dyDescent="0.2">
      <c r="A366" t="s">
        <v>393</v>
      </c>
      <c r="B366" s="3">
        <v>4</v>
      </c>
      <c r="C366" s="3">
        <v>116.75</v>
      </c>
      <c r="D366" s="3">
        <v>0.15985122332068799</v>
      </c>
      <c r="E366" s="3">
        <v>0.123848314734161</v>
      </c>
      <c r="F366" s="3">
        <v>83948</v>
      </c>
      <c r="G366" t="s">
        <v>1524</v>
      </c>
      <c r="H366" s="3" t="s">
        <v>1241</v>
      </c>
      <c r="I366" s="3">
        <v>71549.713479068698</v>
      </c>
      <c r="J366" s="3">
        <v>48818.932918931001</v>
      </c>
      <c r="K366" s="3">
        <v>38788.177095642597</v>
      </c>
      <c r="L366" s="3">
        <v>38973.215580218901</v>
      </c>
      <c r="N366" s="12">
        <f>AVERAGE(I366:J366)</f>
        <v>60184.323198999846</v>
      </c>
      <c r="O366" s="12">
        <f>AVERAGE(K366:L366)</f>
        <v>38880.696337930749</v>
      </c>
      <c r="Q366" s="6">
        <f>O366/N366</f>
        <v>0.64602697631693029</v>
      </c>
    </row>
    <row r="367" spans="1:17" x14ac:dyDescent="0.2">
      <c r="A367" t="s">
        <v>879</v>
      </c>
      <c r="B367" s="3">
        <v>2</v>
      </c>
      <c r="C367" s="3">
        <v>87.1</v>
      </c>
      <c r="D367" s="3">
        <v>8.1534939722559499E-2</v>
      </c>
      <c r="E367" s="3">
        <v>7.9650416925393805E-2</v>
      </c>
      <c r="F367" s="3">
        <v>51720</v>
      </c>
      <c r="G367" t="s">
        <v>880</v>
      </c>
      <c r="H367" s="3" t="s">
        <v>1287</v>
      </c>
      <c r="I367" s="3">
        <v>83315.3581758207</v>
      </c>
      <c r="J367" s="3">
        <v>71667.357221658298</v>
      </c>
      <c r="K367" s="3">
        <v>46587.826828601501</v>
      </c>
      <c r="L367" s="3">
        <v>31104.249091699501</v>
      </c>
      <c r="N367" s="12">
        <f>AVERAGE(I367:J367)</f>
        <v>77491.357698739506</v>
      </c>
      <c r="O367" s="12">
        <f>AVERAGE(K367:L367)</f>
        <v>38846.037960150497</v>
      </c>
      <c r="Q367" s="6">
        <f>O367/N367</f>
        <v>0.50129510068943306</v>
      </c>
    </row>
    <row r="368" spans="1:17" x14ac:dyDescent="0.2">
      <c r="A368" t="s">
        <v>871</v>
      </c>
      <c r="B368" s="3">
        <v>2</v>
      </c>
      <c r="C368" s="3">
        <v>96.62</v>
      </c>
      <c r="D368" s="3">
        <v>3.7714476788889603E-2</v>
      </c>
      <c r="E368" s="3">
        <v>5.0141060768088899E-2</v>
      </c>
      <c r="F368" s="3">
        <v>23437</v>
      </c>
      <c r="G368" t="s">
        <v>872</v>
      </c>
      <c r="H368" s="3" t="s">
        <v>1340</v>
      </c>
      <c r="I368" s="3">
        <v>113399.32738118801</v>
      </c>
      <c r="J368" s="3">
        <v>111792.087873321</v>
      </c>
      <c r="K368" s="3">
        <v>30395.081195581701</v>
      </c>
      <c r="L368" s="3">
        <v>47012.156672470803</v>
      </c>
      <c r="N368" s="12">
        <f>AVERAGE(I368:J368)</f>
        <v>112595.70762725451</v>
      </c>
      <c r="O368" s="12">
        <f>AVERAGE(K368:L368)</f>
        <v>38703.61893402625</v>
      </c>
      <c r="Q368" s="6">
        <f>O368/N368</f>
        <v>0.34373973706132466</v>
      </c>
    </row>
    <row r="369" spans="1:17" x14ac:dyDescent="0.2">
      <c r="A369" t="s">
        <v>283</v>
      </c>
      <c r="B369" s="3">
        <v>6</v>
      </c>
      <c r="C369" s="3">
        <v>249.41</v>
      </c>
      <c r="D369" s="3">
        <v>7.9541982707886905E-4</v>
      </c>
      <c r="E369" s="3">
        <v>1.20481052890468E-2</v>
      </c>
      <c r="F369" s="3">
        <v>23923</v>
      </c>
      <c r="G369" t="s">
        <v>1564</v>
      </c>
      <c r="H369" s="3" t="s">
        <v>1379</v>
      </c>
      <c r="I369" s="3">
        <v>171300.55238889699</v>
      </c>
      <c r="J369" s="3">
        <v>186523.98900557999</v>
      </c>
      <c r="K369" s="3">
        <v>38287.7615454072</v>
      </c>
      <c r="L369" s="3">
        <v>38883.805651800001</v>
      </c>
      <c r="N369" s="12">
        <f>AVERAGE(I369:J369)</f>
        <v>178912.27069723851</v>
      </c>
      <c r="O369" s="12">
        <f>AVERAGE(K369:L369)</f>
        <v>38585.783598603601</v>
      </c>
      <c r="Q369" s="6">
        <f>O369/N369</f>
        <v>0.21566873780222592</v>
      </c>
    </row>
    <row r="370" spans="1:17" x14ac:dyDescent="0.2">
      <c r="A370" t="s">
        <v>328</v>
      </c>
      <c r="B370" s="3">
        <v>5</v>
      </c>
      <c r="C370" s="3">
        <v>250.73</v>
      </c>
      <c r="D370" s="3">
        <v>1.46271916042915E-2</v>
      </c>
      <c r="E370" s="3">
        <v>3.03503002180147E-2</v>
      </c>
      <c r="F370" s="3">
        <v>59505</v>
      </c>
      <c r="G370" t="s">
        <v>329</v>
      </c>
      <c r="H370" s="3" t="s">
        <v>1351</v>
      </c>
      <c r="I370" s="3">
        <v>134335.38287285701</v>
      </c>
      <c r="J370" s="3">
        <v>116766.994009277</v>
      </c>
      <c r="K370" s="3">
        <v>33628.407543235196</v>
      </c>
      <c r="L370" s="3">
        <v>43371.3077013082</v>
      </c>
      <c r="N370" s="12">
        <f>AVERAGE(I370:J370)</f>
        <v>125551.188441067</v>
      </c>
      <c r="O370" s="12">
        <f>AVERAGE(K370:L370)</f>
        <v>38499.857622271695</v>
      </c>
      <c r="Q370" s="6">
        <f>O370/N370</f>
        <v>0.3066467000457212</v>
      </c>
    </row>
    <row r="371" spans="1:17" x14ac:dyDescent="0.2">
      <c r="A371" t="s">
        <v>564</v>
      </c>
      <c r="B371" s="3">
        <v>3</v>
      </c>
      <c r="C371" s="3">
        <v>137.05000000000001</v>
      </c>
      <c r="D371" s="3">
        <v>2.5504867645171898E-3</v>
      </c>
      <c r="E371" s="3">
        <v>1.7366156667552798E-2</v>
      </c>
      <c r="F371" s="3">
        <v>157365</v>
      </c>
      <c r="G371" t="s">
        <v>565</v>
      </c>
      <c r="H371" s="3" t="s">
        <v>1327</v>
      </c>
      <c r="I371" s="3">
        <v>104291.093592505</v>
      </c>
      <c r="J371" s="3">
        <v>98780.000426787796</v>
      </c>
      <c r="K371" s="3">
        <v>36668.931115881103</v>
      </c>
      <c r="L371" s="3">
        <v>39826.710705601399</v>
      </c>
      <c r="N371" s="12">
        <f>AVERAGE(I371:J371)</f>
        <v>101535.5470096464</v>
      </c>
      <c r="O371" s="12">
        <f>AVERAGE(K371:L371)</f>
        <v>38247.820910741255</v>
      </c>
      <c r="Q371" s="6">
        <f>O371/N371</f>
        <v>0.37669389723293178</v>
      </c>
    </row>
    <row r="372" spans="1:17" x14ac:dyDescent="0.2">
      <c r="A372" t="s">
        <v>678</v>
      </c>
      <c r="B372" s="3">
        <v>2</v>
      </c>
      <c r="C372" s="3">
        <v>68.73</v>
      </c>
      <c r="D372" s="3">
        <v>6.9113475267046397E-4</v>
      </c>
      <c r="E372" s="3">
        <v>1.20481052890468E-2</v>
      </c>
      <c r="F372" s="3">
        <v>63014</v>
      </c>
      <c r="G372" t="s">
        <v>679</v>
      </c>
      <c r="H372" s="3" t="s">
        <v>964</v>
      </c>
      <c r="I372" s="3">
        <v>7112.4749497954799</v>
      </c>
      <c r="J372" s="3">
        <v>7675.3493712504396</v>
      </c>
      <c r="K372" s="3">
        <v>38316.050323957003</v>
      </c>
      <c r="L372" s="3">
        <v>36851.055755203299</v>
      </c>
      <c r="N372" s="12">
        <f>AVERAGE(I372:J372)</f>
        <v>7393.9121605229593</v>
      </c>
      <c r="O372" s="12">
        <f>AVERAGE(K372:L372)</f>
        <v>37583.553039580147</v>
      </c>
      <c r="Q372" s="6">
        <f>O372/N372</f>
        <v>5.0830402395424077</v>
      </c>
    </row>
    <row r="373" spans="1:17" x14ac:dyDescent="0.2">
      <c r="A373" t="s">
        <v>456</v>
      </c>
      <c r="B373" s="3">
        <v>3</v>
      </c>
      <c r="C373" s="3">
        <v>99.26</v>
      </c>
      <c r="D373" s="3">
        <v>0.78029274312649499</v>
      </c>
      <c r="E373" s="3">
        <v>0.39566539417906099</v>
      </c>
      <c r="F373" s="3">
        <v>79107</v>
      </c>
      <c r="G373" t="s">
        <v>457</v>
      </c>
      <c r="H373" s="3" t="s">
        <v>1182</v>
      </c>
      <c r="I373" s="3">
        <v>51399.7378858593</v>
      </c>
      <c r="J373" s="3">
        <v>30501.496014248001</v>
      </c>
      <c r="K373" s="3">
        <v>51156.307583657399</v>
      </c>
      <c r="L373" s="3">
        <v>22471.4005191014</v>
      </c>
      <c r="N373" s="12">
        <f>AVERAGE(I373:J373)</f>
        <v>40950.616950053649</v>
      </c>
      <c r="O373" s="12">
        <f>AVERAGE(K373:L373)</f>
        <v>36813.8540513794</v>
      </c>
      <c r="Q373" s="6">
        <f>O373/N373</f>
        <v>0.89898167093014136</v>
      </c>
    </row>
    <row r="374" spans="1:17" x14ac:dyDescent="0.2">
      <c r="A374" t="s">
        <v>502</v>
      </c>
      <c r="B374" s="3">
        <v>3</v>
      </c>
      <c r="C374" s="3">
        <v>152.53</v>
      </c>
      <c r="D374" s="3">
        <v>0.10205476103382199</v>
      </c>
      <c r="E374" s="3">
        <v>9.0812163554667896E-2</v>
      </c>
      <c r="F374" s="3">
        <v>269227</v>
      </c>
      <c r="G374" t="s">
        <v>1519</v>
      </c>
      <c r="H374" s="3" t="s">
        <v>1211</v>
      </c>
      <c r="I374" s="3">
        <v>46320.776415476503</v>
      </c>
      <c r="J374" s="3">
        <v>52768.348715717897</v>
      </c>
      <c r="K374" s="3">
        <v>33603.982330950697</v>
      </c>
      <c r="L374" s="3">
        <v>39638.7788425131</v>
      </c>
      <c r="N374" s="12">
        <f>AVERAGE(I374:J374)</f>
        <v>49544.562565597196</v>
      </c>
      <c r="O374" s="12">
        <f>AVERAGE(K374:L374)</f>
        <v>36621.380586731902</v>
      </c>
      <c r="Q374" s="6">
        <f>O374/N374</f>
        <v>0.73916043840825219</v>
      </c>
    </row>
    <row r="375" spans="1:17" x14ac:dyDescent="0.2">
      <c r="A375" t="s">
        <v>465</v>
      </c>
      <c r="B375" s="3">
        <v>3</v>
      </c>
      <c r="C375" s="3">
        <v>130.77000000000001</v>
      </c>
      <c r="D375" s="3">
        <v>0.15420754816339599</v>
      </c>
      <c r="E375" s="3">
        <v>0.12134816612743</v>
      </c>
      <c r="F375" s="3">
        <v>26316</v>
      </c>
      <c r="G375" t="s">
        <v>466</v>
      </c>
      <c r="H375" s="3" t="s">
        <v>1187</v>
      </c>
      <c r="I375" s="3">
        <v>39764.399859879799</v>
      </c>
      <c r="J375" s="3">
        <v>44193.954176908199</v>
      </c>
      <c r="K375" s="3">
        <v>37639.642308602699</v>
      </c>
      <c r="L375" s="3">
        <v>34917.119535623198</v>
      </c>
      <c r="N375" s="12">
        <f>AVERAGE(I375:J375)</f>
        <v>41979.177018393995</v>
      </c>
      <c r="O375" s="12">
        <f>AVERAGE(K375:L375)</f>
        <v>36278.380922112949</v>
      </c>
      <c r="Q375" s="6">
        <f>O375/N375</f>
        <v>0.8641994316900703</v>
      </c>
    </row>
    <row r="376" spans="1:17" x14ac:dyDescent="0.2">
      <c r="A376" t="s">
        <v>755</v>
      </c>
      <c r="B376" s="3">
        <v>2</v>
      </c>
      <c r="C376" s="3">
        <v>88.01</v>
      </c>
      <c r="D376" s="3">
        <v>8.7742911844396199E-3</v>
      </c>
      <c r="E376" s="3">
        <v>2.54068619575301E-2</v>
      </c>
      <c r="F376" s="3">
        <v>46578</v>
      </c>
      <c r="G376" t="s">
        <v>756</v>
      </c>
      <c r="H376" s="3" t="s">
        <v>957</v>
      </c>
      <c r="I376" s="3">
        <v>6943.11063664619</v>
      </c>
      <c r="J376" s="3">
        <v>5029.8862703281302</v>
      </c>
      <c r="K376" s="3">
        <v>34022.566792592697</v>
      </c>
      <c r="L376" s="3">
        <v>37958.325084383898</v>
      </c>
      <c r="N376" s="12">
        <f>AVERAGE(I376:J376)</f>
        <v>5986.4984534871601</v>
      </c>
      <c r="O376" s="12">
        <f>AVERAGE(K376:L376)</f>
        <v>35990.445938488294</v>
      </c>
      <c r="Q376" s="6">
        <f>O376/N376</f>
        <v>6.0119360621439251</v>
      </c>
    </row>
    <row r="377" spans="1:17" x14ac:dyDescent="0.2">
      <c r="A377" t="s">
        <v>795</v>
      </c>
      <c r="B377" s="3">
        <v>2</v>
      </c>
      <c r="C377" s="3">
        <v>78.95</v>
      </c>
      <c r="D377" s="3">
        <v>5.9415375533718097E-2</v>
      </c>
      <c r="E377" s="3">
        <v>6.5600412134181399E-2</v>
      </c>
      <c r="F377" s="3">
        <v>12638</v>
      </c>
      <c r="G377" t="s">
        <v>796</v>
      </c>
      <c r="H377" s="3" t="s">
        <v>1339</v>
      </c>
      <c r="I377" s="3">
        <v>120047.875746502</v>
      </c>
      <c r="J377" s="3">
        <v>81699.269844438604</v>
      </c>
      <c r="K377" s="3">
        <v>41314.873148536397</v>
      </c>
      <c r="L377" s="3">
        <v>28096.763099834701</v>
      </c>
      <c r="N377" s="12">
        <f>AVERAGE(I377:J377)</f>
        <v>100873.5727954703</v>
      </c>
      <c r="O377" s="12">
        <f>AVERAGE(K377:L377)</f>
        <v>34705.818124185549</v>
      </c>
      <c r="Q377" s="6">
        <f>O377/N377</f>
        <v>0.34405263105486039</v>
      </c>
    </row>
    <row r="378" spans="1:17" x14ac:dyDescent="0.2">
      <c r="A378" t="s">
        <v>239</v>
      </c>
      <c r="B378" s="3">
        <v>6</v>
      </c>
      <c r="C378" s="3">
        <v>207.35</v>
      </c>
      <c r="D378" s="3">
        <v>0.115327065113984</v>
      </c>
      <c r="E378" s="3">
        <v>9.7414081148476203E-2</v>
      </c>
      <c r="F378" s="3">
        <v>101439</v>
      </c>
      <c r="G378" t="s">
        <v>240</v>
      </c>
      <c r="H378" s="3" t="s">
        <v>1316</v>
      </c>
      <c r="I378" s="3">
        <v>99595.399186114199</v>
      </c>
      <c r="J378" s="3">
        <v>61235.754111449904</v>
      </c>
      <c r="K378" s="3">
        <v>27342.858123574599</v>
      </c>
      <c r="L378" s="3">
        <v>40926.286101767597</v>
      </c>
      <c r="N378" s="12">
        <f>AVERAGE(I378:J378)</f>
        <v>80415.576648782051</v>
      </c>
      <c r="O378" s="12">
        <f>AVERAGE(K378:L378)</f>
        <v>34134.5721126711</v>
      </c>
      <c r="Q378" s="6">
        <f>O378/N378</f>
        <v>0.42447711668791582</v>
      </c>
    </row>
    <row r="379" spans="1:17" x14ac:dyDescent="0.2">
      <c r="A379" t="s">
        <v>643</v>
      </c>
      <c r="B379" s="3">
        <v>2</v>
      </c>
      <c r="C379" s="3">
        <v>66.540000000000006</v>
      </c>
      <c r="D379" s="3">
        <v>2.9415343564599401E-3</v>
      </c>
      <c r="E379" s="3">
        <v>1.7973322993255499E-2</v>
      </c>
      <c r="F379" s="3">
        <v>23722</v>
      </c>
      <c r="G379" t="s">
        <v>644</v>
      </c>
      <c r="H379" s="3" t="s">
        <v>965</v>
      </c>
      <c r="I379" s="3">
        <v>6265.2279230164504</v>
      </c>
      <c r="J379" s="3">
        <v>7033.2320860953696</v>
      </c>
      <c r="K379" s="3">
        <v>31327.639437113401</v>
      </c>
      <c r="L379" s="3">
        <v>35767.4722943304</v>
      </c>
      <c r="N379" s="12">
        <f>AVERAGE(I379:J379)</f>
        <v>6649.2300045559095</v>
      </c>
      <c r="O379" s="12">
        <f>AVERAGE(K379:L379)</f>
        <v>33547.555865721901</v>
      </c>
      <c r="Q379" s="6">
        <f>O379/N379</f>
        <v>5.0453294355490543</v>
      </c>
    </row>
    <row r="380" spans="1:17" x14ac:dyDescent="0.2">
      <c r="A380" t="s">
        <v>888</v>
      </c>
      <c r="B380" s="3">
        <v>2</v>
      </c>
      <c r="C380" s="3">
        <v>100.39</v>
      </c>
      <c r="D380" s="3">
        <v>5.8059096446577502E-2</v>
      </c>
      <c r="E380" s="3">
        <v>6.5062093103595495E-2</v>
      </c>
      <c r="F380" s="3">
        <v>15969</v>
      </c>
      <c r="G380" t="s">
        <v>889</v>
      </c>
      <c r="H380" s="3" t="s">
        <v>1010</v>
      </c>
      <c r="I380" s="3">
        <v>14634.4856281634</v>
      </c>
      <c r="J380" s="3">
        <v>12967.162145357001</v>
      </c>
      <c r="K380" s="3">
        <v>26579.607255294399</v>
      </c>
      <c r="L380" s="3">
        <v>40460.793918227602</v>
      </c>
      <c r="N380" s="12">
        <f>AVERAGE(I380:J380)</f>
        <v>13800.823886760201</v>
      </c>
      <c r="O380" s="12">
        <f>AVERAGE(K380:L380)</f>
        <v>33520.200586760999</v>
      </c>
      <c r="Q380" s="6">
        <f>O380/N380</f>
        <v>2.4288550351634117</v>
      </c>
    </row>
    <row r="381" spans="1:17" x14ac:dyDescent="0.2">
      <c r="A381" t="s">
        <v>505</v>
      </c>
      <c r="B381" s="3">
        <v>3</v>
      </c>
      <c r="C381" s="3">
        <v>68.63</v>
      </c>
      <c r="D381" s="3">
        <v>0.23207463604479101</v>
      </c>
      <c r="E381" s="3">
        <v>0.15887176337141801</v>
      </c>
      <c r="F381" s="3">
        <v>22944</v>
      </c>
      <c r="G381" t="s">
        <v>506</v>
      </c>
      <c r="H381" s="3" t="s">
        <v>1031</v>
      </c>
      <c r="I381" s="3">
        <v>14574.195767105701</v>
      </c>
      <c r="J381" s="3">
        <v>17307.726647552699</v>
      </c>
      <c r="K381" s="3">
        <v>44966.813953005098</v>
      </c>
      <c r="L381" s="3">
        <v>21026.754421916001</v>
      </c>
      <c r="N381" s="12">
        <f>AVERAGE(I381:J381)</f>
        <v>15940.961207329201</v>
      </c>
      <c r="O381" s="12">
        <f>AVERAGE(K381:L381)</f>
        <v>32996.784187460551</v>
      </c>
      <c r="Q381" s="6">
        <f>O381/N381</f>
        <v>2.0699369227678419</v>
      </c>
    </row>
    <row r="382" spans="1:17" x14ac:dyDescent="0.2">
      <c r="A382" t="s">
        <v>631</v>
      </c>
      <c r="B382" s="3">
        <v>2</v>
      </c>
      <c r="C382" s="3">
        <v>68.59</v>
      </c>
      <c r="D382" s="3">
        <v>0.78631779815490399</v>
      </c>
      <c r="E382" s="3">
        <v>0.39763110397186902</v>
      </c>
      <c r="F382" s="3">
        <v>121108</v>
      </c>
      <c r="G382" t="s">
        <v>632</v>
      </c>
      <c r="H382" s="3" t="s">
        <v>1161</v>
      </c>
      <c r="I382" s="3">
        <v>32817.277881002599</v>
      </c>
      <c r="J382" s="3">
        <v>34519.608769104801</v>
      </c>
      <c r="K382" s="3">
        <v>35640.0937846011</v>
      </c>
      <c r="L382" s="3">
        <v>30097.168520192099</v>
      </c>
      <c r="N382" s="12">
        <f>AVERAGE(I382:J382)</f>
        <v>33668.443325053697</v>
      </c>
      <c r="O382" s="12">
        <f>AVERAGE(K382:L382)</f>
        <v>32868.6311523966</v>
      </c>
      <c r="Q382" s="6">
        <f>O382/N382</f>
        <v>0.97624445642065272</v>
      </c>
    </row>
    <row r="383" spans="1:17" x14ac:dyDescent="0.2">
      <c r="A383" t="s">
        <v>423</v>
      </c>
      <c r="B383" s="3">
        <v>4</v>
      </c>
      <c r="C383" s="3">
        <v>200.19</v>
      </c>
      <c r="D383" s="3">
        <v>2.0180015211056199E-2</v>
      </c>
      <c r="E383" s="3">
        <v>3.5285030451314599E-2</v>
      </c>
      <c r="F383" s="3">
        <v>73176</v>
      </c>
      <c r="G383" t="s">
        <v>424</v>
      </c>
      <c r="H383" s="3" t="s">
        <v>1358</v>
      </c>
      <c r="I383" s="3">
        <v>95712.245023833893</v>
      </c>
      <c r="J383" s="3">
        <v>128081.737538766</v>
      </c>
      <c r="K383" s="3">
        <v>29522.994456429798</v>
      </c>
      <c r="L383" s="3">
        <v>36015.234125365801</v>
      </c>
      <c r="N383" s="12">
        <f>AVERAGE(I383:J383)</f>
        <v>111896.99128129994</v>
      </c>
      <c r="O383" s="12">
        <f>AVERAGE(K383:L383)</f>
        <v>32769.1142908978</v>
      </c>
      <c r="Q383" s="6">
        <f>O383/N383</f>
        <v>0.2928507184658693</v>
      </c>
    </row>
    <row r="384" spans="1:17" x14ac:dyDescent="0.2">
      <c r="A384" t="s">
        <v>868</v>
      </c>
      <c r="B384" s="3">
        <v>2</v>
      </c>
      <c r="C384" s="3">
        <v>82.8</v>
      </c>
      <c r="D384" s="3">
        <v>0.63969444714752999</v>
      </c>
      <c r="E384" s="3">
        <v>0.33836786753001602</v>
      </c>
      <c r="F384" s="3">
        <v>39137</v>
      </c>
      <c r="G384" t="s">
        <v>869</v>
      </c>
      <c r="H384" s="3" t="s">
        <v>1124</v>
      </c>
      <c r="I384" s="3">
        <v>31722.906810533699</v>
      </c>
      <c r="J384" s="3">
        <v>23607.778372241501</v>
      </c>
      <c r="K384" s="3">
        <v>39818.5093069418</v>
      </c>
      <c r="L384" s="3">
        <v>25285.201942541102</v>
      </c>
      <c r="N384" s="12">
        <f>AVERAGE(I384:J384)</f>
        <v>27665.342591387598</v>
      </c>
      <c r="O384" s="12">
        <f>AVERAGE(K384:L384)</f>
        <v>32551.855624741453</v>
      </c>
      <c r="Q384" s="6">
        <f>O384/N384</f>
        <v>1.1766294061681006</v>
      </c>
    </row>
    <row r="385" spans="1:17" x14ac:dyDescent="0.2">
      <c r="A385" t="s">
        <v>774</v>
      </c>
      <c r="B385" s="3">
        <v>2</v>
      </c>
      <c r="C385" s="3">
        <v>118.83</v>
      </c>
      <c r="D385" s="3">
        <v>1.85941340209661E-3</v>
      </c>
      <c r="E385" s="3">
        <v>1.55926894524495E-2</v>
      </c>
      <c r="F385" s="3">
        <v>23236</v>
      </c>
      <c r="G385" t="s">
        <v>775</v>
      </c>
      <c r="H385" s="3" t="s">
        <v>1400</v>
      </c>
      <c r="I385" s="3">
        <v>227523.76476516301</v>
      </c>
      <c r="J385" s="3">
        <v>270652.27810435602</v>
      </c>
      <c r="K385" s="3">
        <v>31987.101909375298</v>
      </c>
      <c r="L385" s="3">
        <v>32878.781091767902</v>
      </c>
      <c r="N385" s="12">
        <f>AVERAGE(I385:J385)</f>
        <v>249088.02143475952</v>
      </c>
      <c r="O385" s="12">
        <f>AVERAGE(K385:L385)</f>
        <v>32432.9415005716</v>
      </c>
      <c r="Q385" s="6">
        <f>O385/N385</f>
        <v>0.13020674905905241</v>
      </c>
    </row>
    <row r="386" spans="1:17" x14ac:dyDescent="0.2">
      <c r="A386" t="s">
        <v>30</v>
      </c>
      <c r="B386" s="3">
        <v>23</v>
      </c>
      <c r="C386" s="3">
        <v>1039.26</v>
      </c>
      <c r="D386" s="3">
        <v>9.5259807533368296E-2</v>
      </c>
      <c r="E386" s="3">
        <v>8.7275598796397402E-2</v>
      </c>
      <c r="F386" s="3">
        <v>332794</v>
      </c>
      <c r="G386" t="s">
        <v>31</v>
      </c>
      <c r="H386" s="3" t="s">
        <v>1280</v>
      </c>
      <c r="I386" s="3">
        <v>61232.998136773102</v>
      </c>
      <c r="J386" s="3">
        <v>61388.633035995903</v>
      </c>
      <c r="K386" s="3">
        <v>25409.8162573667</v>
      </c>
      <c r="L386" s="3">
        <v>39453.616498690601</v>
      </c>
      <c r="N386" s="12">
        <f>AVERAGE(I386:J386)</f>
        <v>61310.815586384502</v>
      </c>
      <c r="O386" s="12">
        <f>AVERAGE(K386:L386)</f>
        <v>32431.71637802865</v>
      </c>
      <c r="Q386" s="6">
        <f>O386/N386</f>
        <v>0.52897218978164873</v>
      </c>
    </row>
    <row r="387" spans="1:17" x14ac:dyDescent="0.2">
      <c r="A387" t="s">
        <v>244</v>
      </c>
      <c r="B387" s="3">
        <v>6</v>
      </c>
      <c r="C387" s="3">
        <v>296.19</v>
      </c>
      <c r="D387" s="3">
        <v>1.25715686727057E-3</v>
      </c>
      <c r="E387" s="3">
        <v>1.46855235757152E-2</v>
      </c>
      <c r="F387" s="3">
        <v>237928</v>
      </c>
      <c r="G387" t="s">
        <v>1555</v>
      </c>
      <c r="H387" s="3" t="s">
        <v>1365</v>
      </c>
      <c r="I387" s="3">
        <v>111177.623438589</v>
      </c>
      <c r="J387" s="3">
        <v>118782.913849358</v>
      </c>
      <c r="K387" s="3">
        <v>30893.308932461201</v>
      </c>
      <c r="L387" s="3">
        <v>32886.067141430598</v>
      </c>
      <c r="N387" s="12">
        <f>AVERAGE(I387:J387)</f>
        <v>114980.2686439735</v>
      </c>
      <c r="O387" s="12">
        <f>AVERAGE(K387:L387)</f>
        <v>31889.6880369459</v>
      </c>
      <c r="Q387" s="6">
        <f>O387/N387</f>
        <v>0.27734922185379107</v>
      </c>
    </row>
    <row r="388" spans="1:17" x14ac:dyDescent="0.2">
      <c r="A388" t="s">
        <v>516</v>
      </c>
      <c r="B388" s="3">
        <v>3</v>
      </c>
      <c r="C388" s="3">
        <v>110.02</v>
      </c>
      <c r="D388" s="3">
        <v>0.413747658905601</v>
      </c>
      <c r="E388" s="3">
        <v>0.24177497122784899</v>
      </c>
      <c r="F388" s="3">
        <v>140334</v>
      </c>
      <c r="G388" t="s">
        <v>1489</v>
      </c>
      <c r="H388" s="3" t="s">
        <v>1089</v>
      </c>
      <c r="I388" s="3">
        <v>15906.5590400898</v>
      </c>
      <c r="J388" s="3">
        <v>25772.271224949</v>
      </c>
      <c r="K388" s="3">
        <v>22226.4904359914</v>
      </c>
      <c r="L388" s="3">
        <v>40795.196115230501</v>
      </c>
      <c r="N388" s="12">
        <f>AVERAGE(I388:J388)</f>
        <v>20839.4151325194</v>
      </c>
      <c r="O388" s="12">
        <f>AVERAGE(K388:L388)</f>
        <v>31510.843275610951</v>
      </c>
      <c r="Q388" s="6">
        <f>O388/N388</f>
        <v>1.5120790614914641</v>
      </c>
    </row>
    <row r="389" spans="1:17" x14ac:dyDescent="0.2">
      <c r="A389" t="s">
        <v>659</v>
      </c>
      <c r="B389" s="3">
        <v>2</v>
      </c>
      <c r="C389" s="3">
        <v>117.52</v>
      </c>
      <c r="D389" s="3">
        <v>0.38578383867590099</v>
      </c>
      <c r="E389" s="3">
        <v>0.229077552281339</v>
      </c>
      <c r="F389" s="3">
        <v>110435</v>
      </c>
      <c r="G389" t="s">
        <v>660</v>
      </c>
      <c r="H389" s="3" t="s">
        <v>1090</v>
      </c>
      <c r="I389" s="3">
        <v>14378.5575995415</v>
      </c>
      <c r="J389" s="3">
        <v>27227.1631165078</v>
      </c>
      <c r="K389" s="3">
        <v>24255.797817224298</v>
      </c>
      <c r="L389" s="3">
        <v>38298.733912506497</v>
      </c>
      <c r="N389" s="12">
        <f>AVERAGE(I389:J389)</f>
        <v>20802.860358024649</v>
      </c>
      <c r="O389" s="12">
        <f>AVERAGE(K389:L389)</f>
        <v>31277.265864865396</v>
      </c>
      <c r="Q389" s="6">
        <f>O389/N389</f>
        <v>1.5035079468194512</v>
      </c>
    </row>
    <row r="390" spans="1:17" x14ac:dyDescent="0.2">
      <c r="A390" t="s">
        <v>462</v>
      </c>
      <c r="B390" s="3">
        <v>3</v>
      </c>
      <c r="C390" s="3">
        <v>146.76</v>
      </c>
      <c r="D390" s="3">
        <v>6.7127736001057703E-2</v>
      </c>
      <c r="E390" s="3">
        <v>7.0314815015836807E-2</v>
      </c>
      <c r="F390" s="3">
        <v>80657</v>
      </c>
      <c r="G390" t="s">
        <v>1500</v>
      </c>
      <c r="H390" s="3" t="s">
        <v>1137</v>
      </c>
      <c r="I390" s="3">
        <v>27188.208628038301</v>
      </c>
      <c r="J390" s="3">
        <v>27733.352582945299</v>
      </c>
      <c r="K390" s="3">
        <v>32140.793825861401</v>
      </c>
      <c r="L390" s="3">
        <v>30112.003094960699</v>
      </c>
      <c r="N390" s="12">
        <f>AVERAGE(I390:J390)</f>
        <v>27460.7806054918</v>
      </c>
      <c r="O390" s="12">
        <f>AVERAGE(K390:L390)</f>
        <v>31126.398460411052</v>
      </c>
      <c r="Q390" s="6">
        <f>O390/N390</f>
        <v>1.1334855664731605</v>
      </c>
    </row>
    <row r="391" spans="1:17" x14ac:dyDescent="0.2">
      <c r="A391" t="s">
        <v>321</v>
      </c>
      <c r="B391" s="3">
        <v>5</v>
      </c>
      <c r="C391" s="3">
        <v>261.77999999999997</v>
      </c>
      <c r="D391" s="3">
        <v>6.6170668865944193E-2</v>
      </c>
      <c r="E391" s="3">
        <v>6.9800423261148506E-2</v>
      </c>
      <c r="F391" s="3">
        <v>230770</v>
      </c>
      <c r="G391" t="s">
        <v>322</v>
      </c>
      <c r="H391" s="3" t="s">
        <v>1271</v>
      </c>
      <c r="I391" s="3">
        <v>58164.351922882299</v>
      </c>
      <c r="J391" s="3">
        <v>54797.182086964298</v>
      </c>
      <c r="K391" s="3">
        <v>26115.3659988078</v>
      </c>
      <c r="L391" s="3">
        <v>36120.987714529801</v>
      </c>
      <c r="N391" s="12">
        <f>AVERAGE(I391:J391)</f>
        <v>56480.767004923298</v>
      </c>
      <c r="O391" s="12">
        <f>AVERAGE(K391:L391)</f>
        <v>31118.176856668801</v>
      </c>
      <c r="Q391" s="6">
        <f>O391/N391</f>
        <v>0.5509517399782532</v>
      </c>
    </row>
    <row r="392" spans="1:17" x14ac:dyDescent="0.2">
      <c r="A392" t="s">
        <v>810</v>
      </c>
      <c r="B392" s="3">
        <v>2</v>
      </c>
      <c r="C392" s="3">
        <v>67.58</v>
      </c>
      <c r="D392" s="3">
        <v>5.0067605528303404E-4</v>
      </c>
      <c r="E392" s="3">
        <v>1.1249389571166699E-2</v>
      </c>
      <c r="F392" s="3">
        <v>14011</v>
      </c>
      <c r="G392" t="s">
        <v>811</v>
      </c>
      <c r="H392" s="3" t="s">
        <v>1390</v>
      </c>
      <c r="I392" s="3">
        <v>183834.95205960501</v>
      </c>
      <c r="J392" s="3">
        <v>171565.226259099</v>
      </c>
      <c r="K392" s="3">
        <v>30283.006436665499</v>
      </c>
      <c r="L392" s="3">
        <v>31424.652703948301</v>
      </c>
      <c r="N392" s="12">
        <f>AVERAGE(I392:J392)</f>
        <v>177700.08915935201</v>
      </c>
      <c r="O392" s="12">
        <f>AVERAGE(K392:L392)</f>
        <v>30853.829570306902</v>
      </c>
      <c r="Q392" s="6">
        <f>O392/N392</f>
        <v>0.17362866679621541</v>
      </c>
    </row>
    <row r="393" spans="1:17" x14ac:dyDescent="0.2">
      <c r="A393" t="s">
        <v>641</v>
      </c>
      <c r="B393" s="3">
        <v>2</v>
      </c>
      <c r="C393" s="3">
        <v>57.09</v>
      </c>
      <c r="D393" s="3">
        <v>0.129046202842824</v>
      </c>
      <c r="E393" s="3">
        <v>0.10505295739925501</v>
      </c>
      <c r="F393" s="3">
        <v>39224</v>
      </c>
      <c r="G393" t="s">
        <v>642</v>
      </c>
      <c r="H393" s="3" t="s">
        <v>988</v>
      </c>
      <c r="I393" s="3">
        <v>7261.6717604963096</v>
      </c>
      <c r="J393" s="3">
        <v>11919.1751108796</v>
      </c>
      <c r="K393" s="3">
        <v>19698.809383315998</v>
      </c>
      <c r="L393" s="3">
        <v>41588.354852539102</v>
      </c>
      <c r="N393" s="12">
        <f>AVERAGE(I393:J393)</f>
        <v>9590.4234356879551</v>
      </c>
      <c r="O393" s="12">
        <f>AVERAGE(K393:L393)</f>
        <v>30643.582117927552</v>
      </c>
      <c r="Q393" s="6">
        <f>O393/N393</f>
        <v>3.1952272309371059</v>
      </c>
    </row>
    <row r="394" spans="1:17" x14ac:dyDescent="0.2">
      <c r="A394" t="s">
        <v>581</v>
      </c>
      <c r="B394" s="3">
        <v>3</v>
      </c>
      <c r="C394" s="3">
        <v>145.33000000000001</v>
      </c>
      <c r="D394" s="3">
        <v>9.3811548663315092E-3</v>
      </c>
      <c r="E394" s="3">
        <v>2.5686255019757499E-2</v>
      </c>
      <c r="F394" s="3">
        <v>31917</v>
      </c>
      <c r="G394" t="s">
        <v>1550</v>
      </c>
      <c r="H394" s="3" t="s">
        <v>1344</v>
      </c>
      <c r="I394" s="3">
        <v>101247.99252795</v>
      </c>
      <c r="J394" s="3">
        <v>84988.176952644295</v>
      </c>
      <c r="K394" s="3">
        <v>28614.2453803116</v>
      </c>
      <c r="L394" s="3">
        <v>32526.341901716602</v>
      </c>
      <c r="N394" s="12">
        <f>AVERAGE(I394:J394)</f>
        <v>93118.084740297141</v>
      </c>
      <c r="O394" s="12">
        <f>AVERAGE(K394:L394)</f>
        <v>30570.293641014101</v>
      </c>
      <c r="Q394" s="6">
        <f>O394/N394</f>
        <v>0.32829598811308791</v>
      </c>
    </row>
    <row r="395" spans="1:17" x14ac:dyDescent="0.2">
      <c r="A395" t="s">
        <v>608</v>
      </c>
      <c r="B395" s="3">
        <v>3</v>
      </c>
      <c r="C395" s="3">
        <v>128.26</v>
      </c>
      <c r="D395" s="3">
        <v>0.26375296338651399</v>
      </c>
      <c r="E395" s="3">
        <v>0.17239813684983801</v>
      </c>
      <c r="F395" s="3">
        <v>80345</v>
      </c>
      <c r="G395" t="s">
        <v>609</v>
      </c>
      <c r="H395" s="3" t="s">
        <v>1289</v>
      </c>
      <c r="I395" s="3">
        <v>51684.5528411376</v>
      </c>
      <c r="J395" s="3">
        <v>70443.534953157301</v>
      </c>
      <c r="K395" s="3">
        <v>16459.876630049199</v>
      </c>
      <c r="L395" s="3">
        <v>44515.0888639888</v>
      </c>
      <c r="N395" s="12">
        <f>AVERAGE(I395:J395)</f>
        <v>61064.04389714745</v>
      </c>
      <c r="O395" s="12">
        <f>AVERAGE(K395:L395)</f>
        <v>30487.482747018999</v>
      </c>
      <c r="Q395" s="6">
        <f>O395/N395</f>
        <v>0.49927061493618496</v>
      </c>
    </row>
    <row r="396" spans="1:17" x14ac:dyDescent="0.2">
      <c r="A396" t="s">
        <v>670</v>
      </c>
      <c r="B396" s="3">
        <v>2</v>
      </c>
      <c r="C396" s="3">
        <v>88.48</v>
      </c>
      <c r="D396" s="3">
        <v>0.14117646608697901</v>
      </c>
      <c r="E396" s="3">
        <v>0.112642428829999</v>
      </c>
      <c r="F396" s="3">
        <v>129778</v>
      </c>
      <c r="G396" t="s">
        <v>671</v>
      </c>
      <c r="H396" s="3" t="s">
        <v>1277</v>
      </c>
      <c r="I396" s="3">
        <v>59540.794439299701</v>
      </c>
      <c r="J396" s="3">
        <v>52741.619264245397</v>
      </c>
      <c r="K396" s="3">
        <v>22230.586734405599</v>
      </c>
      <c r="L396" s="3">
        <v>38112.682412554997</v>
      </c>
      <c r="N396" s="12">
        <f>AVERAGE(I396:J396)</f>
        <v>56141.206851772549</v>
      </c>
      <c r="O396" s="12">
        <f>AVERAGE(K396:L396)</f>
        <v>30171.634573480296</v>
      </c>
      <c r="Q396" s="6">
        <f>O396/N396</f>
        <v>0.53742404671031196</v>
      </c>
    </row>
    <row r="397" spans="1:17" x14ac:dyDescent="0.2">
      <c r="A397" t="s">
        <v>478</v>
      </c>
      <c r="B397" s="3">
        <v>3</v>
      </c>
      <c r="C397" s="3">
        <v>88.11</v>
      </c>
      <c r="D397" s="3">
        <v>0.54650449453984995</v>
      </c>
      <c r="E397" s="3">
        <v>0.29874316375205001</v>
      </c>
      <c r="F397" s="3">
        <v>17246</v>
      </c>
      <c r="G397" t="s">
        <v>479</v>
      </c>
      <c r="H397" s="3" t="s">
        <v>1132</v>
      </c>
      <c r="I397" s="3">
        <v>28845.580090727599</v>
      </c>
      <c r="J397" s="3">
        <v>21896.4665299013</v>
      </c>
      <c r="K397" s="3">
        <v>33720.402345082897</v>
      </c>
      <c r="L397" s="3">
        <v>25066.384369381602</v>
      </c>
      <c r="N397" s="12">
        <f>AVERAGE(I397:J397)</f>
        <v>25371.023310314449</v>
      </c>
      <c r="O397" s="12">
        <f>AVERAGE(K397:L397)</f>
        <v>29393.393357232249</v>
      </c>
      <c r="Q397" s="6">
        <f>O397/N397</f>
        <v>1.1585418923675235</v>
      </c>
    </row>
    <row r="398" spans="1:17" x14ac:dyDescent="0.2">
      <c r="A398" t="s">
        <v>781</v>
      </c>
      <c r="B398" s="3">
        <v>2</v>
      </c>
      <c r="C398" s="3">
        <v>75.650000000000006</v>
      </c>
      <c r="D398" s="3">
        <v>2.04244126699934E-2</v>
      </c>
      <c r="E398" s="3">
        <v>3.5573942714323403E-2</v>
      </c>
      <c r="F398" s="3">
        <v>67877</v>
      </c>
      <c r="G398" t="s">
        <v>1529</v>
      </c>
      <c r="H398" s="3" t="s">
        <v>1261</v>
      </c>
      <c r="I398" s="3">
        <v>48317.976968681898</v>
      </c>
      <c r="J398" s="3">
        <v>52571.664067968297</v>
      </c>
      <c r="K398" s="3">
        <v>27178.403289195001</v>
      </c>
      <c r="L398" s="3">
        <v>31121.827637357899</v>
      </c>
      <c r="N398" s="12">
        <f>AVERAGE(I398:J398)</f>
        <v>50444.820518325098</v>
      </c>
      <c r="O398" s="12">
        <f>AVERAGE(K398:L398)</f>
        <v>29150.115463276452</v>
      </c>
      <c r="Q398" s="6">
        <f>O398/N398</f>
        <v>0.57786141696523796</v>
      </c>
    </row>
    <row r="399" spans="1:17" x14ac:dyDescent="0.2">
      <c r="A399" t="s">
        <v>732</v>
      </c>
      <c r="B399" s="3">
        <v>2</v>
      </c>
      <c r="C399" s="3">
        <v>87.11</v>
      </c>
      <c r="D399" s="3">
        <v>8.2721995839700496E-2</v>
      </c>
      <c r="E399" s="3">
        <v>8.0113398285042103E-2</v>
      </c>
      <c r="F399" s="3">
        <v>16434</v>
      </c>
      <c r="G399" t="s">
        <v>733</v>
      </c>
      <c r="H399" s="3" t="s">
        <v>1075</v>
      </c>
      <c r="I399" s="3">
        <v>16253.9823981589</v>
      </c>
      <c r="J399" s="3">
        <v>18450.422939333199</v>
      </c>
      <c r="K399" s="3">
        <v>32058.842758312399</v>
      </c>
      <c r="L399" s="3">
        <v>24534.2134137953</v>
      </c>
      <c r="N399" s="12">
        <f>AVERAGE(I399:J399)</f>
        <v>17352.202668746049</v>
      </c>
      <c r="O399" s="12">
        <f>AVERAGE(K399:L399)</f>
        <v>28296.528086053848</v>
      </c>
      <c r="Q399" s="6">
        <f>O399/N399</f>
        <v>1.6307167813928425</v>
      </c>
    </row>
    <row r="400" spans="1:17" x14ac:dyDescent="0.2">
      <c r="A400" t="s">
        <v>858</v>
      </c>
      <c r="B400" s="3">
        <v>2</v>
      </c>
      <c r="C400" s="3">
        <v>65.459999999999994</v>
      </c>
      <c r="D400" s="3">
        <v>0.14955746120692701</v>
      </c>
      <c r="E400" s="3">
        <v>0.118321012992046</v>
      </c>
      <c r="F400" s="3">
        <v>90523</v>
      </c>
      <c r="G400" t="s">
        <v>859</v>
      </c>
      <c r="H400" s="3" t="s">
        <v>1067</v>
      </c>
      <c r="I400" s="3">
        <v>16279.931412993699</v>
      </c>
      <c r="J400" s="3">
        <v>16670.009939262502</v>
      </c>
      <c r="K400" s="3">
        <v>34023.760018159999</v>
      </c>
      <c r="L400" s="3">
        <v>21891.317354997402</v>
      </c>
      <c r="N400" s="12">
        <f>AVERAGE(I400:J400)</f>
        <v>16474.970676128101</v>
      </c>
      <c r="O400" s="12">
        <f>AVERAGE(K400:L400)</f>
        <v>27957.5386865787</v>
      </c>
      <c r="Q400" s="6">
        <f>O400/N400</f>
        <v>1.6969704672730379</v>
      </c>
    </row>
    <row r="401" spans="1:17" x14ac:dyDescent="0.2">
      <c r="A401" t="s">
        <v>622</v>
      </c>
      <c r="B401" s="3">
        <v>2</v>
      </c>
      <c r="C401" s="3">
        <v>97.03</v>
      </c>
      <c r="D401" s="3">
        <v>1.17243380521337E-3</v>
      </c>
      <c r="E401" s="3">
        <v>1.46855235757152E-2</v>
      </c>
      <c r="F401" s="3">
        <v>43928</v>
      </c>
      <c r="G401" t="s">
        <v>1458</v>
      </c>
      <c r="H401" s="3" t="s">
        <v>925</v>
      </c>
      <c r="I401" s="3">
        <v>1725.2145735998699</v>
      </c>
      <c r="J401" s="3">
        <v>1907.7080553537401</v>
      </c>
      <c r="K401" s="3">
        <v>29915.119252545999</v>
      </c>
      <c r="L401" s="3">
        <v>25560.251283025402</v>
      </c>
      <c r="N401" s="12">
        <f>AVERAGE(I401:J401)</f>
        <v>1816.461314476805</v>
      </c>
      <c r="O401" s="12">
        <f>AVERAGE(K401:L401)</f>
        <v>27737.685267785702</v>
      </c>
      <c r="Q401" s="6">
        <f>O401/N401</f>
        <v>15.270176714869914</v>
      </c>
    </row>
    <row r="402" spans="1:17" x14ac:dyDescent="0.2">
      <c r="A402" t="s">
        <v>507</v>
      </c>
      <c r="B402" s="3">
        <v>3</v>
      </c>
      <c r="C402" s="3">
        <v>136.69999999999999</v>
      </c>
      <c r="D402" s="3">
        <v>0.89251597443892305</v>
      </c>
      <c r="E402" s="3">
        <v>0.43594359497002799</v>
      </c>
      <c r="F402" s="3">
        <v>592490</v>
      </c>
      <c r="G402" t="s">
        <v>1501</v>
      </c>
      <c r="H402" s="3" t="s">
        <v>1143</v>
      </c>
      <c r="I402" s="3">
        <v>25819.562355288501</v>
      </c>
      <c r="J402" s="3">
        <v>26253.446757173901</v>
      </c>
      <c r="K402" s="3">
        <v>21548.406990289601</v>
      </c>
      <c r="L402" s="3">
        <v>33682.094036239003</v>
      </c>
      <c r="N402" s="12">
        <f>AVERAGE(I402:J402)</f>
        <v>26036.504556231201</v>
      </c>
      <c r="O402" s="12">
        <f>AVERAGE(K402:L402)</f>
        <v>27615.250513264302</v>
      </c>
      <c r="Q402" s="6">
        <f>O402/N402</f>
        <v>1.0606358642967406</v>
      </c>
    </row>
    <row r="403" spans="1:17" x14ac:dyDescent="0.2">
      <c r="A403" t="s">
        <v>804</v>
      </c>
      <c r="B403" s="3">
        <v>2</v>
      </c>
      <c r="C403" s="3">
        <v>118.89</v>
      </c>
      <c r="D403" s="3">
        <v>8.0461863382844806E-2</v>
      </c>
      <c r="E403" s="3">
        <v>7.9118130482093499E-2</v>
      </c>
      <c r="F403" s="3">
        <v>79844</v>
      </c>
      <c r="G403" t="s">
        <v>805</v>
      </c>
      <c r="H403" s="3" t="s">
        <v>1057</v>
      </c>
      <c r="I403" s="3">
        <v>15452.419164131999</v>
      </c>
      <c r="J403" s="3">
        <v>15527.403280711</v>
      </c>
      <c r="K403" s="3">
        <v>22904.062983395899</v>
      </c>
      <c r="L403" s="3">
        <v>32138.565745051099</v>
      </c>
      <c r="N403" s="12">
        <f>AVERAGE(I403:J403)</f>
        <v>15489.911222421499</v>
      </c>
      <c r="O403" s="12">
        <f>AVERAGE(K403:L403)</f>
        <v>27521.314364223501</v>
      </c>
      <c r="Q403" s="6">
        <f>O403/N403</f>
        <v>1.7767251192754843</v>
      </c>
    </row>
    <row r="404" spans="1:17" x14ac:dyDescent="0.2">
      <c r="A404" t="s">
        <v>498</v>
      </c>
      <c r="B404" s="3">
        <v>3</v>
      </c>
      <c r="C404" s="3">
        <v>114.88</v>
      </c>
      <c r="D404" s="3">
        <v>6.0777221770992998E-2</v>
      </c>
      <c r="E404" s="3">
        <v>6.6314457023122497E-2</v>
      </c>
      <c r="F404" s="3">
        <v>43904</v>
      </c>
      <c r="G404" t="s">
        <v>499</v>
      </c>
      <c r="H404" s="3" t="s">
        <v>916</v>
      </c>
      <c r="I404" s="3">
        <v>1272.93355768131</v>
      </c>
      <c r="J404" s="3">
        <v>156.304762048848</v>
      </c>
      <c r="K404" s="3">
        <v>30060.144162865799</v>
      </c>
      <c r="L404" s="3">
        <v>23422.905853260701</v>
      </c>
      <c r="N404" s="12">
        <f>AVERAGE(I404:J404)</f>
        <v>714.61915986507904</v>
      </c>
      <c r="O404" s="12">
        <f>AVERAGE(K404:L404)</f>
        <v>26741.52500806325</v>
      </c>
      <c r="Q404" s="6">
        <f>O404/N404</f>
        <v>37.420666153300566</v>
      </c>
    </row>
    <row r="405" spans="1:17" x14ac:dyDescent="0.2">
      <c r="A405" t="s">
        <v>523</v>
      </c>
      <c r="B405" s="3">
        <v>3</v>
      </c>
      <c r="C405" s="3">
        <v>103.74</v>
      </c>
      <c r="D405" s="3">
        <v>1.0354308458556E-2</v>
      </c>
      <c r="E405" s="3">
        <v>2.64369020196096E-2</v>
      </c>
      <c r="F405" s="3">
        <v>101771</v>
      </c>
      <c r="G405" t="s">
        <v>524</v>
      </c>
      <c r="H405" s="3" t="s">
        <v>1045</v>
      </c>
      <c r="I405" s="3">
        <v>13158.640858394399</v>
      </c>
      <c r="J405" s="3">
        <v>14846.697783158599</v>
      </c>
      <c r="K405" s="3">
        <v>25910.783965355</v>
      </c>
      <c r="L405" s="3">
        <v>27340.311866739001</v>
      </c>
      <c r="N405" s="12">
        <f>AVERAGE(I405:J405)</f>
        <v>14002.669320776498</v>
      </c>
      <c r="O405" s="12">
        <f>AVERAGE(K405:L405)</f>
        <v>26625.547916046999</v>
      </c>
      <c r="Q405" s="6">
        <f>O405/N405</f>
        <v>1.9014623073717287</v>
      </c>
    </row>
    <row r="406" spans="1:17" x14ac:dyDescent="0.2">
      <c r="A406" t="s">
        <v>493</v>
      </c>
      <c r="B406" s="3">
        <v>3</v>
      </c>
      <c r="C406" s="3">
        <v>119.49</v>
      </c>
      <c r="D406" s="3">
        <v>0.83126735060508805</v>
      </c>
      <c r="E406" s="3">
        <v>0.414387557835247</v>
      </c>
      <c r="F406" s="3">
        <v>24987</v>
      </c>
      <c r="G406" t="s">
        <v>494</v>
      </c>
      <c r="H406" s="3" t="s">
        <v>1068</v>
      </c>
      <c r="I406" s="3">
        <v>15949.370813191499</v>
      </c>
      <c r="J406" s="3">
        <v>14907.4294324271</v>
      </c>
      <c r="K406" s="3">
        <v>8115.3138014074802</v>
      </c>
      <c r="L406" s="3">
        <v>44169.215952749</v>
      </c>
      <c r="N406" s="12">
        <f>AVERAGE(I406:J406)</f>
        <v>15428.4001228093</v>
      </c>
      <c r="O406" s="12">
        <f>AVERAGE(K406:L406)</f>
        <v>26142.26487707824</v>
      </c>
      <c r="Q406" s="6">
        <f>O406/N406</f>
        <v>1.6944248703032789</v>
      </c>
    </row>
    <row r="407" spans="1:17" x14ac:dyDescent="0.2">
      <c r="A407" t="s">
        <v>387</v>
      </c>
      <c r="B407" s="3">
        <v>4</v>
      </c>
      <c r="C407" s="3">
        <v>209.53</v>
      </c>
      <c r="D407" s="3">
        <v>1.79896607576303E-2</v>
      </c>
      <c r="E407" s="3">
        <v>3.3671901745424303E-2</v>
      </c>
      <c r="F407" s="3">
        <v>47146</v>
      </c>
      <c r="G407" t="s">
        <v>388</v>
      </c>
      <c r="H407" s="3" t="s">
        <v>1235</v>
      </c>
      <c r="I407" s="3">
        <v>41005.958346181498</v>
      </c>
      <c r="J407" s="3">
        <v>37092.488537340301</v>
      </c>
      <c r="K407" s="3">
        <v>26497.856368882902</v>
      </c>
      <c r="L407" s="3">
        <v>25219.697115105999</v>
      </c>
      <c r="N407" s="12">
        <f>AVERAGE(I407:J407)</f>
        <v>39049.2234417609</v>
      </c>
      <c r="O407" s="12">
        <f>AVERAGE(K407:L407)</f>
        <v>25858.77674199445</v>
      </c>
      <c r="Q407" s="6">
        <f>O407/N407</f>
        <v>0.66220975637482138</v>
      </c>
    </row>
    <row r="408" spans="1:17" x14ac:dyDescent="0.2">
      <c r="A408" t="s">
        <v>264</v>
      </c>
      <c r="B408" s="3">
        <v>6</v>
      </c>
      <c r="C408" s="3">
        <v>255.16</v>
      </c>
      <c r="D408" s="3">
        <v>6.0107989667343702E-2</v>
      </c>
      <c r="E408" s="3">
        <v>6.6040602342425203E-2</v>
      </c>
      <c r="F408" s="3">
        <v>229562</v>
      </c>
      <c r="G408" t="s">
        <v>1536</v>
      </c>
      <c r="H408" s="3" t="s">
        <v>1290</v>
      </c>
      <c r="I408" s="3">
        <v>42892.513292996598</v>
      </c>
      <c r="J408" s="3">
        <v>60559.872137143902</v>
      </c>
      <c r="K408" s="3">
        <v>25018.8768260867</v>
      </c>
      <c r="L408" s="3">
        <v>26569.422161054099</v>
      </c>
      <c r="N408" s="12">
        <f>AVERAGE(I408:J408)</f>
        <v>51726.192715070254</v>
      </c>
      <c r="O408" s="12">
        <f>AVERAGE(K408:L408)</f>
        <v>25794.149493570399</v>
      </c>
      <c r="Q408" s="6">
        <f>O408/N408</f>
        <v>0.49866708024801831</v>
      </c>
    </row>
    <row r="409" spans="1:17" x14ac:dyDescent="0.2">
      <c r="A409" t="s">
        <v>700</v>
      </c>
      <c r="B409" s="3">
        <v>2</v>
      </c>
      <c r="C409" s="3">
        <v>47.07</v>
      </c>
      <c r="D409" s="3">
        <v>1.1526420843291901E-2</v>
      </c>
      <c r="E409" s="3">
        <v>2.7677221309627801E-2</v>
      </c>
      <c r="F409" s="3">
        <v>131220</v>
      </c>
      <c r="G409" t="s">
        <v>1419</v>
      </c>
      <c r="H409" s="3" t="s">
        <v>1420</v>
      </c>
      <c r="I409" s="3">
        <v>1750.1007430602799</v>
      </c>
      <c r="J409" s="3">
        <v>1286.0277182013299</v>
      </c>
      <c r="K409" s="3">
        <v>19161.6378712974</v>
      </c>
      <c r="L409" s="3">
        <v>32386.085131457301</v>
      </c>
      <c r="N409" s="12">
        <f>AVERAGE(I409:J409)</f>
        <v>1518.064230630805</v>
      </c>
      <c r="O409" s="12">
        <f>AVERAGE(K409:L409)</f>
        <v>25773.861501377352</v>
      </c>
      <c r="Q409" s="6">
        <f>O409/N409</f>
        <v>16.978110004388601</v>
      </c>
    </row>
    <row r="410" spans="1:17" x14ac:dyDescent="0.2">
      <c r="A410" t="s">
        <v>793</v>
      </c>
      <c r="B410" s="3">
        <v>2</v>
      </c>
      <c r="C410" s="3">
        <v>88.99</v>
      </c>
      <c r="D410" s="3">
        <v>0.169101189729608</v>
      </c>
      <c r="E410" s="3">
        <v>0.12925231603464701</v>
      </c>
      <c r="F410" s="3">
        <v>32513</v>
      </c>
      <c r="G410" t="s">
        <v>794</v>
      </c>
      <c r="H410" s="3" t="s">
        <v>1320</v>
      </c>
      <c r="I410" s="3">
        <v>75711.922844050205</v>
      </c>
      <c r="J410" s="3">
        <v>48171.783618364498</v>
      </c>
      <c r="K410" s="3">
        <v>16551.7546599866</v>
      </c>
      <c r="L410" s="3">
        <v>34906.519691502399</v>
      </c>
      <c r="N410" s="12">
        <f>AVERAGE(I410:J410)</f>
        <v>61941.853231207351</v>
      </c>
      <c r="O410" s="12">
        <f>AVERAGE(K410:L410)</f>
        <v>25729.137175744501</v>
      </c>
      <c r="Q410" s="6">
        <f>O410/N410</f>
        <v>0.4153756439883482</v>
      </c>
    </row>
    <row r="411" spans="1:17" x14ac:dyDescent="0.2">
      <c r="A411" t="s">
        <v>653</v>
      </c>
      <c r="B411" s="3">
        <v>2</v>
      </c>
      <c r="C411" s="3">
        <v>80.5</v>
      </c>
      <c r="D411" s="3">
        <v>0.259986940153969</v>
      </c>
      <c r="E411" s="3">
        <v>0.17080381302679301</v>
      </c>
      <c r="F411" s="3">
        <v>80697</v>
      </c>
      <c r="G411" t="s">
        <v>654</v>
      </c>
      <c r="H411" s="3" t="s">
        <v>1234</v>
      </c>
      <c r="I411" s="3">
        <v>32034.8539495271</v>
      </c>
      <c r="J411" s="3">
        <v>44929.890344309402</v>
      </c>
      <c r="K411" s="3">
        <v>30793.4639843199</v>
      </c>
      <c r="L411" s="3">
        <v>20409.296529920201</v>
      </c>
      <c r="N411" s="12">
        <f>AVERAGE(I411:J411)</f>
        <v>38482.372146918249</v>
      </c>
      <c r="O411" s="12">
        <f>AVERAGE(K411:L411)</f>
        <v>25601.38025712005</v>
      </c>
      <c r="Q411" s="6">
        <f>O411/N411</f>
        <v>0.66527552302074666</v>
      </c>
    </row>
    <row r="412" spans="1:17" x14ac:dyDescent="0.2">
      <c r="A412" t="s">
        <v>870</v>
      </c>
      <c r="B412" s="3">
        <v>2</v>
      </c>
      <c r="C412" s="3">
        <v>113.36</v>
      </c>
      <c r="D412" s="3">
        <v>0.21984668230011001</v>
      </c>
      <c r="E412" s="3">
        <v>0.15317529317564199</v>
      </c>
      <c r="F412" s="3">
        <v>21753</v>
      </c>
      <c r="G412" t="s">
        <v>1451</v>
      </c>
      <c r="H412" s="3" t="s">
        <v>1375</v>
      </c>
      <c r="I412" s="3">
        <v>104006.338112782</v>
      </c>
      <c r="J412" s="3">
        <v>122321.228937947</v>
      </c>
      <c r="K412" s="3">
        <v>4625.8557554015497</v>
      </c>
      <c r="L412" s="3">
        <v>46497.815841494499</v>
      </c>
      <c r="N412" s="12">
        <f>AVERAGE(I412:J412)</f>
        <v>113163.7835253645</v>
      </c>
      <c r="O412" s="12">
        <f>AVERAGE(K412:L412)</f>
        <v>25561.835798448024</v>
      </c>
      <c r="Q412" s="6">
        <f>O412/N412</f>
        <v>0.22588353802008221</v>
      </c>
    </row>
    <row r="413" spans="1:17" x14ac:dyDescent="0.2">
      <c r="A413" t="s">
        <v>846</v>
      </c>
      <c r="B413" s="3">
        <v>2</v>
      </c>
      <c r="C413" s="3">
        <v>102.39</v>
      </c>
      <c r="D413" s="3">
        <v>6.8289028660456705E-2</v>
      </c>
      <c r="E413" s="3">
        <v>7.1034498581509606E-2</v>
      </c>
      <c r="F413" s="3">
        <v>46490</v>
      </c>
      <c r="G413" t="s">
        <v>1560</v>
      </c>
      <c r="H413" s="3" t="s">
        <v>1373</v>
      </c>
      <c r="I413" s="3">
        <v>98205.106181373907</v>
      </c>
      <c r="J413" s="3">
        <v>94353.231162258395</v>
      </c>
      <c r="K413" s="3">
        <v>15000.8558530301</v>
      </c>
      <c r="L413" s="3">
        <v>33471.631135185897</v>
      </c>
      <c r="N413" s="12">
        <f>AVERAGE(I413:J413)</f>
        <v>96279.168671816151</v>
      </c>
      <c r="O413" s="12">
        <f>AVERAGE(K413:L413)</f>
        <v>24236.243494107999</v>
      </c>
      <c r="Q413" s="6">
        <f>O413/N413</f>
        <v>0.25172884050049643</v>
      </c>
    </row>
    <row r="414" spans="1:17" x14ac:dyDescent="0.2">
      <c r="A414" t="s">
        <v>261</v>
      </c>
      <c r="B414" s="3">
        <v>6</v>
      </c>
      <c r="C414" s="3">
        <v>365.92</v>
      </c>
      <c r="D414" s="3">
        <v>6.2163743491069302E-3</v>
      </c>
      <c r="E414" s="3">
        <v>2.2778404533710099E-2</v>
      </c>
      <c r="F414" s="3">
        <v>147307</v>
      </c>
      <c r="G414" t="s">
        <v>1572</v>
      </c>
      <c r="H414" s="3" t="s">
        <v>1403</v>
      </c>
      <c r="I414" s="3">
        <v>238877.69671622399</v>
      </c>
      <c r="J414" s="3">
        <v>171031.03591296499</v>
      </c>
      <c r="K414" s="3">
        <v>24604.866132389499</v>
      </c>
      <c r="L414" s="3">
        <v>23487.8845353859</v>
      </c>
      <c r="N414" s="12">
        <f>AVERAGE(I414:J414)</f>
        <v>204954.36631459449</v>
      </c>
      <c r="O414" s="12">
        <f>AVERAGE(K414:L414)</f>
        <v>24046.3753338877</v>
      </c>
      <c r="Q414" s="6">
        <f>O414/N414</f>
        <v>0.11732550892318021</v>
      </c>
    </row>
    <row r="415" spans="1:17" x14ac:dyDescent="0.2">
      <c r="A415" t="s">
        <v>338</v>
      </c>
      <c r="B415" s="3">
        <v>2</v>
      </c>
      <c r="C415" s="3">
        <v>234.67</v>
      </c>
      <c r="D415" s="3">
        <v>7.3405666403819805E-2</v>
      </c>
      <c r="E415" s="3">
        <v>7.40455113374444E-2</v>
      </c>
      <c r="F415" s="3">
        <v>41090</v>
      </c>
      <c r="G415" t="s">
        <v>339</v>
      </c>
      <c r="H415" s="3" t="s">
        <v>1274</v>
      </c>
      <c r="I415" s="3">
        <v>37971.253268138302</v>
      </c>
      <c r="J415" s="3">
        <v>49712.525804038603</v>
      </c>
      <c r="K415" s="3">
        <v>21280.3331352393</v>
      </c>
      <c r="L415" s="3">
        <v>26479.384667520899</v>
      </c>
      <c r="N415" s="12">
        <f>AVERAGE(I415:J415)</f>
        <v>43841.889536088449</v>
      </c>
      <c r="O415" s="12">
        <f>AVERAGE(K415:L415)</f>
        <v>23879.858901380099</v>
      </c>
      <c r="Q415" s="6">
        <f>O415/N415</f>
        <v>0.54468133454246759</v>
      </c>
    </row>
    <row r="416" spans="1:17" x14ac:dyDescent="0.2">
      <c r="A416" t="s">
        <v>663</v>
      </c>
      <c r="B416" s="3">
        <v>2</v>
      </c>
      <c r="C416" s="3">
        <v>79.84</v>
      </c>
      <c r="D416" s="3">
        <v>1.1962181144037E-2</v>
      </c>
      <c r="E416" s="3">
        <v>2.7851923671042899E-2</v>
      </c>
      <c r="F416" s="3">
        <v>50732</v>
      </c>
      <c r="G416" t="s">
        <v>1438</v>
      </c>
      <c r="H416" s="3" t="s">
        <v>1439</v>
      </c>
      <c r="I416" s="3">
        <v>130988.29394630701</v>
      </c>
      <c r="J416" s="3">
        <v>161853.14543636201</v>
      </c>
      <c r="K416" s="3">
        <v>27841.990495474201</v>
      </c>
      <c r="L416" s="3">
        <v>19757.472720400001</v>
      </c>
      <c r="N416" s="12">
        <f>AVERAGE(I416:J416)</f>
        <v>146420.71969133453</v>
      </c>
      <c r="O416" s="12">
        <f>AVERAGE(K416:L416)</f>
        <v>23799.731607937101</v>
      </c>
      <c r="Q416" s="6">
        <f>O416/N416</f>
        <v>0.16254346828856364</v>
      </c>
    </row>
    <row r="417" spans="1:17" x14ac:dyDescent="0.2">
      <c r="A417" t="s">
        <v>517</v>
      </c>
      <c r="B417" s="3">
        <v>3</v>
      </c>
      <c r="C417" s="3">
        <v>119.08</v>
      </c>
      <c r="D417" s="3">
        <v>0.12761984757803099</v>
      </c>
      <c r="E417" s="3">
        <v>0.104269589253428</v>
      </c>
      <c r="F417" s="3">
        <v>25880</v>
      </c>
      <c r="G417" t="s">
        <v>518</v>
      </c>
      <c r="H417" s="3" t="s">
        <v>1233</v>
      </c>
      <c r="I417" s="3">
        <v>31817.366470970799</v>
      </c>
      <c r="J417" s="3">
        <v>39355.402270102997</v>
      </c>
      <c r="K417" s="3">
        <v>20924.604090619101</v>
      </c>
      <c r="L417" s="3">
        <v>26614.691448137601</v>
      </c>
      <c r="N417" s="12">
        <f>AVERAGE(I417:J417)</f>
        <v>35586.3843705369</v>
      </c>
      <c r="O417" s="12">
        <f>AVERAGE(K417:L417)</f>
        <v>23769.647769378353</v>
      </c>
      <c r="Q417" s="6">
        <f>O417/N417</f>
        <v>0.66794219727076298</v>
      </c>
    </row>
    <row r="418" spans="1:17" x14ac:dyDescent="0.2">
      <c r="A418" t="s">
        <v>765</v>
      </c>
      <c r="B418" s="3">
        <v>2</v>
      </c>
      <c r="C418" s="3">
        <v>60.32</v>
      </c>
      <c r="D418" s="3">
        <v>0.77955782610233804</v>
      </c>
      <c r="E418" s="3">
        <v>0.39566539417906099</v>
      </c>
      <c r="F418" s="3">
        <v>57750</v>
      </c>
      <c r="G418" t="s">
        <v>766</v>
      </c>
      <c r="H418" s="3" t="s">
        <v>1164</v>
      </c>
      <c r="I418" s="3">
        <v>26424.518941504099</v>
      </c>
      <c r="J418" s="3">
        <v>22672.937165842799</v>
      </c>
      <c r="K418" s="3">
        <v>35110.423782831298</v>
      </c>
      <c r="L418" s="3">
        <v>12096.0772405351</v>
      </c>
      <c r="N418" s="12">
        <f>AVERAGE(I418:J418)</f>
        <v>24548.728053673447</v>
      </c>
      <c r="O418" s="12">
        <f>AVERAGE(K418:L418)</f>
        <v>23603.2505116832</v>
      </c>
      <c r="Q418" s="6">
        <f>O418/N418</f>
        <v>0.96148568105349286</v>
      </c>
    </row>
    <row r="419" spans="1:17" x14ac:dyDescent="0.2">
      <c r="A419" t="s">
        <v>824</v>
      </c>
      <c r="B419" s="3">
        <v>2</v>
      </c>
      <c r="C419" s="3">
        <v>56.52</v>
      </c>
      <c r="D419" s="3">
        <v>0.15870525883349099</v>
      </c>
      <c r="E419" s="3">
        <v>0.123684329791989</v>
      </c>
      <c r="F419" s="3">
        <v>512318</v>
      </c>
      <c r="G419" t="s">
        <v>1535</v>
      </c>
      <c r="H419" s="3" t="s">
        <v>1286</v>
      </c>
      <c r="I419" s="3">
        <v>34067.349576836903</v>
      </c>
      <c r="J419" s="3">
        <v>58242.932118862598</v>
      </c>
      <c r="K419" s="3">
        <v>20424.022664706201</v>
      </c>
      <c r="L419" s="3">
        <v>26323.5969163847</v>
      </c>
      <c r="N419" s="12">
        <f>AVERAGE(I419:J419)</f>
        <v>46155.140847849747</v>
      </c>
      <c r="O419" s="12">
        <f>AVERAGE(K419:L419)</f>
        <v>23373.809790545449</v>
      </c>
      <c r="Q419" s="6">
        <f>O419/N419</f>
        <v>0.50641833956475457</v>
      </c>
    </row>
    <row r="420" spans="1:17" x14ac:dyDescent="0.2">
      <c r="A420" t="s">
        <v>699</v>
      </c>
      <c r="B420" s="3">
        <v>2</v>
      </c>
      <c r="C420" s="3">
        <v>64.849999999999994</v>
      </c>
      <c r="D420" s="3">
        <v>0.12522038539244401</v>
      </c>
      <c r="E420" s="3">
        <v>0.103834998903819</v>
      </c>
      <c r="F420" s="3">
        <v>116728</v>
      </c>
      <c r="G420" t="s">
        <v>1547</v>
      </c>
      <c r="H420" s="3" t="s">
        <v>1334</v>
      </c>
      <c r="I420" s="3">
        <v>83187.042787615806</v>
      </c>
      <c r="J420" s="3">
        <v>46460.624280641503</v>
      </c>
      <c r="K420" s="3">
        <v>29529.0371857301</v>
      </c>
      <c r="L420" s="3">
        <v>17186.952978255202</v>
      </c>
      <c r="N420" s="12">
        <f>AVERAGE(I420:J420)</f>
        <v>64823.833534128658</v>
      </c>
      <c r="O420" s="12">
        <f>AVERAGE(K420:L420)</f>
        <v>23357.995081992653</v>
      </c>
      <c r="Q420" s="6">
        <f>O420/N420</f>
        <v>0.36033035703905203</v>
      </c>
    </row>
    <row r="421" spans="1:17" x14ac:dyDescent="0.2">
      <c r="A421" t="s">
        <v>504</v>
      </c>
      <c r="B421" s="3">
        <v>3</v>
      </c>
      <c r="C421" s="3">
        <v>123.85</v>
      </c>
      <c r="D421" s="3">
        <v>0.577791479105348</v>
      </c>
      <c r="E421" s="3">
        <v>0.31244403639298202</v>
      </c>
      <c r="F421" s="3">
        <v>55717</v>
      </c>
      <c r="G421" t="s">
        <v>1511</v>
      </c>
      <c r="H421" s="3" t="s">
        <v>1193</v>
      </c>
      <c r="I421" s="3">
        <v>21643.6796784896</v>
      </c>
      <c r="J421" s="3">
        <v>33703.884599460303</v>
      </c>
      <c r="K421" s="3">
        <v>25477.433221237199</v>
      </c>
      <c r="L421" s="3">
        <v>20763.0590106011</v>
      </c>
      <c r="N421" s="12">
        <f>AVERAGE(I421:J421)</f>
        <v>27673.782138974952</v>
      </c>
      <c r="O421" s="12">
        <f>AVERAGE(K421:L421)</f>
        <v>23120.246115919152</v>
      </c>
      <c r="Q421" s="6">
        <f>O421/N421</f>
        <v>0.83545667880926433</v>
      </c>
    </row>
    <row r="422" spans="1:17" x14ac:dyDescent="0.2">
      <c r="A422" t="s">
        <v>750</v>
      </c>
      <c r="B422" s="3">
        <v>2</v>
      </c>
      <c r="C422" s="3">
        <v>44.88</v>
      </c>
      <c r="D422" s="3">
        <v>0.23728069870683099</v>
      </c>
      <c r="E422" s="3">
        <v>0.16121369092492799</v>
      </c>
      <c r="F422" s="3">
        <v>91392</v>
      </c>
      <c r="G422" t="s">
        <v>751</v>
      </c>
      <c r="H422" s="3" t="s">
        <v>1097</v>
      </c>
      <c r="I422" s="3">
        <v>17205.592568835898</v>
      </c>
      <c r="J422" s="3">
        <v>14168.042270571101</v>
      </c>
      <c r="K422" s="3">
        <v>27324.982164611902</v>
      </c>
      <c r="L422" s="3">
        <v>18480.519903236302</v>
      </c>
      <c r="N422" s="12">
        <f>AVERAGE(I422:J422)</f>
        <v>15686.8174197035</v>
      </c>
      <c r="O422" s="12">
        <f>AVERAGE(K422:L422)</f>
        <v>22902.751033924102</v>
      </c>
      <c r="Q422" s="6">
        <f>O422/N422</f>
        <v>1.4599998470790509</v>
      </c>
    </row>
    <row r="423" spans="1:17" x14ac:dyDescent="0.2">
      <c r="A423" t="s">
        <v>619</v>
      </c>
      <c r="B423" s="3">
        <v>2</v>
      </c>
      <c r="C423" s="3">
        <v>66.400000000000006</v>
      </c>
      <c r="D423" s="3">
        <v>7.1695563896447004E-2</v>
      </c>
      <c r="E423" s="3">
        <v>7.3310053204427503E-2</v>
      </c>
      <c r="F423" s="3">
        <v>17414</v>
      </c>
      <c r="G423" t="s">
        <v>1426</v>
      </c>
      <c r="H423" s="3" t="s">
        <v>1425</v>
      </c>
      <c r="I423" s="3">
        <v>7591.6043174341503</v>
      </c>
      <c r="J423" s="3">
        <v>3459.9076862673401</v>
      </c>
      <c r="K423" s="3">
        <v>19473.070391322999</v>
      </c>
      <c r="L423" s="3">
        <v>26282.246577968101</v>
      </c>
      <c r="N423" s="12">
        <f>AVERAGE(I423:J423)</f>
        <v>5525.7560018507447</v>
      </c>
      <c r="O423" s="12">
        <f>AVERAGE(K423:L423)</f>
        <v>22877.658484645552</v>
      </c>
      <c r="Q423" s="6">
        <f>O423/N423</f>
        <v>4.1401861531676616</v>
      </c>
    </row>
    <row r="424" spans="1:17" x14ac:dyDescent="0.2">
      <c r="A424" t="s">
        <v>188</v>
      </c>
      <c r="B424" s="3">
        <v>8</v>
      </c>
      <c r="C424" s="3">
        <v>383.6</v>
      </c>
      <c r="D424" s="3">
        <v>4.4995363043216302E-2</v>
      </c>
      <c r="E424" s="3">
        <v>5.51558219660927E-2</v>
      </c>
      <c r="F424" s="3">
        <v>220870</v>
      </c>
      <c r="G424" t="s">
        <v>189</v>
      </c>
      <c r="H424" s="3" t="s">
        <v>1331</v>
      </c>
      <c r="I424" s="3">
        <v>73142.124814433395</v>
      </c>
      <c r="J424" s="3">
        <v>50049.202910701199</v>
      </c>
      <c r="K424" s="3">
        <v>19764.7742434147</v>
      </c>
      <c r="L424" s="3">
        <v>24781.5514086107</v>
      </c>
      <c r="N424" s="12">
        <f>AVERAGE(I424:J424)</f>
        <v>61595.663862567293</v>
      </c>
      <c r="O424" s="12">
        <f>AVERAGE(K424:L424)</f>
        <v>22273.1628260127</v>
      </c>
      <c r="Q424" s="6">
        <f>O424/N424</f>
        <v>0.36160277248912759</v>
      </c>
    </row>
    <row r="425" spans="1:17" x14ac:dyDescent="0.2">
      <c r="A425" t="s">
        <v>241</v>
      </c>
      <c r="B425" s="3">
        <v>6</v>
      </c>
      <c r="C425" s="3">
        <v>192.93</v>
      </c>
      <c r="D425" s="3">
        <v>0.153269025696089</v>
      </c>
      <c r="E425" s="3">
        <v>0.121044277056207</v>
      </c>
      <c r="F425" s="3">
        <v>99162</v>
      </c>
      <c r="G425" t="s">
        <v>1481</v>
      </c>
      <c r="H425" s="3" t="s">
        <v>1018</v>
      </c>
      <c r="I425" s="3">
        <v>11922.6090435153</v>
      </c>
      <c r="J425" s="3">
        <v>6613.1968781629603</v>
      </c>
      <c r="K425" s="3">
        <v>16313.9380212489</v>
      </c>
      <c r="L425" s="3">
        <v>25410.576161456</v>
      </c>
      <c r="N425" s="12">
        <f>AVERAGE(I425:J425)</f>
        <v>9267.9029608391302</v>
      </c>
      <c r="O425" s="12">
        <f>AVERAGE(K425:L425)</f>
        <v>20862.257091352451</v>
      </c>
      <c r="Q425" s="6">
        <f>O425/N425</f>
        <v>2.2510223919590491</v>
      </c>
    </row>
    <row r="426" spans="1:17" x14ac:dyDescent="0.2">
      <c r="A426" t="s">
        <v>620</v>
      </c>
      <c r="B426" s="3">
        <v>2</v>
      </c>
      <c r="C426" s="3">
        <v>59.41</v>
      </c>
      <c r="D426" s="3">
        <v>0.20018024522258299</v>
      </c>
      <c r="E426" s="3">
        <v>0.143301142291303</v>
      </c>
      <c r="F426" s="3">
        <v>39097</v>
      </c>
      <c r="G426" t="s">
        <v>621</v>
      </c>
      <c r="H426" s="3" t="s">
        <v>1000</v>
      </c>
      <c r="I426" s="3">
        <v>3279.44526057851</v>
      </c>
      <c r="J426" s="3">
        <v>11424.2412487404</v>
      </c>
      <c r="K426" s="3">
        <v>17598.0963067343</v>
      </c>
      <c r="L426" s="3">
        <v>24046.3587002063</v>
      </c>
      <c r="N426" s="12">
        <f>AVERAGE(I426:J426)</f>
        <v>7351.8432546594549</v>
      </c>
      <c r="O426" s="12">
        <f>AVERAGE(K426:L426)</f>
        <v>20822.227503470298</v>
      </c>
      <c r="Q426" s="6">
        <f>O426/N426</f>
        <v>2.8322458439621352</v>
      </c>
    </row>
    <row r="427" spans="1:17" x14ac:dyDescent="0.2">
      <c r="A427" t="s">
        <v>371</v>
      </c>
      <c r="B427" s="3">
        <v>4</v>
      </c>
      <c r="C427" s="3">
        <v>338.65</v>
      </c>
      <c r="D427" s="3">
        <v>2.5660270644585199E-3</v>
      </c>
      <c r="E427" s="3">
        <v>1.7366156667552798E-2</v>
      </c>
      <c r="F427" s="3">
        <v>62268</v>
      </c>
      <c r="G427" t="s">
        <v>1570</v>
      </c>
      <c r="H427" s="3" t="s">
        <v>1398</v>
      </c>
      <c r="I427" s="3">
        <v>134078.45565506199</v>
      </c>
      <c r="J427" s="3">
        <v>161662.445910996</v>
      </c>
      <c r="K427" s="3">
        <v>21407.981870383199</v>
      </c>
      <c r="L427" s="3">
        <v>19992.538485911002</v>
      </c>
      <c r="N427" s="12">
        <f>AVERAGE(I427:J427)</f>
        <v>147870.45078302899</v>
      </c>
      <c r="O427" s="12">
        <f>AVERAGE(K427:L427)</f>
        <v>20700.260178147102</v>
      </c>
      <c r="Q427" s="6">
        <f>O427/N427</f>
        <v>0.13998915989321417</v>
      </c>
    </row>
    <row r="428" spans="1:17" x14ac:dyDescent="0.2">
      <c r="A428" t="s">
        <v>633</v>
      </c>
      <c r="B428" s="3">
        <v>2</v>
      </c>
      <c r="C428" s="3">
        <v>80.89</v>
      </c>
      <c r="D428" s="3">
        <v>0.23776110999550201</v>
      </c>
      <c r="E428" s="3">
        <v>0.16121369092492799</v>
      </c>
      <c r="F428" s="3">
        <v>89898</v>
      </c>
      <c r="G428" t="s">
        <v>1528</v>
      </c>
      <c r="H428" s="3" t="s">
        <v>1258</v>
      </c>
      <c r="I428" s="3">
        <v>40269.100012355302</v>
      </c>
      <c r="J428" s="3">
        <v>29700.442695292601</v>
      </c>
      <c r="K428" s="3">
        <v>14204.934022745199</v>
      </c>
      <c r="L428" s="3">
        <v>26504.620648538701</v>
      </c>
      <c r="N428" s="12">
        <f>AVERAGE(I428:J428)</f>
        <v>34984.771353823948</v>
      </c>
      <c r="O428" s="12">
        <f>AVERAGE(K428:L428)</f>
        <v>20354.777335641949</v>
      </c>
      <c r="Q428" s="6">
        <f>O428/N428</f>
        <v>0.58181821826933589</v>
      </c>
    </row>
    <row r="429" spans="1:17" x14ac:dyDescent="0.2">
      <c r="A429" t="s">
        <v>550</v>
      </c>
      <c r="B429" s="3">
        <v>2</v>
      </c>
      <c r="C429" s="3">
        <v>161.16999999999999</v>
      </c>
      <c r="D429" s="3">
        <v>0.101749457193839</v>
      </c>
      <c r="E429" s="3">
        <v>9.0720136553401706E-2</v>
      </c>
      <c r="F429" s="3">
        <v>44343</v>
      </c>
      <c r="G429" t="s">
        <v>1553</v>
      </c>
      <c r="H429" s="3" t="s">
        <v>1350</v>
      </c>
      <c r="I429" s="3">
        <v>65189.6059278584</v>
      </c>
      <c r="J429" s="3">
        <v>62099.690150675</v>
      </c>
      <c r="K429" s="3">
        <v>11913.888989249001</v>
      </c>
      <c r="L429" s="3">
        <v>28160.671434088501</v>
      </c>
      <c r="N429" s="12">
        <f>AVERAGE(I429:J429)</f>
        <v>63644.6480392667</v>
      </c>
      <c r="O429" s="12">
        <f>AVERAGE(K429:L429)</f>
        <v>20037.280211668753</v>
      </c>
      <c r="Q429" s="6">
        <f>O429/N429</f>
        <v>0.31483056044722557</v>
      </c>
    </row>
    <row r="430" spans="1:17" x14ac:dyDescent="0.2">
      <c r="A430" t="s">
        <v>884</v>
      </c>
      <c r="B430" s="3">
        <v>2</v>
      </c>
      <c r="C430" s="3">
        <v>93.2</v>
      </c>
      <c r="D430" s="3">
        <v>0.127550135360466</v>
      </c>
      <c r="E430" s="3">
        <v>0.104269589253428</v>
      </c>
      <c r="F430" s="3">
        <v>23751</v>
      </c>
      <c r="G430" t="s">
        <v>885</v>
      </c>
      <c r="H430" s="3" t="s">
        <v>1357</v>
      </c>
      <c r="I430" s="3">
        <v>85573.956920736397</v>
      </c>
      <c r="J430" s="3">
        <v>50271.092626239697</v>
      </c>
      <c r="K430" s="3">
        <v>11820.931291483501</v>
      </c>
      <c r="L430" s="3">
        <v>28059.5329484547</v>
      </c>
      <c r="N430" s="12">
        <f>AVERAGE(I430:J430)</f>
        <v>67922.524773488054</v>
      </c>
      <c r="O430" s="12">
        <f>AVERAGE(K430:L430)</f>
        <v>19940.2321199691</v>
      </c>
      <c r="Q430" s="6">
        <f>O430/N430</f>
        <v>0.2935731877822112</v>
      </c>
    </row>
    <row r="431" spans="1:17" x14ac:dyDescent="0.2">
      <c r="A431" t="s">
        <v>418</v>
      </c>
      <c r="B431" s="3">
        <v>4</v>
      </c>
      <c r="C431" s="3">
        <v>167.62</v>
      </c>
      <c r="D431" s="3">
        <v>5.9675545381209201E-3</v>
      </c>
      <c r="E431" s="3">
        <v>2.2778404533710099E-2</v>
      </c>
      <c r="F431" s="3">
        <v>157546</v>
      </c>
      <c r="G431" t="s">
        <v>419</v>
      </c>
      <c r="H431" s="3" t="s">
        <v>1362</v>
      </c>
      <c r="I431" s="3">
        <v>66722.241610119803</v>
      </c>
      <c r="J431" s="3">
        <v>72536.982912279302</v>
      </c>
      <c r="K431" s="3">
        <v>21397.171838341899</v>
      </c>
      <c r="L431" s="3">
        <v>17904.7354546223</v>
      </c>
      <c r="N431" s="12">
        <f>AVERAGE(I431:J431)</f>
        <v>69629.612261199552</v>
      </c>
      <c r="O431" s="12">
        <f>AVERAGE(K431:L431)</f>
        <v>19650.953646482099</v>
      </c>
      <c r="Q431" s="6">
        <f>O431/N431</f>
        <v>0.2822212131925429</v>
      </c>
    </row>
    <row r="432" spans="1:17" x14ac:dyDescent="0.2">
      <c r="A432" t="s">
        <v>375</v>
      </c>
      <c r="B432" s="3">
        <v>4</v>
      </c>
      <c r="C432" s="3">
        <v>156.1</v>
      </c>
      <c r="D432" s="3">
        <v>5.8502981212565003E-2</v>
      </c>
      <c r="E432" s="3">
        <v>6.5123800006846894E-2</v>
      </c>
      <c r="F432" s="3">
        <v>60589</v>
      </c>
      <c r="G432" t="s">
        <v>1546</v>
      </c>
      <c r="H432" s="3" t="s">
        <v>1332</v>
      </c>
      <c r="I432" s="3">
        <v>63636.809138529003</v>
      </c>
      <c r="J432" s="3">
        <v>44901.566254355399</v>
      </c>
      <c r="K432" s="3">
        <v>15902.212079117</v>
      </c>
      <c r="L432" s="3">
        <v>23295.9912837021</v>
      </c>
      <c r="N432" s="12">
        <f>AVERAGE(I432:J432)</f>
        <v>54269.187696442197</v>
      </c>
      <c r="O432" s="12">
        <f>AVERAGE(K432:L432)</f>
        <v>19599.101681409549</v>
      </c>
      <c r="Q432" s="6">
        <f>O432/N432</f>
        <v>0.36114602988049582</v>
      </c>
    </row>
    <row r="433" spans="1:17" x14ac:dyDescent="0.2">
      <c r="A433" t="s">
        <v>513</v>
      </c>
      <c r="B433" s="3">
        <v>3</v>
      </c>
      <c r="C433" s="3">
        <v>106.15</v>
      </c>
      <c r="D433" s="3">
        <v>0.70175723990181105</v>
      </c>
      <c r="E433" s="3">
        <v>0.36498522998639998</v>
      </c>
      <c r="F433" s="3">
        <v>51547</v>
      </c>
      <c r="G433" t="s">
        <v>1504</v>
      </c>
      <c r="H433" s="3" t="s">
        <v>1165</v>
      </c>
      <c r="I433" s="3">
        <v>19777.903147647899</v>
      </c>
      <c r="J433" s="3">
        <v>20524.897511737901</v>
      </c>
      <c r="K433" s="3">
        <v>17405.277320053901</v>
      </c>
      <c r="L433" s="3">
        <v>21299.996608082201</v>
      </c>
      <c r="N433" s="12">
        <f>AVERAGE(I433:J433)</f>
        <v>20151.4003296929</v>
      </c>
      <c r="O433" s="12">
        <f>AVERAGE(K433:L433)</f>
        <v>19352.63696406805</v>
      </c>
      <c r="Q433" s="6">
        <f>O433/N433</f>
        <v>0.96036189284335338</v>
      </c>
    </row>
    <row r="434" spans="1:17" x14ac:dyDescent="0.2">
      <c r="A434" t="s">
        <v>713</v>
      </c>
      <c r="B434" s="3">
        <v>2</v>
      </c>
      <c r="C434" s="3">
        <v>80.900000000000006</v>
      </c>
      <c r="D434" s="3">
        <v>6.5686776279412704E-2</v>
      </c>
      <c r="E434" s="3">
        <v>6.9616826583501004E-2</v>
      </c>
      <c r="F434" s="3">
        <v>17212</v>
      </c>
      <c r="G434" t="s">
        <v>714</v>
      </c>
      <c r="H434" s="3" t="s">
        <v>1250</v>
      </c>
      <c r="I434" s="3">
        <v>28158.737318130101</v>
      </c>
      <c r="J434" s="3">
        <v>34941.735768115403</v>
      </c>
      <c r="K434" s="3">
        <v>17869.640563673402</v>
      </c>
      <c r="L434" s="3">
        <v>20768.608131957699</v>
      </c>
      <c r="N434" s="12">
        <f>AVERAGE(I434:J434)</f>
        <v>31550.236543122752</v>
      </c>
      <c r="O434" s="12">
        <f>AVERAGE(K434:L434)</f>
        <v>19319.124347815552</v>
      </c>
      <c r="Q434" s="6">
        <f>O434/N434</f>
        <v>0.61232898591458229</v>
      </c>
    </row>
    <row r="435" spans="1:17" x14ac:dyDescent="0.2">
      <c r="A435" t="s">
        <v>707</v>
      </c>
      <c r="B435" s="3">
        <v>2</v>
      </c>
      <c r="C435" s="3">
        <v>35.61</v>
      </c>
      <c r="D435" s="3">
        <v>0.98079543396862201</v>
      </c>
      <c r="E435" s="3">
        <v>0.46518425221793502</v>
      </c>
      <c r="F435" s="3">
        <v>49325</v>
      </c>
      <c r="G435" t="s">
        <v>708</v>
      </c>
      <c r="H435" s="3" t="s">
        <v>1032</v>
      </c>
      <c r="I435" s="3">
        <v>11060.367704095899</v>
      </c>
      <c r="J435" s="3">
        <v>7379.0311232024396</v>
      </c>
      <c r="K435" s="3">
        <v>35415.979682306199</v>
      </c>
      <c r="L435" s="3">
        <v>2479.1506837248899</v>
      </c>
      <c r="N435" s="12">
        <f>AVERAGE(I435:J435)</f>
        <v>9219.6994136491703</v>
      </c>
      <c r="O435" s="12">
        <f>AVERAGE(K435:L435)</f>
        <v>18947.565183015544</v>
      </c>
      <c r="Q435" s="6">
        <f>O435/N435</f>
        <v>2.0551174537170804</v>
      </c>
    </row>
    <row r="436" spans="1:17" x14ac:dyDescent="0.2">
      <c r="A436" t="s">
        <v>530</v>
      </c>
      <c r="B436" s="3">
        <v>3</v>
      </c>
      <c r="C436" s="3">
        <v>120.35</v>
      </c>
      <c r="D436" s="3">
        <v>1.15315798384829E-2</v>
      </c>
      <c r="E436" s="3">
        <v>2.7677221309627801E-2</v>
      </c>
      <c r="F436" s="3">
        <v>71698</v>
      </c>
      <c r="G436" t="s">
        <v>531</v>
      </c>
      <c r="H436" s="3" t="s">
        <v>1309</v>
      </c>
      <c r="I436" s="3">
        <v>38839.921030131802</v>
      </c>
      <c r="J436" s="3">
        <v>44841.891047143698</v>
      </c>
      <c r="K436" s="3">
        <v>17627.865531173</v>
      </c>
      <c r="L436" s="3">
        <v>19505.043113556301</v>
      </c>
      <c r="N436" s="12">
        <f>AVERAGE(I436:J436)</f>
        <v>41840.906038637753</v>
      </c>
      <c r="O436" s="12">
        <f>AVERAGE(K436:L436)</f>
        <v>18566.454322364651</v>
      </c>
      <c r="Q436" s="6">
        <f>O436/N436</f>
        <v>0.44373929917338695</v>
      </c>
    </row>
    <row r="437" spans="1:17" x14ac:dyDescent="0.2">
      <c r="A437" t="s">
        <v>734</v>
      </c>
      <c r="B437" s="3">
        <v>2</v>
      </c>
      <c r="C437" s="3">
        <v>77.56</v>
      </c>
      <c r="D437" s="3">
        <v>8.43837011349199E-2</v>
      </c>
      <c r="E437" s="3">
        <v>8.1024217882109395E-2</v>
      </c>
      <c r="F437" s="3">
        <v>20095</v>
      </c>
      <c r="G437" t="s">
        <v>735</v>
      </c>
      <c r="H437" s="3" t="s">
        <v>1300</v>
      </c>
      <c r="I437" s="3">
        <v>39262.5335807054</v>
      </c>
      <c r="J437" s="3">
        <v>37198.002338742102</v>
      </c>
      <c r="K437" s="3">
        <v>13763.5915184285</v>
      </c>
      <c r="L437" s="3">
        <v>22279.011361627301</v>
      </c>
      <c r="N437" s="12">
        <f>AVERAGE(I437:J437)</f>
        <v>38230.267959723751</v>
      </c>
      <c r="O437" s="12">
        <f>AVERAGE(K437:L437)</f>
        <v>18021.301440027899</v>
      </c>
      <c r="Q437" s="6">
        <f>O437/N437</f>
        <v>0.47138831093241751</v>
      </c>
    </row>
    <row r="438" spans="1:17" x14ac:dyDescent="0.2">
      <c r="A438" t="s">
        <v>664</v>
      </c>
      <c r="B438" s="3">
        <v>2</v>
      </c>
      <c r="C438" s="3">
        <v>88.98</v>
      </c>
      <c r="D438" s="3">
        <v>0.141377070924461</v>
      </c>
      <c r="E438" s="3">
        <v>0.112642428829999</v>
      </c>
      <c r="F438" s="3">
        <v>45157</v>
      </c>
      <c r="G438" t="s">
        <v>665</v>
      </c>
      <c r="H438" s="3" t="s">
        <v>1242</v>
      </c>
      <c r="I438" s="3">
        <v>22861.117266243102</v>
      </c>
      <c r="J438" s="3">
        <v>32642.9755946923</v>
      </c>
      <c r="K438" s="3">
        <v>17705.365456023399</v>
      </c>
      <c r="L438" s="3">
        <v>18098.698218411399</v>
      </c>
      <c r="N438" s="12">
        <f>AVERAGE(I438:J438)</f>
        <v>27752.046430467701</v>
      </c>
      <c r="O438" s="12">
        <f>AVERAGE(K438:L438)</f>
        <v>17902.031837217401</v>
      </c>
      <c r="Q438" s="6">
        <f>O438/N438</f>
        <v>0.64507069350977952</v>
      </c>
    </row>
    <row r="439" spans="1:17" x14ac:dyDescent="0.2">
      <c r="A439" t="s">
        <v>615</v>
      </c>
      <c r="B439" s="3">
        <v>2</v>
      </c>
      <c r="C439" s="3">
        <v>65.209999999999994</v>
      </c>
      <c r="D439" s="3">
        <v>3.1533134122843899E-2</v>
      </c>
      <c r="E439" s="3">
        <v>4.5562639951267497E-2</v>
      </c>
      <c r="F439" s="3">
        <v>51973</v>
      </c>
      <c r="G439" t="s">
        <v>616</v>
      </c>
      <c r="H439" s="3" t="s">
        <v>950</v>
      </c>
      <c r="I439" s="3">
        <v>1662.7629991817601</v>
      </c>
      <c r="J439" s="3">
        <v>3153.2467026814702</v>
      </c>
      <c r="K439" s="3">
        <v>19936.260717666799</v>
      </c>
      <c r="L439" s="3">
        <v>14172.4455729742</v>
      </c>
      <c r="N439" s="12">
        <f>AVERAGE(I439:J439)</f>
        <v>2408.0048509316152</v>
      </c>
      <c r="O439" s="12">
        <f>AVERAGE(K439:L439)</f>
        <v>17054.3531453205</v>
      </c>
      <c r="Q439" s="6">
        <f>O439/N439</f>
        <v>7.0823583011979672</v>
      </c>
    </row>
    <row r="440" spans="1:17" x14ac:dyDescent="0.2">
      <c r="A440" t="s">
        <v>390</v>
      </c>
      <c r="B440" s="3">
        <v>4</v>
      </c>
      <c r="C440" s="3">
        <v>208.86</v>
      </c>
      <c r="D440" s="3">
        <v>7.1781756371146505E-2</v>
      </c>
      <c r="E440" s="3">
        <v>7.3310053204427503E-2</v>
      </c>
      <c r="F440" s="3">
        <v>82426</v>
      </c>
      <c r="G440" t="s">
        <v>1552</v>
      </c>
      <c r="H440" s="3" t="s">
        <v>1348</v>
      </c>
      <c r="I440" s="3">
        <v>59662.662684158902</v>
      </c>
      <c r="J440" s="3">
        <v>46176.436013122897</v>
      </c>
      <c r="K440" s="3">
        <v>11727.151142016601</v>
      </c>
      <c r="L440" s="3">
        <v>21852.5644152368</v>
      </c>
      <c r="N440" s="12">
        <f>AVERAGE(I440:J440)</f>
        <v>52919.549348640896</v>
      </c>
      <c r="O440" s="12">
        <f>AVERAGE(K440:L440)</f>
        <v>16789.857778626701</v>
      </c>
      <c r="Q440" s="6">
        <f>O440/N440</f>
        <v>0.31727136729780003</v>
      </c>
    </row>
    <row r="441" spans="1:17" x14ac:dyDescent="0.2">
      <c r="A441" t="s">
        <v>676</v>
      </c>
      <c r="B441" s="3">
        <v>2</v>
      </c>
      <c r="C441" s="3">
        <v>63.12</v>
      </c>
      <c r="D441" s="3">
        <v>0.28594087505329802</v>
      </c>
      <c r="E441" s="3">
        <v>0.18225911433679901</v>
      </c>
      <c r="F441" s="3">
        <v>20617</v>
      </c>
      <c r="G441" t="s">
        <v>1487</v>
      </c>
      <c r="H441" s="3" t="s">
        <v>1080</v>
      </c>
      <c r="I441" s="3">
        <v>11275.5222165262</v>
      </c>
      <c r="J441" s="3">
        <v>9952.2557956296296</v>
      </c>
      <c r="K441" s="3">
        <v>12110.236106189501</v>
      </c>
      <c r="L441" s="3">
        <v>21204.937068154199</v>
      </c>
      <c r="N441" s="12">
        <f>AVERAGE(I441:J441)</f>
        <v>10613.889006077916</v>
      </c>
      <c r="O441" s="12">
        <f>AVERAGE(K441:L441)</f>
        <v>16657.586587171849</v>
      </c>
      <c r="Q441" s="6">
        <f>O441/N441</f>
        <v>1.5694140552659899</v>
      </c>
    </row>
    <row r="442" spans="1:17" x14ac:dyDescent="0.2">
      <c r="A442" t="s">
        <v>529</v>
      </c>
      <c r="B442" s="3">
        <v>3</v>
      </c>
      <c r="C442" s="3">
        <v>131.68</v>
      </c>
      <c r="D442" s="3">
        <v>0.177331589475136</v>
      </c>
      <c r="E442" s="3">
        <v>0.133033621882959</v>
      </c>
      <c r="F442" s="3">
        <v>118572</v>
      </c>
      <c r="G442" t="s">
        <v>1539</v>
      </c>
      <c r="H442" s="3" t="s">
        <v>1299</v>
      </c>
      <c r="I442" s="3">
        <v>23216.3721366795</v>
      </c>
      <c r="J442" s="3">
        <v>44360.496999797702</v>
      </c>
      <c r="K442" s="3">
        <v>17833.117860025101</v>
      </c>
      <c r="L442" s="3">
        <v>14120.9642115855</v>
      </c>
      <c r="N442" s="12">
        <f>AVERAGE(I442:J442)</f>
        <v>33788.434568238605</v>
      </c>
      <c r="O442" s="12">
        <f>AVERAGE(K442:L442)</f>
        <v>15977.041035805301</v>
      </c>
      <c r="Q442" s="6">
        <f>O442/N442</f>
        <v>0.47285531987397389</v>
      </c>
    </row>
    <row r="443" spans="1:17" x14ac:dyDescent="0.2">
      <c r="A443" t="s">
        <v>489</v>
      </c>
      <c r="B443" s="3">
        <v>3</v>
      </c>
      <c r="C443" s="3">
        <v>118.84</v>
      </c>
      <c r="D443" s="3">
        <v>1.28336244513159E-2</v>
      </c>
      <c r="E443" s="3">
        <v>2.8691641760436402E-2</v>
      </c>
      <c r="F443" s="3">
        <v>30828</v>
      </c>
      <c r="G443" t="s">
        <v>490</v>
      </c>
      <c r="H443" s="3" t="s">
        <v>1409</v>
      </c>
      <c r="I443" s="3">
        <v>192881.28926340901</v>
      </c>
      <c r="J443" s="3">
        <v>156171.06137426</v>
      </c>
      <c r="K443" s="3">
        <v>19904.502516556498</v>
      </c>
      <c r="L443" s="3">
        <v>11925.9778849173</v>
      </c>
      <c r="N443" s="12">
        <f>AVERAGE(I443:J443)</f>
        <v>174526.17531883449</v>
      </c>
      <c r="O443" s="12">
        <f>AVERAGE(K443:L443)</f>
        <v>15915.240200736898</v>
      </c>
      <c r="Q443" s="6">
        <f>O443/N443</f>
        <v>9.1191136066908124E-2</v>
      </c>
    </row>
    <row r="444" spans="1:17" x14ac:dyDescent="0.2">
      <c r="A444" t="s">
        <v>681</v>
      </c>
      <c r="B444" s="3">
        <v>2</v>
      </c>
      <c r="C444" s="3">
        <v>64.989999999999995</v>
      </c>
      <c r="D444" s="3">
        <v>0.110467420283218</v>
      </c>
      <c r="E444" s="3">
        <v>9.5096786116342702E-2</v>
      </c>
      <c r="F444" s="3">
        <v>101305</v>
      </c>
      <c r="G444" t="s">
        <v>682</v>
      </c>
      <c r="H444" s="3" t="s">
        <v>1256</v>
      </c>
      <c r="I444" s="3">
        <v>28697.482090752601</v>
      </c>
      <c r="J444" s="3">
        <v>24767.3828734854</v>
      </c>
      <c r="K444" s="3">
        <v>13077.6490986931</v>
      </c>
      <c r="L444" s="3">
        <v>18710.399445198302</v>
      </c>
      <c r="N444" s="12">
        <f>AVERAGE(I444:J444)</f>
        <v>26732.432482119002</v>
      </c>
      <c r="O444" s="12">
        <f>AVERAGE(K444:L444)</f>
        <v>15894.024271945702</v>
      </c>
      <c r="Q444" s="6">
        <f>O444/N444</f>
        <v>0.59455959657158097</v>
      </c>
    </row>
    <row r="445" spans="1:17" x14ac:dyDescent="0.2">
      <c r="A445" t="s">
        <v>875</v>
      </c>
      <c r="B445" s="3">
        <v>2</v>
      </c>
      <c r="C445" s="3">
        <v>61.42</v>
      </c>
      <c r="D445" s="3">
        <v>0.112832307398403</v>
      </c>
      <c r="E445" s="3">
        <v>9.6141205573929203E-2</v>
      </c>
      <c r="F445" s="3">
        <v>69079</v>
      </c>
      <c r="G445" t="s">
        <v>876</v>
      </c>
      <c r="H445" s="3" t="s">
        <v>985</v>
      </c>
      <c r="I445" s="3">
        <v>2577.1655456854201</v>
      </c>
      <c r="J445" s="3">
        <v>6843.9619632276299</v>
      </c>
      <c r="K445" s="3">
        <v>15840.6795406743</v>
      </c>
      <c r="L445" s="3">
        <v>15847.243753385501</v>
      </c>
      <c r="N445" s="12">
        <f>AVERAGE(I445:J445)</f>
        <v>4710.5637544565252</v>
      </c>
      <c r="O445" s="12">
        <f>AVERAGE(K445:L445)</f>
        <v>15843.961647029901</v>
      </c>
      <c r="Q445" s="6">
        <f>O445/N445</f>
        <v>3.3634958516462912</v>
      </c>
    </row>
    <row r="446" spans="1:17" x14ac:dyDescent="0.2">
      <c r="A446" t="s">
        <v>722</v>
      </c>
      <c r="B446" s="3">
        <v>2</v>
      </c>
      <c r="C446" s="3">
        <v>75.849999999999994</v>
      </c>
      <c r="D446" s="3">
        <v>9.2662150612068395E-3</v>
      </c>
      <c r="E446" s="3">
        <v>2.5686255019757499E-2</v>
      </c>
      <c r="F446" s="3">
        <v>32025</v>
      </c>
      <c r="G446" t="s">
        <v>723</v>
      </c>
      <c r="H446" s="3" t="s">
        <v>914</v>
      </c>
      <c r="I446" s="3">
        <v>375.91237841426903</v>
      </c>
      <c r="J446" s="3">
        <v>367.00746788825001</v>
      </c>
      <c r="K446" s="3">
        <v>21069.006459465301</v>
      </c>
      <c r="L446" s="3">
        <v>10323.900369768</v>
      </c>
      <c r="N446" s="12">
        <f>AVERAGE(I446:J446)</f>
        <v>371.45992315125955</v>
      </c>
      <c r="O446" s="12">
        <f>AVERAGE(K446:L446)</f>
        <v>15696.453414616652</v>
      </c>
      <c r="Q446" s="6">
        <f>O446/N446</f>
        <v>42.256115495466275</v>
      </c>
    </row>
    <row r="447" spans="1:17" x14ac:dyDescent="0.2">
      <c r="A447" t="s">
        <v>841</v>
      </c>
      <c r="B447" s="3">
        <v>2</v>
      </c>
      <c r="C447" s="3">
        <v>79.459999999999994</v>
      </c>
      <c r="D447" s="3">
        <v>0.90499027250490405</v>
      </c>
      <c r="E447" s="3">
        <v>0.43964719739631303</v>
      </c>
      <c r="F447" s="3">
        <v>12222</v>
      </c>
      <c r="G447" t="s">
        <v>842</v>
      </c>
      <c r="H447" s="3" t="s">
        <v>1150</v>
      </c>
      <c r="I447" s="3">
        <v>13171.4888220178</v>
      </c>
      <c r="J447" s="3">
        <v>16736.120739460599</v>
      </c>
      <c r="K447" s="3">
        <v>18639.06404601</v>
      </c>
      <c r="L447" s="3">
        <v>12584.439548861101</v>
      </c>
      <c r="N447" s="12">
        <f>AVERAGE(I447:J447)</f>
        <v>14953.804780739199</v>
      </c>
      <c r="O447" s="12">
        <f>AVERAGE(K447:L447)</f>
        <v>15611.751797435551</v>
      </c>
      <c r="Q447" s="6">
        <f>O447/N447</f>
        <v>1.043998636222923</v>
      </c>
    </row>
    <row r="448" spans="1:17" x14ac:dyDescent="0.2">
      <c r="A448" t="s">
        <v>860</v>
      </c>
      <c r="B448" s="3">
        <v>2</v>
      </c>
      <c r="C448" s="3">
        <v>87.65</v>
      </c>
      <c r="D448" s="3">
        <v>0.74889261256127204</v>
      </c>
      <c r="E448" s="3">
        <v>0.38328971101026399</v>
      </c>
      <c r="F448" s="3">
        <v>53885</v>
      </c>
      <c r="G448" t="s">
        <v>861</v>
      </c>
      <c r="H448" s="3" t="s">
        <v>1176</v>
      </c>
      <c r="I448" s="3">
        <v>16366.9134241099</v>
      </c>
      <c r="J448" s="3">
        <v>15711.558596345099</v>
      </c>
      <c r="K448" s="3">
        <v>9241.34404044654</v>
      </c>
      <c r="L448" s="3">
        <v>20693.839701369401</v>
      </c>
      <c r="N448" s="12">
        <f>AVERAGE(I448:J448)</f>
        <v>16039.2360102275</v>
      </c>
      <c r="O448" s="12">
        <f>AVERAGE(K448:L448)</f>
        <v>14967.591870907971</v>
      </c>
      <c r="Q448" s="6">
        <f>O448/N448</f>
        <v>0.93318608575644191</v>
      </c>
    </row>
    <row r="449" spans="1:17" x14ac:dyDescent="0.2">
      <c r="A449" t="s">
        <v>635</v>
      </c>
      <c r="B449" s="3">
        <v>2</v>
      </c>
      <c r="C449" s="3">
        <v>69.06</v>
      </c>
      <c r="D449" s="3">
        <v>0.26549871614805598</v>
      </c>
      <c r="E449" s="3">
        <v>0.172908150430617</v>
      </c>
      <c r="F449" s="3">
        <v>73169</v>
      </c>
      <c r="G449" t="s">
        <v>636</v>
      </c>
      <c r="H449" s="3" t="s">
        <v>1232</v>
      </c>
      <c r="I449" s="3">
        <v>24363.3636808011</v>
      </c>
      <c r="J449" s="3">
        <v>19592.480337806999</v>
      </c>
      <c r="K449" s="3">
        <v>18440.8048728801</v>
      </c>
      <c r="L449" s="3">
        <v>11069.530505152499</v>
      </c>
      <c r="N449" s="12">
        <f>AVERAGE(I449:J449)</f>
        <v>21977.922009304049</v>
      </c>
      <c r="O449" s="12">
        <f>AVERAGE(K449:L449)</f>
        <v>14755.1676890163</v>
      </c>
      <c r="Q449" s="6">
        <f>O449/N449</f>
        <v>0.67136318359715275</v>
      </c>
    </row>
    <row r="450" spans="1:17" x14ac:dyDescent="0.2">
      <c r="A450" t="s">
        <v>866</v>
      </c>
      <c r="B450" s="3">
        <v>2</v>
      </c>
      <c r="C450" s="3">
        <v>73.58</v>
      </c>
      <c r="D450" s="3">
        <v>0.17853688118192901</v>
      </c>
      <c r="E450" s="3">
        <v>0.13371459836116001</v>
      </c>
      <c r="F450" s="3">
        <v>55816</v>
      </c>
      <c r="G450" t="s">
        <v>867</v>
      </c>
      <c r="H450" s="3" t="s">
        <v>1284</v>
      </c>
      <c r="I450" s="3">
        <v>30979.872380303299</v>
      </c>
      <c r="J450" s="3">
        <v>26362.750613594599</v>
      </c>
      <c r="K450" s="3">
        <v>9798.4504691172497</v>
      </c>
      <c r="L450" s="3">
        <v>19582.8605784795</v>
      </c>
      <c r="N450" s="12">
        <f>AVERAGE(I450:J450)</f>
        <v>28671.311496948947</v>
      </c>
      <c r="O450" s="12">
        <f>AVERAGE(K450:L450)</f>
        <v>14690.655523798374</v>
      </c>
      <c r="Q450" s="6">
        <f>O450/N450</f>
        <v>0.51238170689756124</v>
      </c>
    </row>
    <row r="451" spans="1:17" x14ac:dyDescent="0.2">
      <c r="A451" t="s">
        <v>487</v>
      </c>
      <c r="B451" s="3">
        <v>3</v>
      </c>
      <c r="C451" s="3">
        <v>126.66</v>
      </c>
      <c r="D451" s="3">
        <v>2.1352826331013298E-2</v>
      </c>
      <c r="E451" s="3">
        <v>3.676351187298E-2</v>
      </c>
      <c r="F451" s="3">
        <v>73152</v>
      </c>
      <c r="G451" t="s">
        <v>1540</v>
      </c>
      <c r="H451" s="3" t="s">
        <v>1308</v>
      </c>
      <c r="I451" s="3">
        <v>34673.508042396403</v>
      </c>
      <c r="J451" s="3">
        <v>27557.424211425099</v>
      </c>
      <c r="K451" s="3">
        <v>14332.8557915085</v>
      </c>
      <c r="L451" s="3">
        <v>13526.7502378921</v>
      </c>
      <c r="N451" s="12">
        <f>AVERAGE(I451:J451)</f>
        <v>31115.466126910753</v>
      </c>
      <c r="O451" s="12">
        <f>AVERAGE(K451:L451)</f>
        <v>13929.803014700301</v>
      </c>
      <c r="Q451" s="6">
        <f>O451/N451</f>
        <v>0.44768100075649736</v>
      </c>
    </row>
    <row r="452" spans="1:17" x14ac:dyDescent="0.2">
      <c r="A452" t="s">
        <v>894</v>
      </c>
      <c r="B452" s="3">
        <v>2</v>
      </c>
      <c r="C452" s="3">
        <v>81.209999999999994</v>
      </c>
      <c r="D452" s="3">
        <v>0.22642879289137999</v>
      </c>
      <c r="E452" s="3">
        <v>0.15658328524743401</v>
      </c>
      <c r="F452" s="3">
        <v>64267</v>
      </c>
      <c r="G452" t="s">
        <v>1542</v>
      </c>
      <c r="H452" s="3" t="s">
        <v>1315</v>
      </c>
      <c r="I452" s="3">
        <v>36890.2862827793</v>
      </c>
      <c r="J452" s="3">
        <v>28124.909022405001</v>
      </c>
      <c r="K452" s="3">
        <v>6874.0032764064099</v>
      </c>
      <c r="L452" s="3">
        <v>20908.702023379701</v>
      </c>
      <c r="N452" s="12">
        <f>AVERAGE(I452:J452)</f>
        <v>32507.597652592151</v>
      </c>
      <c r="O452" s="12">
        <f>AVERAGE(K452:L452)</f>
        <v>13891.352649893055</v>
      </c>
      <c r="Q452" s="6">
        <f>O452/N452</f>
        <v>0.42732633762573224</v>
      </c>
    </row>
    <row r="453" spans="1:17" x14ac:dyDescent="0.2">
      <c r="A453" t="s">
        <v>363</v>
      </c>
      <c r="B453" s="3">
        <v>4</v>
      </c>
      <c r="C453" s="3">
        <v>251.81</v>
      </c>
      <c r="D453" s="3">
        <v>5.4861307432691603E-2</v>
      </c>
      <c r="E453" s="3">
        <v>6.3328000860497904E-2</v>
      </c>
      <c r="F453" s="3">
        <v>145727</v>
      </c>
      <c r="G453" t="s">
        <v>1556</v>
      </c>
      <c r="H453" s="3" t="s">
        <v>1366</v>
      </c>
      <c r="I453" s="3">
        <v>48524.356204031501</v>
      </c>
      <c r="J453" s="3">
        <v>51165.210024370201</v>
      </c>
      <c r="K453" s="3">
        <v>9419.3942104090493</v>
      </c>
      <c r="L453" s="3">
        <v>18090.0690452854</v>
      </c>
      <c r="N453" s="12">
        <f>AVERAGE(I453:J453)</f>
        <v>49844.783114200851</v>
      </c>
      <c r="O453" s="12">
        <f>AVERAGE(K453:L453)</f>
        <v>13754.731627847224</v>
      </c>
      <c r="Q453" s="6">
        <f>O453/N453</f>
        <v>0.27595127851862356</v>
      </c>
    </row>
    <row r="454" spans="1:17" x14ac:dyDescent="0.2">
      <c r="A454" t="s">
        <v>666</v>
      </c>
      <c r="B454" s="3">
        <v>2</v>
      </c>
      <c r="C454" s="3">
        <v>79.53</v>
      </c>
      <c r="D454" s="3">
        <v>0.48597953883109801</v>
      </c>
      <c r="E454" s="3">
        <v>0.27027679133659999</v>
      </c>
      <c r="F454" s="3">
        <v>97036</v>
      </c>
      <c r="G454" t="s">
        <v>667</v>
      </c>
      <c r="H454" s="3" t="s">
        <v>1099</v>
      </c>
      <c r="I454" s="3">
        <v>4344.3847182772297</v>
      </c>
      <c r="J454" s="3">
        <v>14053.729369558399</v>
      </c>
      <c r="K454" s="3">
        <v>11751.1062548275</v>
      </c>
      <c r="L454" s="3">
        <v>14238.7795059859</v>
      </c>
      <c r="N454" s="12">
        <f>AVERAGE(I454:J454)</f>
        <v>9199.0570439178155</v>
      </c>
      <c r="O454" s="12">
        <f>AVERAGE(K454:L454)</f>
        <v>12994.942880406699</v>
      </c>
      <c r="Q454" s="6">
        <f>O454/N454</f>
        <v>1.412638580059532</v>
      </c>
    </row>
    <row r="455" spans="1:17" x14ac:dyDescent="0.2">
      <c r="A455" t="s">
        <v>508</v>
      </c>
      <c r="B455" s="3">
        <v>3</v>
      </c>
      <c r="C455" s="3">
        <v>123.21</v>
      </c>
      <c r="D455" s="3">
        <v>1.08836999105506E-2</v>
      </c>
      <c r="E455" s="3">
        <v>2.7171035149495901E-2</v>
      </c>
      <c r="F455" s="3">
        <v>280090</v>
      </c>
      <c r="G455" t="s">
        <v>509</v>
      </c>
      <c r="H455" s="3" t="s">
        <v>974</v>
      </c>
      <c r="I455" s="3">
        <v>3732.4297929885001</v>
      </c>
      <c r="J455" s="3">
        <v>2817.7940156722202</v>
      </c>
      <c r="K455" s="3">
        <v>12417.1621146211</v>
      </c>
      <c r="L455" s="3">
        <v>13328.318818961799</v>
      </c>
      <c r="N455" s="12">
        <f>AVERAGE(I455:J455)</f>
        <v>3275.1119043303602</v>
      </c>
      <c r="O455" s="12">
        <f>AVERAGE(K455:L455)</f>
        <v>12872.740466791449</v>
      </c>
      <c r="Q455" s="6">
        <f>O455/N455</f>
        <v>3.930473474744812</v>
      </c>
    </row>
    <row r="456" spans="1:17" x14ac:dyDescent="0.2">
      <c r="A456" t="s">
        <v>857</v>
      </c>
      <c r="B456" s="3">
        <v>2</v>
      </c>
      <c r="C456" s="3">
        <v>77.48</v>
      </c>
      <c r="D456" s="3">
        <v>0.83362936965831302</v>
      </c>
      <c r="E456" s="3">
        <v>0.414387557835247</v>
      </c>
      <c r="F456" s="3">
        <v>23446</v>
      </c>
      <c r="G456" t="s">
        <v>1505</v>
      </c>
      <c r="H456" s="3" t="s">
        <v>1167</v>
      </c>
      <c r="I456" s="3">
        <v>11414.2181242813</v>
      </c>
      <c r="J456" s="3">
        <v>15296.755363173401</v>
      </c>
      <c r="K456" s="3">
        <v>8600.6114224779503</v>
      </c>
      <c r="L456" s="3">
        <v>17006.9280335568</v>
      </c>
      <c r="N456" s="12">
        <f>AVERAGE(I456:J456)</f>
        <v>13355.48674372735</v>
      </c>
      <c r="O456" s="12">
        <f>AVERAGE(K456:L456)</f>
        <v>12803.769728017374</v>
      </c>
      <c r="Q456" s="6">
        <f>O456/N456</f>
        <v>0.9586898608566925</v>
      </c>
    </row>
    <row r="457" spans="1:17" x14ac:dyDescent="0.2">
      <c r="A457" t="s">
        <v>495</v>
      </c>
      <c r="B457" s="3">
        <v>3</v>
      </c>
      <c r="C457" s="3">
        <v>100.15</v>
      </c>
      <c r="D457" s="3">
        <v>0.14059972208550001</v>
      </c>
      <c r="E457" s="3">
        <v>0.11242173341042599</v>
      </c>
      <c r="F457" s="3">
        <v>108597</v>
      </c>
      <c r="G457" t="s">
        <v>496</v>
      </c>
      <c r="H457" s="3" t="s">
        <v>1060</v>
      </c>
      <c r="I457" s="3">
        <v>7678.2857934142803</v>
      </c>
      <c r="J457" s="3">
        <v>6792.17796290968</v>
      </c>
      <c r="K457" s="3">
        <v>9949.7629484276895</v>
      </c>
      <c r="L457" s="3">
        <v>15391.479895745</v>
      </c>
      <c r="N457" s="12">
        <f>AVERAGE(I457:J457)</f>
        <v>7235.2318781619797</v>
      </c>
      <c r="O457" s="12">
        <f>AVERAGE(K457:L457)</f>
        <v>12670.621422086344</v>
      </c>
      <c r="Q457" s="6">
        <f>O457/N457</f>
        <v>1.7512391635062783</v>
      </c>
    </row>
    <row r="458" spans="1:17" x14ac:dyDescent="0.2">
      <c r="A458" t="s">
        <v>383</v>
      </c>
      <c r="B458" s="3">
        <v>4</v>
      </c>
      <c r="C458" s="3">
        <v>178.49</v>
      </c>
      <c r="D458" s="3">
        <v>0.52219071483232404</v>
      </c>
      <c r="E458" s="3">
        <v>0.28616559840221101</v>
      </c>
      <c r="F458" s="3">
        <v>57563</v>
      </c>
      <c r="G458" t="s">
        <v>384</v>
      </c>
      <c r="H458" s="3" t="s">
        <v>1206</v>
      </c>
      <c r="I458" s="3">
        <v>15234.5949861997</v>
      </c>
      <c r="J458" s="3">
        <v>17808.327906798098</v>
      </c>
      <c r="K458" s="3">
        <v>6624.2919046602701</v>
      </c>
      <c r="L458" s="3">
        <v>18454.310599553599</v>
      </c>
      <c r="N458" s="12">
        <f>AVERAGE(I458:J458)</f>
        <v>16521.461446498899</v>
      </c>
      <c r="O458" s="12">
        <f>AVERAGE(K458:L458)</f>
        <v>12539.301252106934</v>
      </c>
      <c r="Q458" s="6">
        <f>O458/N458</f>
        <v>0.75897046352180708</v>
      </c>
    </row>
    <row r="459" spans="1:17" x14ac:dyDescent="0.2">
      <c r="A459" t="s">
        <v>728</v>
      </c>
      <c r="B459" s="3">
        <v>2</v>
      </c>
      <c r="C459" s="3">
        <v>42.8</v>
      </c>
      <c r="D459" s="3">
        <v>9.8934079022908294E-2</v>
      </c>
      <c r="E459" s="3">
        <v>8.9093803606795294E-2</v>
      </c>
      <c r="F459" s="3">
        <v>78238</v>
      </c>
      <c r="G459" t="s">
        <v>729</v>
      </c>
      <c r="H459" s="3" t="s">
        <v>979</v>
      </c>
      <c r="I459" s="3">
        <v>1848.5160228054101</v>
      </c>
      <c r="J459" s="3">
        <v>4460.7301951146201</v>
      </c>
      <c r="K459" s="3">
        <v>9703.6531932897196</v>
      </c>
      <c r="L459" s="3">
        <v>13775.891011023001</v>
      </c>
      <c r="N459" s="12">
        <f>AVERAGE(I459:J459)</f>
        <v>3154.6231089600151</v>
      </c>
      <c r="O459" s="12">
        <f>AVERAGE(K459:L459)</f>
        <v>11739.772102156359</v>
      </c>
      <c r="Q459" s="6">
        <f>O459/N459</f>
        <v>3.7214499788618522</v>
      </c>
    </row>
    <row r="460" spans="1:17" x14ac:dyDescent="0.2">
      <c r="A460" t="s">
        <v>391</v>
      </c>
      <c r="B460" s="3">
        <v>4</v>
      </c>
      <c r="C460" s="3">
        <v>145.04</v>
      </c>
      <c r="D460" s="3">
        <v>0.134346239521167</v>
      </c>
      <c r="E460" s="3">
        <v>0.108580754138431</v>
      </c>
      <c r="F460" s="3">
        <v>64816</v>
      </c>
      <c r="G460" t="s">
        <v>392</v>
      </c>
      <c r="H460" s="3" t="s">
        <v>1313</v>
      </c>
      <c r="I460" s="3">
        <v>22829.991352641598</v>
      </c>
      <c r="J460" s="3">
        <v>29795.131869578399</v>
      </c>
      <c r="K460" s="3">
        <v>7621.6447204309898</v>
      </c>
      <c r="L460" s="3">
        <v>15019.8910858007</v>
      </c>
      <c r="N460" s="12">
        <f>AVERAGE(I460:J460)</f>
        <v>26312.561611109999</v>
      </c>
      <c r="O460" s="12">
        <f>AVERAGE(K460:L460)</f>
        <v>11320.767903115844</v>
      </c>
      <c r="Q460" s="6">
        <f>O460/N460</f>
        <v>0.43024195327055714</v>
      </c>
    </row>
    <row r="461" spans="1:17" x14ac:dyDescent="0.2">
      <c r="A461" t="s">
        <v>892</v>
      </c>
      <c r="B461" s="3">
        <v>2</v>
      </c>
      <c r="C461" s="3">
        <v>103.76</v>
      </c>
      <c r="D461" s="3">
        <v>4.74674437750933E-2</v>
      </c>
      <c r="E461" s="3">
        <v>5.7185924095840099E-2</v>
      </c>
      <c r="F461" s="3">
        <v>49027</v>
      </c>
      <c r="G461" t="s">
        <v>893</v>
      </c>
      <c r="H461" s="3" t="s">
        <v>1225</v>
      </c>
      <c r="I461" s="3">
        <v>13953.1561518336</v>
      </c>
      <c r="J461" s="3">
        <v>16390.602400006701</v>
      </c>
      <c r="K461" s="3">
        <v>10668.8638428289</v>
      </c>
      <c r="L461" s="3">
        <v>10454.564283898</v>
      </c>
      <c r="N461" s="12">
        <f>AVERAGE(I461:J461)</f>
        <v>15171.87927592015</v>
      </c>
      <c r="O461" s="12">
        <f>AVERAGE(K461:L461)</f>
        <v>10561.71406336345</v>
      </c>
      <c r="Q461" s="6">
        <f>O461/N461</f>
        <v>0.69613749696297256</v>
      </c>
    </row>
    <row r="462" spans="1:17" x14ac:dyDescent="0.2">
      <c r="A462" t="s">
        <v>174</v>
      </c>
      <c r="B462" s="3">
        <v>8</v>
      </c>
      <c r="C462" s="3">
        <v>311.45</v>
      </c>
      <c r="D462" s="3">
        <v>1.9592669752769298E-3</v>
      </c>
      <c r="E462" s="3">
        <v>1.55926894524495E-2</v>
      </c>
      <c r="F462" s="3">
        <v>461408</v>
      </c>
      <c r="G462" t="s">
        <v>1563</v>
      </c>
      <c r="H462" s="3" t="s">
        <v>1378</v>
      </c>
      <c r="I462" s="3">
        <v>44906.622130258504</v>
      </c>
      <c r="J462" s="3">
        <v>48628.102261660802</v>
      </c>
      <c r="K462" s="3">
        <v>9556.2288193122495</v>
      </c>
      <c r="L462" s="3">
        <v>10668.0543719909</v>
      </c>
      <c r="N462" s="12">
        <f>AVERAGE(I462:J462)</f>
        <v>46767.362195959649</v>
      </c>
      <c r="O462" s="12">
        <f>AVERAGE(K462:L462)</f>
        <v>10112.141595651574</v>
      </c>
      <c r="Q462" s="6">
        <f>O462/N462</f>
        <v>0.21622219258979689</v>
      </c>
    </row>
    <row r="463" spans="1:17" x14ac:dyDescent="0.2">
      <c r="A463" t="s">
        <v>634</v>
      </c>
      <c r="B463" s="3">
        <v>2</v>
      </c>
      <c r="C463" s="3">
        <v>74.58</v>
      </c>
      <c r="D463" s="3">
        <v>0.40706280286013902</v>
      </c>
      <c r="E463" s="3">
        <v>0.239739126860296</v>
      </c>
      <c r="F463" s="3">
        <v>44929</v>
      </c>
      <c r="G463" t="s">
        <v>1520</v>
      </c>
      <c r="H463" s="3" t="s">
        <v>1227</v>
      </c>
      <c r="I463" s="3">
        <v>10306.311202324499</v>
      </c>
      <c r="J463" s="3">
        <v>18830.157807007399</v>
      </c>
      <c r="K463" s="3">
        <v>11158.086715450099</v>
      </c>
      <c r="L463" s="3">
        <v>8895.2956842660806</v>
      </c>
      <c r="N463" s="12">
        <f>AVERAGE(I463:J463)</f>
        <v>14568.23450466595</v>
      </c>
      <c r="O463" s="12">
        <f>AVERAGE(K463:L463)</f>
        <v>10026.691199858091</v>
      </c>
      <c r="Q463" s="6">
        <f>O463/N463</f>
        <v>0.68825712523001448</v>
      </c>
    </row>
    <row r="464" spans="1:17" x14ac:dyDescent="0.2">
      <c r="A464" t="s">
        <v>757</v>
      </c>
      <c r="B464" s="3">
        <v>2</v>
      </c>
      <c r="C464" s="3">
        <v>49.14</v>
      </c>
      <c r="D464" s="3">
        <v>0.28334999024729501</v>
      </c>
      <c r="E464" s="3">
        <v>0.18086422573289199</v>
      </c>
      <c r="F464" s="3">
        <v>132610</v>
      </c>
      <c r="G464" t="s">
        <v>758</v>
      </c>
      <c r="H464" s="3" t="s">
        <v>1046</v>
      </c>
      <c r="I464" s="3">
        <v>3133.3430656524401</v>
      </c>
      <c r="J464" s="3">
        <v>7306.0297202122802</v>
      </c>
      <c r="K464" s="3">
        <v>11836.061324541601</v>
      </c>
      <c r="L464" s="3">
        <v>7691.8347348544103</v>
      </c>
      <c r="N464" s="12">
        <f>AVERAGE(I464:J464)</f>
        <v>5219.6863929323599</v>
      </c>
      <c r="O464" s="12">
        <f>AVERAGE(K464:L464)</f>
        <v>9763.9480296980055</v>
      </c>
      <c r="Q464" s="6">
        <f>O464/N464</f>
        <v>1.8706005101989913</v>
      </c>
    </row>
    <row r="465" spans="1:17" x14ac:dyDescent="0.2">
      <c r="A465" t="s">
        <v>623</v>
      </c>
      <c r="B465" s="3">
        <v>2</v>
      </c>
      <c r="C465" s="3">
        <v>42.82</v>
      </c>
      <c r="D465" s="3">
        <v>5.6606134857283399E-2</v>
      </c>
      <c r="E465" s="3">
        <v>6.4397430149465404E-2</v>
      </c>
      <c r="F465" s="3">
        <v>11310</v>
      </c>
      <c r="G465" t="s">
        <v>624</v>
      </c>
      <c r="H465" s="3" t="s">
        <v>1360</v>
      </c>
      <c r="I465" s="3">
        <v>43049.885437065503</v>
      </c>
      <c r="J465" s="3">
        <v>23872.762352023001</v>
      </c>
      <c r="K465" s="3">
        <v>8978.5339161740703</v>
      </c>
      <c r="L465" s="3">
        <v>10151.5460398337</v>
      </c>
      <c r="N465" s="12">
        <f>AVERAGE(I465:J465)</f>
        <v>33461.32389454425</v>
      </c>
      <c r="O465" s="12">
        <f>AVERAGE(K465:L465)</f>
        <v>9565.0399780038861</v>
      </c>
      <c r="Q465" s="6">
        <f>O465/N465</f>
        <v>0.28585360245006419</v>
      </c>
    </row>
    <row r="466" spans="1:17" x14ac:dyDescent="0.2">
      <c r="A466" t="s">
        <v>510</v>
      </c>
      <c r="B466" s="3">
        <v>3</v>
      </c>
      <c r="C466" s="3">
        <v>96</v>
      </c>
      <c r="D466" s="3">
        <v>5.4690100089791603E-2</v>
      </c>
      <c r="E466" s="3">
        <v>6.3328000860497904E-2</v>
      </c>
      <c r="F466" s="3">
        <v>76008</v>
      </c>
      <c r="G466" t="s">
        <v>511</v>
      </c>
      <c r="H466" s="3" t="s">
        <v>1296</v>
      </c>
      <c r="I466" s="3">
        <v>16467.385388269999</v>
      </c>
      <c r="J466" s="3">
        <v>22841.459347902401</v>
      </c>
      <c r="K466" s="3">
        <v>10056.6676864579</v>
      </c>
      <c r="L466" s="3">
        <v>8822.9422020860802</v>
      </c>
      <c r="N466" s="12">
        <f>AVERAGE(I466:J466)</f>
        <v>19654.422368086198</v>
      </c>
      <c r="O466" s="12">
        <f>AVERAGE(K466:L466)</f>
        <v>9439.8049442719894</v>
      </c>
      <c r="Q466" s="6">
        <f>O466/N466</f>
        <v>0.48028910580449524</v>
      </c>
    </row>
    <row r="467" spans="1:17" x14ac:dyDescent="0.2">
      <c r="A467" t="s">
        <v>403</v>
      </c>
      <c r="B467" s="3">
        <v>4</v>
      </c>
      <c r="C467" s="3">
        <v>157.16</v>
      </c>
      <c r="D467" s="3">
        <v>3.0212017264666598E-2</v>
      </c>
      <c r="E467" s="3">
        <v>4.4954680135246498E-2</v>
      </c>
      <c r="F467" s="3">
        <v>288912</v>
      </c>
      <c r="G467" t="s">
        <v>1565</v>
      </c>
      <c r="H467" s="3" t="s">
        <v>1380</v>
      </c>
      <c r="I467" s="3">
        <v>33597.306916459602</v>
      </c>
      <c r="J467" s="3">
        <v>55518.177986918301</v>
      </c>
      <c r="K467" s="3">
        <v>8422.9822313760997</v>
      </c>
      <c r="L467" s="3">
        <v>10386.690535453699</v>
      </c>
      <c r="N467" s="12">
        <f>AVERAGE(I467:J467)</f>
        <v>44557.742451688951</v>
      </c>
      <c r="O467" s="12">
        <f>AVERAGE(K467:L467)</f>
        <v>9404.8363834148986</v>
      </c>
      <c r="Q467" s="6">
        <f>O467/N467</f>
        <v>0.21107075596596817</v>
      </c>
    </row>
    <row r="468" spans="1:17" x14ac:dyDescent="0.2">
      <c r="A468" t="s">
        <v>692</v>
      </c>
      <c r="B468" s="3">
        <v>2</v>
      </c>
      <c r="C468" s="3">
        <v>58.1</v>
      </c>
      <c r="D468" s="3">
        <v>0.22684241312082601</v>
      </c>
      <c r="E468" s="3">
        <v>0.15658328524743401</v>
      </c>
      <c r="F468" s="3">
        <v>44157</v>
      </c>
      <c r="G468" t="s">
        <v>693</v>
      </c>
      <c r="H468" s="3" t="s">
        <v>1058</v>
      </c>
      <c r="I468" s="3">
        <v>5743.8561449231702</v>
      </c>
      <c r="J468" s="3">
        <v>4596.8082303870196</v>
      </c>
      <c r="K468" s="3">
        <v>6556.8544668452596</v>
      </c>
      <c r="L468" s="3">
        <v>11641.052911357299</v>
      </c>
      <c r="N468" s="12">
        <f>AVERAGE(I468:J468)</f>
        <v>5170.3321876550945</v>
      </c>
      <c r="O468" s="12">
        <f>AVERAGE(K468:L468)</f>
        <v>9098.9536891012795</v>
      </c>
      <c r="Q468" s="6">
        <f>O468/N468</f>
        <v>1.7598392828271903</v>
      </c>
    </row>
    <row r="469" spans="1:17" x14ac:dyDescent="0.2">
      <c r="A469" t="s">
        <v>639</v>
      </c>
      <c r="B469" s="3">
        <v>2</v>
      </c>
      <c r="C469" s="3">
        <v>32.69</v>
      </c>
      <c r="D469" s="3">
        <v>0.43078471566809801</v>
      </c>
      <c r="E469" s="3">
        <v>0.24442027877137701</v>
      </c>
      <c r="F469" s="3">
        <v>96755</v>
      </c>
      <c r="G469" t="s">
        <v>640</v>
      </c>
      <c r="H469" s="3" t="s">
        <v>1102</v>
      </c>
      <c r="I469" s="3">
        <v>9129.2815669894098</v>
      </c>
      <c r="J469" s="3">
        <v>3962.7905545622398</v>
      </c>
      <c r="K469" s="3">
        <v>9057.2904657787003</v>
      </c>
      <c r="L469" s="3">
        <v>9042.6356108616201</v>
      </c>
      <c r="N469" s="12">
        <f>AVERAGE(I469:J469)</f>
        <v>6546.0360607758248</v>
      </c>
      <c r="O469" s="12">
        <f>AVERAGE(K469:L469)</f>
        <v>9049.9630383201602</v>
      </c>
      <c r="Q469" s="6">
        <f>O469/N469</f>
        <v>1.3825104161200685</v>
      </c>
    </row>
    <row r="470" spans="1:17" x14ac:dyDescent="0.2">
      <c r="A470" t="s">
        <v>864</v>
      </c>
      <c r="B470" s="3">
        <v>2</v>
      </c>
      <c r="C470" s="3">
        <v>84.67</v>
      </c>
      <c r="D470" s="3">
        <v>0.11468422587202701</v>
      </c>
      <c r="E470" s="3">
        <v>9.7187966894363098E-2</v>
      </c>
      <c r="F470" s="3">
        <v>23872</v>
      </c>
      <c r="G470" t="s">
        <v>865</v>
      </c>
      <c r="H470" s="3" t="s">
        <v>1306</v>
      </c>
      <c r="I470" s="3">
        <v>23075.6044277451</v>
      </c>
      <c r="J470" s="3">
        <v>15986.280505905699</v>
      </c>
      <c r="K470" s="3">
        <v>6857.4882056952401</v>
      </c>
      <c r="L470" s="3">
        <v>10916.223662374399</v>
      </c>
      <c r="N470" s="12">
        <f>AVERAGE(I470:J470)</f>
        <v>19530.9424668254</v>
      </c>
      <c r="O470" s="12">
        <f>AVERAGE(K470:L470)</f>
        <v>8886.8559340348202</v>
      </c>
      <c r="Q470" s="6">
        <f>O470/N470</f>
        <v>0.45501418833882357</v>
      </c>
    </row>
    <row r="471" spans="1:17" x14ac:dyDescent="0.2">
      <c r="A471" t="s">
        <v>844</v>
      </c>
      <c r="B471" s="3">
        <v>2</v>
      </c>
      <c r="C471" s="3">
        <v>92.7</v>
      </c>
      <c r="D471" s="3">
        <v>0.40873317126840802</v>
      </c>
      <c r="E471" s="3">
        <v>0.239865056634221</v>
      </c>
      <c r="F471" s="3">
        <v>95984</v>
      </c>
      <c r="G471" t="s">
        <v>845</v>
      </c>
      <c r="H471" s="3" t="s">
        <v>1216</v>
      </c>
      <c r="I471" s="3">
        <v>8849.5088885691293</v>
      </c>
      <c r="J471" s="3">
        <v>14992.485430681199</v>
      </c>
      <c r="K471" s="3">
        <v>9640.8510825356898</v>
      </c>
      <c r="L471" s="3">
        <v>7521.0321587534299</v>
      </c>
      <c r="N471" s="12">
        <f>AVERAGE(I471:J471)</f>
        <v>11920.997159625163</v>
      </c>
      <c r="O471" s="12">
        <f>AVERAGE(K471:L471)</f>
        <v>8580.9416206445603</v>
      </c>
      <c r="Q471" s="6">
        <f>O471/N471</f>
        <v>0.71981743689253375</v>
      </c>
    </row>
    <row r="472" spans="1:17" x14ac:dyDescent="0.2">
      <c r="A472" t="s">
        <v>685</v>
      </c>
      <c r="B472" s="3">
        <v>2</v>
      </c>
      <c r="C472" s="3">
        <v>54.26</v>
      </c>
      <c r="D472" s="3">
        <v>0.667386339973846</v>
      </c>
      <c r="E472" s="3">
        <v>0.34872332159785702</v>
      </c>
      <c r="F472" s="3">
        <v>57119</v>
      </c>
      <c r="G472" t="s">
        <v>686</v>
      </c>
      <c r="H472" s="3" t="s">
        <v>1093</v>
      </c>
      <c r="I472" s="3">
        <v>6246.4995532311796</v>
      </c>
      <c r="J472" s="3">
        <v>4266.2354900011196</v>
      </c>
      <c r="K472" s="3">
        <v>11626.9592869067</v>
      </c>
      <c r="L472" s="3">
        <v>4022.6882180918901</v>
      </c>
      <c r="N472" s="12">
        <f>AVERAGE(I472:J472)</f>
        <v>5256.36752161615</v>
      </c>
      <c r="O472" s="12">
        <f>AVERAGE(K472:L472)</f>
        <v>7824.8237524992946</v>
      </c>
      <c r="Q472" s="6">
        <f>O472/N472</f>
        <v>1.4886371092433495</v>
      </c>
    </row>
    <row r="473" spans="1:17" x14ac:dyDescent="0.2">
      <c r="A473" t="s">
        <v>488</v>
      </c>
      <c r="B473" s="3">
        <v>3</v>
      </c>
      <c r="C473" s="3">
        <v>67.94</v>
      </c>
      <c r="D473" s="3">
        <v>0.19082273408065201</v>
      </c>
      <c r="E473" s="3">
        <v>0.13920394157510901</v>
      </c>
      <c r="F473" s="3">
        <v>171874</v>
      </c>
      <c r="G473" t="s">
        <v>1554</v>
      </c>
      <c r="H473" s="3" t="s">
        <v>1364</v>
      </c>
      <c r="I473" s="3">
        <v>25198.825831752802</v>
      </c>
      <c r="J473" s="3">
        <v>30673.198992446502</v>
      </c>
      <c r="K473" s="3">
        <v>2616.29629080114</v>
      </c>
      <c r="L473" s="3">
        <v>12901.508625596</v>
      </c>
      <c r="N473" s="12">
        <f>AVERAGE(I473:J473)</f>
        <v>27936.012412099652</v>
      </c>
      <c r="O473" s="12">
        <f>AVERAGE(K473:L473)</f>
        <v>7758.9024581985695</v>
      </c>
      <c r="Q473" s="6">
        <f>O473/N473</f>
        <v>0.27773836665529372</v>
      </c>
    </row>
    <row r="474" spans="1:17" x14ac:dyDescent="0.2">
      <c r="A474" t="s">
        <v>787</v>
      </c>
      <c r="B474" s="3">
        <v>2</v>
      </c>
      <c r="C474" s="3">
        <v>90.83</v>
      </c>
      <c r="D474" s="3">
        <v>1.48607047138423E-2</v>
      </c>
      <c r="E474" s="3">
        <v>3.04928080922789E-2</v>
      </c>
      <c r="F474" s="3">
        <v>10636</v>
      </c>
      <c r="G474" t="s">
        <v>788</v>
      </c>
      <c r="H474" s="3" t="s">
        <v>1414</v>
      </c>
      <c r="I474" s="3">
        <v>157943.05402353601</v>
      </c>
      <c r="J474" s="3">
        <v>90367.475606656997</v>
      </c>
      <c r="K474" s="3">
        <v>9068.6810324071193</v>
      </c>
      <c r="L474" s="3">
        <v>6103.2668555397204</v>
      </c>
      <c r="N474" s="12">
        <f>AVERAGE(I474:J474)</f>
        <v>124155.26481509651</v>
      </c>
      <c r="O474" s="12">
        <f>AVERAGE(K474:L474)</f>
        <v>7585.9739439734203</v>
      </c>
      <c r="Q474" s="6">
        <f>O474/N474</f>
        <v>6.1100702860012852E-2</v>
      </c>
    </row>
    <row r="475" spans="1:17" x14ac:dyDescent="0.2">
      <c r="A475" t="s">
        <v>483</v>
      </c>
      <c r="B475" s="3">
        <v>3</v>
      </c>
      <c r="C475" s="3">
        <v>133</v>
      </c>
      <c r="D475" s="3">
        <v>8.9332544846853993E-3</v>
      </c>
      <c r="E475" s="3">
        <v>2.5568908222176098E-2</v>
      </c>
      <c r="F475" s="3">
        <v>28937</v>
      </c>
      <c r="G475" t="s">
        <v>484</v>
      </c>
      <c r="H475" s="3" t="s">
        <v>1404</v>
      </c>
      <c r="I475" s="3">
        <v>68993.056335368499</v>
      </c>
      <c r="J475" s="3">
        <v>60719.168566032196</v>
      </c>
      <c r="K475" s="3">
        <v>8986.2597482095407</v>
      </c>
      <c r="L475" s="3">
        <v>6066.6348940191501</v>
      </c>
      <c r="N475" s="12">
        <f>AVERAGE(I475:J475)</f>
        <v>64856.112450700348</v>
      </c>
      <c r="O475" s="12">
        <f>AVERAGE(K475:L475)</f>
        <v>7526.447321114345</v>
      </c>
      <c r="Q475" s="6">
        <f>O475/N475</f>
        <v>0.11604838829702428</v>
      </c>
    </row>
    <row r="476" spans="1:17" x14ac:dyDescent="0.2">
      <c r="A476" t="s">
        <v>617</v>
      </c>
      <c r="B476" s="3">
        <v>2</v>
      </c>
      <c r="C476" s="3">
        <v>84.05</v>
      </c>
      <c r="D476" s="3">
        <v>2.6511036852000801E-2</v>
      </c>
      <c r="E476" s="3">
        <v>4.1488797556278302E-2</v>
      </c>
      <c r="F476" s="3">
        <v>30068</v>
      </c>
      <c r="G476" t="s">
        <v>618</v>
      </c>
      <c r="H476" s="3" t="s">
        <v>1367</v>
      </c>
      <c r="I476" s="3">
        <v>29663.251140057801</v>
      </c>
      <c r="J476" s="3">
        <v>25122.327809717299</v>
      </c>
      <c r="K476" s="3">
        <v>5783.436737819</v>
      </c>
      <c r="L476" s="3">
        <v>8755.7168778757805</v>
      </c>
      <c r="N476" s="12">
        <f>AVERAGE(I476:J476)</f>
        <v>27392.789474887548</v>
      </c>
      <c r="O476" s="12">
        <f>AVERAGE(K476:L476)</f>
        <v>7269.5768078473902</v>
      </c>
      <c r="Q476" s="6">
        <f>O476/N476</f>
        <v>0.26538285976723197</v>
      </c>
    </row>
    <row r="477" spans="1:17" x14ac:dyDescent="0.2">
      <c r="A477" t="s">
        <v>698</v>
      </c>
      <c r="B477" s="3">
        <v>2</v>
      </c>
      <c r="C477" s="3">
        <v>55.49</v>
      </c>
      <c r="D477" s="3">
        <v>0.20710957363921501</v>
      </c>
      <c r="E477" s="3">
        <v>0.14726014608822</v>
      </c>
      <c r="F477" s="3">
        <v>46170</v>
      </c>
      <c r="G477" t="s">
        <v>1471</v>
      </c>
      <c r="H477" s="3" t="s">
        <v>969</v>
      </c>
      <c r="I477" s="3">
        <v>2747.17590803127</v>
      </c>
      <c r="J477" s="3">
        <v>642.82370374189702</v>
      </c>
      <c r="K477" s="3">
        <v>4080.3067458816899</v>
      </c>
      <c r="L477" s="3">
        <v>10350.747325432099</v>
      </c>
      <c r="N477" s="12">
        <f>AVERAGE(I477:J477)</f>
        <v>1694.9998058865835</v>
      </c>
      <c r="O477" s="12">
        <f>AVERAGE(K477:L477)</f>
        <v>7215.5270356568944</v>
      </c>
      <c r="Q477" s="6">
        <f>O477/N477</f>
        <v>4.2569485911432032</v>
      </c>
    </row>
    <row r="478" spans="1:17" x14ac:dyDescent="0.2">
      <c r="A478" t="s">
        <v>759</v>
      </c>
      <c r="B478" s="3">
        <v>2</v>
      </c>
      <c r="C478" s="3">
        <v>44.25</v>
      </c>
      <c r="D478" s="3">
        <v>0.56785383864268002</v>
      </c>
      <c r="E478" s="3">
        <v>0.308182773847759</v>
      </c>
      <c r="F478" s="3">
        <v>93546</v>
      </c>
      <c r="G478" t="s">
        <v>760</v>
      </c>
      <c r="H478" s="3" t="s">
        <v>1237</v>
      </c>
      <c r="I478" s="3">
        <v>6238.6261583161804</v>
      </c>
      <c r="J478" s="3">
        <v>15544.8350707644</v>
      </c>
      <c r="K478" s="3">
        <v>8399.3695326110192</v>
      </c>
      <c r="L478" s="3">
        <v>5962.3710656856301</v>
      </c>
      <c r="N478" s="12">
        <f>AVERAGE(I478:J478)</f>
        <v>10891.730614540291</v>
      </c>
      <c r="O478" s="12">
        <f>AVERAGE(K478:L478)</f>
        <v>7180.8702991483242</v>
      </c>
      <c r="Q478" s="6">
        <f>O478/N478</f>
        <v>0.65929562098808925</v>
      </c>
    </row>
    <row r="479" spans="1:17" x14ac:dyDescent="0.2">
      <c r="A479" t="s">
        <v>724</v>
      </c>
      <c r="B479" s="3">
        <v>2</v>
      </c>
      <c r="C479" s="3">
        <v>78</v>
      </c>
      <c r="D479" s="3">
        <v>1.6755654602366301E-2</v>
      </c>
      <c r="E479" s="3">
        <v>3.3119115643666201E-2</v>
      </c>
      <c r="F479" s="3">
        <v>67941</v>
      </c>
      <c r="G479" t="s">
        <v>725</v>
      </c>
      <c r="H479" s="3" t="s">
        <v>1326</v>
      </c>
      <c r="I479" s="3">
        <v>17212.675276735201</v>
      </c>
      <c r="J479" s="3">
        <v>19279.629882919398</v>
      </c>
      <c r="K479" s="3">
        <v>6146.2370867292002</v>
      </c>
      <c r="L479" s="3">
        <v>7722.7560056910897</v>
      </c>
      <c r="N479" s="12">
        <f>AVERAGE(I479:J479)</f>
        <v>18246.1525798273</v>
      </c>
      <c r="O479" s="12">
        <f>AVERAGE(K479:L479)</f>
        <v>6934.4965462101445</v>
      </c>
      <c r="Q479" s="6">
        <f>O479/N479</f>
        <v>0.38005253523292526</v>
      </c>
    </row>
    <row r="480" spans="1:17" x14ac:dyDescent="0.2">
      <c r="A480" t="s">
        <v>747</v>
      </c>
      <c r="B480" s="3">
        <v>2</v>
      </c>
      <c r="C480" s="3">
        <v>95.38</v>
      </c>
      <c r="D480" s="3">
        <v>0.19220096211493101</v>
      </c>
      <c r="E480" s="3">
        <v>0.139304773497651</v>
      </c>
      <c r="F480" s="3">
        <v>88462</v>
      </c>
      <c r="G480" t="s">
        <v>748</v>
      </c>
      <c r="H480" s="3" t="s">
        <v>1039</v>
      </c>
      <c r="I480" s="3">
        <v>3256.86377813941</v>
      </c>
      <c r="J480" s="3">
        <v>3372.0190250496198</v>
      </c>
      <c r="K480" s="3">
        <v>4501.3237529429698</v>
      </c>
      <c r="L480" s="3">
        <v>8631.0849130386505</v>
      </c>
      <c r="N480" s="12">
        <f>AVERAGE(I480:J480)</f>
        <v>3314.4414015945149</v>
      </c>
      <c r="O480" s="12">
        <f>AVERAGE(K480:L480)</f>
        <v>6566.2043329908101</v>
      </c>
      <c r="Q480" s="6">
        <f>O480/N480</f>
        <v>1.9810892809364298</v>
      </c>
    </row>
    <row r="481" spans="1:17" x14ac:dyDescent="0.2">
      <c r="A481" t="s">
        <v>677</v>
      </c>
      <c r="B481" s="3">
        <v>2</v>
      </c>
      <c r="C481" s="3">
        <v>65.09</v>
      </c>
      <c r="D481" s="3">
        <v>4.1011292655146504E-3</v>
      </c>
      <c r="E481" s="3">
        <v>1.9718563507657699E-2</v>
      </c>
      <c r="F481" s="3">
        <v>107808</v>
      </c>
      <c r="G481" t="s">
        <v>1569</v>
      </c>
      <c r="H481" s="3" t="s">
        <v>1392</v>
      </c>
      <c r="I481" s="3">
        <v>38246.150998639903</v>
      </c>
      <c r="J481" s="3">
        <v>39742.051158837101</v>
      </c>
      <c r="K481" s="3">
        <v>7299.8685614523301</v>
      </c>
      <c r="L481" s="3">
        <v>5819.8997065194699</v>
      </c>
      <c r="N481" s="12">
        <f>AVERAGE(I481:J481)</f>
        <v>38994.101078738502</v>
      </c>
      <c r="O481" s="12">
        <f>AVERAGE(K481:L481)</f>
        <v>6559.8841339859</v>
      </c>
      <c r="Q481" s="6">
        <f>O481/N481</f>
        <v>0.16822760244530091</v>
      </c>
    </row>
    <row r="482" spans="1:17" x14ac:dyDescent="0.2">
      <c r="A482" t="s">
        <v>647</v>
      </c>
      <c r="B482" s="3">
        <v>2</v>
      </c>
      <c r="C482" s="3">
        <v>66.069999999999993</v>
      </c>
      <c r="D482" s="3">
        <v>0.42936392475720297</v>
      </c>
      <c r="E482" s="3">
        <v>0.24423088966384901</v>
      </c>
      <c r="F482" s="3">
        <v>53273</v>
      </c>
      <c r="G482" t="s">
        <v>648</v>
      </c>
      <c r="H482" s="3" t="s">
        <v>1218</v>
      </c>
      <c r="I482" s="3">
        <v>8834.4159543620299</v>
      </c>
      <c r="J482" s="3">
        <v>9474.3364595483399</v>
      </c>
      <c r="K482" s="3">
        <v>3910.41415192146</v>
      </c>
      <c r="L482" s="3">
        <v>9203.8434255454595</v>
      </c>
      <c r="N482" s="12">
        <f>AVERAGE(I482:J482)</f>
        <v>9154.3762069551849</v>
      </c>
      <c r="O482" s="12">
        <f>AVERAGE(K482:L482)</f>
        <v>6557.1287887334602</v>
      </c>
      <c r="Q482" s="6">
        <f>O482/N482</f>
        <v>0.71628351735769569</v>
      </c>
    </row>
    <row r="483" spans="1:17" x14ac:dyDescent="0.2">
      <c r="A483" t="s">
        <v>739</v>
      </c>
      <c r="B483" s="3">
        <v>2</v>
      </c>
      <c r="C483" s="3">
        <v>56.6</v>
      </c>
      <c r="D483" s="3">
        <v>3.7498879018640997E-2</v>
      </c>
      <c r="E483" s="3">
        <v>5.00884725469797E-2</v>
      </c>
      <c r="F483" s="3">
        <v>27577</v>
      </c>
      <c r="G483" t="s">
        <v>1541</v>
      </c>
      <c r="H483" s="3" t="s">
        <v>1314</v>
      </c>
      <c r="I483" s="3">
        <v>15235.783386077301</v>
      </c>
      <c r="J483" s="3">
        <v>15273.322126419</v>
      </c>
      <c r="K483" s="3">
        <v>5439.71380023236</v>
      </c>
      <c r="L483" s="3">
        <v>7663.1774643707004</v>
      </c>
      <c r="N483" s="12">
        <f>AVERAGE(I483:J483)</f>
        <v>15254.552756248151</v>
      </c>
      <c r="O483" s="12">
        <f>AVERAGE(K483:L483)</f>
        <v>6551.4456323015302</v>
      </c>
      <c r="Q483" s="6">
        <f>O483/N483</f>
        <v>0.42947477628395936</v>
      </c>
    </row>
    <row r="484" spans="1:17" x14ac:dyDescent="0.2">
      <c r="A484" t="s">
        <v>853</v>
      </c>
      <c r="B484" s="3">
        <v>2</v>
      </c>
      <c r="C484" s="3">
        <v>79.61</v>
      </c>
      <c r="D484" s="3">
        <v>0.44337719001930398</v>
      </c>
      <c r="E484" s="3">
        <v>0.25030089905222602</v>
      </c>
      <c r="F484" s="3">
        <v>47664</v>
      </c>
      <c r="G484" t="s">
        <v>854</v>
      </c>
      <c r="H484" s="3" t="s">
        <v>1266</v>
      </c>
      <c r="I484" s="3">
        <v>6169.4988039255504</v>
      </c>
      <c r="J484" s="3">
        <v>16651.9917348294</v>
      </c>
      <c r="K484" s="3">
        <v>12931.3426262294</v>
      </c>
      <c r="L484" s="3">
        <v>1</v>
      </c>
      <c r="N484" s="12">
        <f>AVERAGE(I484:J484)</f>
        <v>11410.745269377476</v>
      </c>
      <c r="O484" s="12">
        <f>AVERAGE(K484:L484)</f>
        <v>6466.1713131146998</v>
      </c>
      <c r="Q484" s="6">
        <f>O484/N484</f>
        <v>0.56667388154458975</v>
      </c>
    </row>
    <row r="485" spans="1:17" x14ac:dyDescent="0.2">
      <c r="A485" t="s">
        <v>330</v>
      </c>
      <c r="B485" s="3">
        <v>5</v>
      </c>
      <c r="C485" s="3">
        <v>266.14999999999998</v>
      </c>
      <c r="D485" s="3">
        <v>2.3323092142585398E-2</v>
      </c>
      <c r="E485" s="3">
        <v>3.8121058134215E-2</v>
      </c>
      <c r="F485" s="3">
        <v>128777</v>
      </c>
      <c r="G485" t="s">
        <v>331</v>
      </c>
      <c r="H485" s="3" t="s">
        <v>1410</v>
      </c>
      <c r="I485" s="3">
        <v>79109.337706281905</v>
      </c>
      <c r="J485" s="3">
        <v>69198.129855197694</v>
      </c>
      <c r="K485" s="3">
        <v>8763.3911947507204</v>
      </c>
      <c r="L485" s="3">
        <v>4050.7006806242898</v>
      </c>
      <c r="N485" s="12">
        <f>AVERAGE(I485:J485)</f>
        <v>74153.7337807398</v>
      </c>
      <c r="O485" s="12">
        <f>AVERAGE(K485:L485)</f>
        <v>6407.0459376875051</v>
      </c>
      <c r="Q485" s="6">
        <f>O485/N485</f>
        <v>8.6402202708120796E-2</v>
      </c>
    </row>
    <row r="486" spans="1:17" x14ac:dyDescent="0.2">
      <c r="A486" t="s">
        <v>627</v>
      </c>
      <c r="B486" s="3">
        <v>2</v>
      </c>
      <c r="C486" s="3">
        <v>115.37</v>
      </c>
      <c r="D486" s="3">
        <v>0.31995371703165199</v>
      </c>
      <c r="E486" s="3">
        <v>0.19831304546380599</v>
      </c>
      <c r="F486" s="3">
        <v>56907</v>
      </c>
      <c r="G486" t="s">
        <v>628</v>
      </c>
      <c r="H486" s="3" t="s">
        <v>1259</v>
      </c>
      <c r="I486" s="3">
        <v>8750.5761100152195</v>
      </c>
      <c r="J486" s="3">
        <v>13161.654792266099</v>
      </c>
      <c r="K486" s="3">
        <v>3865.0896988906902</v>
      </c>
      <c r="L486" s="3">
        <v>8860.5035948030909</v>
      </c>
      <c r="N486" s="12">
        <f>AVERAGE(I486:J486)</f>
        <v>10956.11545114066</v>
      </c>
      <c r="O486" s="12">
        <f>AVERAGE(K486:L486)</f>
        <v>6362.7966468468903</v>
      </c>
      <c r="Q486" s="6">
        <f>O486/N486</f>
        <v>0.58075297537910198</v>
      </c>
    </row>
    <row r="487" spans="1:17" x14ac:dyDescent="0.2">
      <c r="A487" t="s">
        <v>836</v>
      </c>
      <c r="B487" s="3">
        <v>2</v>
      </c>
      <c r="C487" s="3">
        <v>74.709999999999994</v>
      </c>
      <c r="D487" s="3">
        <v>0.234658909828387</v>
      </c>
      <c r="E487" s="3">
        <v>0.160255626279591</v>
      </c>
      <c r="F487" s="3">
        <v>43875</v>
      </c>
      <c r="G487" t="s">
        <v>837</v>
      </c>
      <c r="H487" s="3" t="s">
        <v>1005</v>
      </c>
      <c r="I487" s="3">
        <v>967.55014250572401</v>
      </c>
      <c r="J487" s="3">
        <v>3871.1905972172199</v>
      </c>
      <c r="K487" s="3">
        <v>5732.8322402869799</v>
      </c>
      <c r="L487" s="3">
        <v>6858.3779843505699</v>
      </c>
      <c r="N487" s="12">
        <f>AVERAGE(I487:J487)</f>
        <v>2419.3703698614718</v>
      </c>
      <c r="O487" s="12">
        <f>AVERAGE(K487:L487)</f>
        <v>6295.6051123187754</v>
      </c>
      <c r="Q487" s="6">
        <f>O487/N487</f>
        <v>2.6021667417044747</v>
      </c>
    </row>
    <row r="488" spans="1:17" x14ac:dyDescent="0.2">
      <c r="A488" t="s">
        <v>400</v>
      </c>
      <c r="B488" s="3">
        <v>4</v>
      </c>
      <c r="C488" s="3">
        <v>193.1</v>
      </c>
      <c r="D488" s="3">
        <v>1.7246161884551001E-2</v>
      </c>
      <c r="E488" s="3">
        <v>3.3119115643666201E-2</v>
      </c>
      <c r="F488" s="3">
        <v>123885</v>
      </c>
      <c r="G488" t="s">
        <v>1543</v>
      </c>
      <c r="H488" s="3" t="s">
        <v>1323</v>
      </c>
      <c r="I488" s="3">
        <v>15900.4268157146</v>
      </c>
      <c r="J488" s="3">
        <v>13366.4375851729</v>
      </c>
      <c r="K488" s="3">
        <v>5186.6327029056001</v>
      </c>
      <c r="L488" s="3">
        <v>6216.6962108007101</v>
      </c>
      <c r="N488" s="12">
        <f>AVERAGE(I488:J488)</f>
        <v>14633.432200443749</v>
      </c>
      <c r="O488" s="12">
        <f>AVERAGE(K488:L488)</f>
        <v>5701.6644568531556</v>
      </c>
      <c r="Q488" s="6">
        <f>O488/N488</f>
        <v>0.38963275182156215</v>
      </c>
    </row>
    <row r="489" spans="1:17" x14ac:dyDescent="0.2">
      <c r="A489" t="s">
        <v>475</v>
      </c>
      <c r="B489" s="3">
        <v>3</v>
      </c>
      <c r="C489" s="3">
        <v>134.06</v>
      </c>
      <c r="D489" s="3">
        <v>5.4638023095879796E-3</v>
      </c>
      <c r="E489" s="3">
        <v>2.2119440078703902E-2</v>
      </c>
      <c r="F489" s="3">
        <v>81911</v>
      </c>
      <c r="G489" t="s">
        <v>1568</v>
      </c>
      <c r="H489" s="3" t="s">
        <v>1391</v>
      </c>
      <c r="I489" s="3">
        <v>33855.609399800902</v>
      </c>
      <c r="J489" s="3">
        <v>29812.170358552099</v>
      </c>
      <c r="K489" s="3">
        <v>4838.3400093883101</v>
      </c>
      <c r="L489" s="3">
        <v>6086.1158488948204</v>
      </c>
      <c r="N489" s="12">
        <f>AVERAGE(I489:J489)</f>
        <v>31833.889879176502</v>
      </c>
      <c r="O489" s="12">
        <f>AVERAGE(K489:L489)</f>
        <v>5462.2279291415653</v>
      </c>
      <c r="Q489" s="6">
        <f>O489/N489</f>
        <v>0.17158531206437866</v>
      </c>
    </row>
    <row r="490" spans="1:17" x14ac:dyDescent="0.2">
      <c r="A490" t="s">
        <v>645</v>
      </c>
      <c r="B490" s="3">
        <v>2</v>
      </c>
      <c r="C490" s="3">
        <v>87.56</v>
      </c>
      <c r="D490" s="3">
        <v>1.7196018659099699E-2</v>
      </c>
      <c r="E490" s="3">
        <v>3.3119115643666201E-2</v>
      </c>
      <c r="F490" s="3">
        <v>56982</v>
      </c>
      <c r="G490" t="s">
        <v>646</v>
      </c>
      <c r="H490" s="3" t="s">
        <v>1405</v>
      </c>
      <c r="I490" s="3">
        <v>34838.126027152801</v>
      </c>
      <c r="J490" s="3">
        <v>59015.995200608399</v>
      </c>
      <c r="K490" s="3">
        <v>5881.1573697742197</v>
      </c>
      <c r="L490" s="3">
        <v>4705.5043430719097</v>
      </c>
      <c r="N490" s="12">
        <f>AVERAGE(I490:J490)</f>
        <v>46927.060613880603</v>
      </c>
      <c r="O490" s="12">
        <f>AVERAGE(K490:L490)</f>
        <v>5293.3308564230647</v>
      </c>
      <c r="Q490" s="6">
        <f>O490/N490</f>
        <v>0.11279911392654636</v>
      </c>
    </row>
    <row r="491" spans="1:17" x14ac:dyDescent="0.2">
      <c r="A491" t="s">
        <v>690</v>
      </c>
      <c r="B491" s="3">
        <v>2</v>
      </c>
      <c r="C491" s="3">
        <v>72.44</v>
      </c>
      <c r="D491" s="3">
        <v>0.16820806220505599</v>
      </c>
      <c r="E491" s="3">
        <v>0.129209091313393</v>
      </c>
      <c r="F491" s="3">
        <v>25703</v>
      </c>
      <c r="G491" t="s">
        <v>691</v>
      </c>
      <c r="H491" s="3" t="s">
        <v>1220</v>
      </c>
      <c r="I491" s="3">
        <v>5748.9942332337996</v>
      </c>
      <c r="J491" s="3">
        <v>7457.07815426261</v>
      </c>
      <c r="K491" s="3">
        <v>4252.4404699298002</v>
      </c>
      <c r="L491" s="3">
        <v>5120.58902315867</v>
      </c>
      <c r="N491" s="12">
        <f>AVERAGE(I491:J491)</f>
        <v>6603.0361937482048</v>
      </c>
      <c r="O491" s="12">
        <f>AVERAGE(K491:L491)</f>
        <v>4686.5147465442351</v>
      </c>
      <c r="Q491" s="6">
        <f>O491/N491</f>
        <v>0.70975148538205135</v>
      </c>
    </row>
    <row r="492" spans="1:17" x14ac:dyDescent="0.2">
      <c r="A492" t="s">
        <v>736</v>
      </c>
      <c r="B492" s="3">
        <v>2</v>
      </c>
      <c r="C492" s="3">
        <v>52.05</v>
      </c>
      <c r="D492" s="3">
        <v>0.32493599276365598</v>
      </c>
      <c r="E492" s="3">
        <v>0.199963074977941</v>
      </c>
      <c r="F492" s="3">
        <v>27591</v>
      </c>
      <c r="G492" t="s">
        <v>737</v>
      </c>
      <c r="H492" s="3" t="s">
        <v>1285</v>
      </c>
      <c r="I492" s="3">
        <v>11903.2846195081</v>
      </c>
      <c r="J492" s="3">
        <v>6183.66172104821</v>
      </c>
      <c r="K492" s="3">
        <v>6549.1835827930699</v>
      </c>
      <c r="L492" s="3">
        <v>2679.9041283172501</v>
      </c>
      <c r="N492" s="12">
        <f>AVERAGE(I492:J492)</f>
        <v>9043.4731702781555</v>
      </c>
      <c r="O492" s="12">
        <f>AVERAGE(K492:L492)</f>
        <v>4614.54385555516</v>
      </c>
      <c r="Q492" s="6">
        <f>O492/N492</f>
        <v>0.51026234817847393</v>
      </c>
    </row>
    <row r="493" spans="1:17" x14ac:dyDescent="0.2">
      <c r="A493" t="s">
        <v>745</v>
      </c>
      <c r="B493" s="3">
        <v>2</v>
      </c>
      <c r="C493" s="3">
        <v>63.41</v>
      </c>
      <c r="D493" s="3">
        <v>8.7483261442766302E-2</v>
      </c>
      <c r="E493" s="3">
        <v>8.2937082588482702E-2</v>
      </c>
      <c r="F493" s="3">
        <v>54352</v>
      </c>
      <c r="G493" t="s">
        <v>746</v>
      </c>
      <c r="H493" s="3" t="s">
        <v>1117</v>
      </c>
      <c r="I493" s="3">
        <v>3430.9371403600499</v>
      </c>
      <c r="J493" s="3">
        <v>3836.05460958808</v>
      </c>
      <c r="K493" s="3">
        <v>4600.8687914108596</v>
      </c>
      <c r="L493" s="3">
        <v>4306.8043758363401</v>
      </c>
      <c r="N493" s="12">
        <f>AVERAGE(I493:J493)</f>
        <v>3633.4958749740649</v>
      </c>
      <c r="O493" s="12">
        <f>AVERAGE(K493:L493)</f>
        <v>4453.8365836235998</v>
      </c>
      <c r="Q493" s="6">
        <f>O493/N493</f>
        <v>1.2257717462402211</v>
      </c>
    </row>
    <row r="494" spans="1:17" x14ac:dyDescent="0.2">
      <c r="A494" t="s">
        <v>753</v>
      </c>
      <c r="B494" s="3">
        <v>2</v>
      </c>
      <c r="C494" s="3">
        <v>68.88</v>
      </c>
      <c r="D494" s="3">
        <v>9.6433581385962697E-2</v>
      </c>
      <c r="E494" s="3">
        <v>8.7579217382244598E-2</v>
      </c>
      <c r="F494" s="3">
        <v>22008</v>
      </c>
      <c r="G494" t="s">
        <v>754</v>
      </c>
      <c r="H494" s="3" t="s">
        <v>1368</v>
      </c>
      <c r="I494" s="3">
        <v>23145.067926031501</v>
      </c>
      <c r="J494" s="3">
        <v>10364.565140144399</v>
      </c>
      <c r="K494" s="3">
        <v>5006.7068776092301</v>
      </c>
      <c r="L494" s="3">
        <v>3868.4176118209498</v>
      </c>
      <c r="N494" s="12">
        <f>AVERAGE(I494:J494)</f>
        <v>16754.816533087949</v>
      </c>
      <c r="O494" s="12">
        <f>AVERAGE(K494:L494)</f>
        <v>4437.5622447150899</v>
      </c>
      <c r="Q494" s="6">
        <f>O494/N494</f>
        <v>0.2648529296606531</v>
      </c>
    </row>
    <row r="495" spans="1:17" x14ac:dyDescent="0.2">
      <c r="A495" t="s">
        <v>709</v>
      </c>
      <c r="B495" s="3">
        <v>2</v>
      </c>
      <c r="C495" s="3">
        <v>54.5</v>
      </c>
      <c r="D495" s="3">
        <v>0.45203047025843301</v>
      </c>
      <c r="E495" s="3">
        <v>0.25391002846642002</v>
      </c>
      <c r="F495" s="3">
        <v>111657</v>
      </c>
      <c r="G495" t="s">
        <v>710</v>
      </c>
      <c r="H495" s="3" t="s">
        <v>1041</v>
      </c>
      <c r="I495" s="3">
        <v>3355.5954246838601</v>
      </c>
      <c r="J495" s="3">
        <v>703.72495027447701</v>
      </c>
      <c r="K495" s="3">
        <v>2243.1988500176699</v>
      </c>
      <c r="L495" s="3">
        <v>5659.3779502693396</v>
      </c>
      <c r="N495" s="12">
        <f>AVERAGE(I495:J495)</f>
        <v>2029.6601874791686</v>
      </c>
      <c r="O495" s="12">
        <f>AVERAGE(K495:L495)</f>
        <v>3951.288400143505</v>
      </c>
      <c r="Q495" s="6">
        <f>O495/N495</f>
        <v>1.9467733685267741</v>
      </c>
    </row>
    <row r="496" spans="1:17" x14ac:dyDescent="0.2">
      <c r="A496" t="s">
        <v>683</v>
      </c>
      <c r="B496" s="3">
        <v>2</v>
      </c>
      <c r="C496" s="3">
        <v>61.08</v>
      </c>
      <c r="D496" s="3">
        <v>0.59449415795734295</v>
      </c>
      <c r="E496" s="3">
        <v>0.31993609991201</v>
      </c>
      <c r="F496" s="3">
        <v>26694</v>
      </c>
      <c r="G496" t="s">
        <v>684</v>
      </c>
      <c r="H496" s="3" t="s">
        <v>1197</v>
      </c>
      <c r="I496" s="3">
        <v>5388.7087909203601</v>
      </c>
      <c r="J496" s="3">
        <v>4248.9138497778304</v>
      </c>
      <c r="K496" s="3">
        <v>1912.38470899551</v>
      </c>
      <c r="L496" s="3">
        <v>5846.5710371289397</v>
      </c>
      <c r="N496" s="12">
        <f>AVERAGE(I496:J496)</f>
        <v>4818.8113203490957</v>
      </c>
      <c r="O496" s="12">
        <f>AVERAGE(K496:L496)</f>
        <v>3879.4778730622247</v>
      </c>
      <c r="Q496" s="6">
        <f>O496/N496</f>
        <v>0.8050694694518935</v>
      </c>
    </row>
    <row r="497" spans="1:17" x14ac:dyDescent="0.2">
      <c r="A497" t="s">
        <v>245</v>
      </c>
      <c r="B497" s="3">
        <v>6</v>
      </c>
      <c r="C497" s="3">
        <v>216.1</v>
      </c>
      <c r="D497" s="3">
        <v>0.78664716034956705</v>
      </c>
      <c r="E497" s="3">
        <v>0.39763110397186902</v>
      </c>
      <c r="F497" s="3">
        <v>126142</v>
      </c>
      <c r="G497" t="s">
        <v>1507</v>
      </c>
      <c r="H497" s="3" t="s">
        <v>1171</v>
      </c>
      <c r="I497" s="3">
        <v>3826.9087386238102</v>
      </c>
      <c r="J497" s="3">
        <v>4174.9620639509803</v>
      </c>
      <c r="K497" s="3">
        <v>2584.2815557961499</v>
      </c>
      <c r="L497" s="3">
        <v>5025.6443116158398</v>
      </c>
      <c r="N497" s="12">
        <f>AVERAGE(I497:J497)</f>
        <v>4000.9354012873955</v>
      </c>
      <c r="O497" s="12">
        <f>AVERAGE(K497:L497)</f>
        <v>3804.9629337059951</v>
      </c>
      <c r="Q497" s="6">
        <f>O497/N497</f>
        <v>0.95101833748219433</v>
      </c>
    </row>
    <row r="498" spans="1:17" x14ac:dyDescent="0.2">
      <c r="A498" t="s">
        <v>637</v>
      </c>
      <c r="B498" s="3">
        <v>2</v>
      </c>
      <c r="C498" s="3">
        <v>41.99</v>
      </c>
      <c r="D498" s="3">
        <v>0.104937934406822</v>
      </c>
      <c r="E498" s="3">
        <v>9.2462251787758604E-2</v>
      </c>
      <c r="F498" s="3">
        <v>91494</v>
      </c>
      <c r="G498" t="s">
        <v>638</v>
      </c>
      <c r="H498" s="3" t="s">
        <v>1269</v>
      </c>
      <c r="I498" s="3">
        <v>7902.1795758244198</v>
      </c>
      <c r="J498" s="3">
        <v>5732.5159868320397</v>
      </c>
      <c r="K498" s="3">
        <v>3317.6425163451399</v>
      </c>
      <c r="L498" s="3">
        <v>4275.3264773627598</v>
      </c>
      <c r="N498" s="12">
        <f>AVERAGE(I498:J498)</f>
        <v>6817.3477813282298</v>
      </c>
      <c r="O498" s="12">
        <f>AVERAGE(K498:L498)</f>
        <v>3796.4844968539501</v>
      </c>
      <c r="Q498" s="6">
        <f>O498/N498</f>
        <v>0.55688584749218673</v>
      </c>
    </row>
    <row r="499" spans="1:17" x14ac:dyDescent="0.2">
      <c r="A499" t="s">
        <v>705</v>
      </c>
      <c r="B499" s="3">
        <v>2</v>
      </c>
      <c r="C499" s="3">
        <v>62.22</v>
      </c>
      <c r="D499" s="3">
        <v>0.74159189504731604</v>
      </c>
      <c r="E499" s="3">
        <v>0.38065008883066698</v>
      </c>
      <c r="F499" s="3">
        <v>74832</v>
      </c>
      <c r="G499" t="s">
        <v>706</v>
      </c>
      <c r="H499" s="3" t="s">
        <v>1172</v>
      </c>
      <c r="I499" s="3">
        <v>4090.3923941624698</v>
      </c>
      <c r="J499" s="3">
        <v>3447.8628729879201</v>
      </c>
      <c r="K499" s="3">
        <v>1502.42630158562</v>
      </c>
      <c r="L499" s="3">
        <v>5659.9888505942899</v>
      </c>
      <c r="N499" s="12">
        <f>AVERAGE(I499:J499)</f>
        <v>3769.127633575195</v>
      </c>
      <c r="O499" s="12">
        <f>AVERAGE(K499:L499)</f>
        <v>3581.2075760899552</v>
      </c>
      <c r="Q499" s="6">
        <f>O499/N499</f>
        <v>0.95014229398568051</v>
      </c>
    </row>
    <row r="500" spans="1:17" x14ac:dyDescent="0.2">
      <c r="A500" t="s">
        <v>480</v>
      </c>
      <c r="B500" s="3">
        <v>3</v>
      </c>
      <c r="C500" s="3">
        <v>151.4</v>
      </c>
      <c r="D500" s="3">
        <v>5.4957129653563003E-2</v>
      </c>
      <c r="E500" s="3">
        <v>6.3328000860497904E-2</v>
      </c>
      <c r="F500" s="3">
        <v>167872</v>
      </c>
      <c r="G500" t="s">
        <v>1462</v>
      </c>
      <c r="H500" s="3" t="s">
        <v>937</v>
      </c>
      <c r="I500" s="3">
        <v>181.82176652441501</v>
      </c>
      <c r="J500" s="3">
        <v>456.28693710876303</v>
      </c>
      <c r="K500" s="3">
        <v>4842.7143308012801</v>
      </c>
      <c r="L500" s="3">
        <v>2261.0149458486599</v>
      </c>
      <c r="N500" s="12">
        <f>AVERAGE(I500:J500)</f>
        <v>319.05435181658902</v>
      </c>
      <c r="O500" s="12">
        <f>AVERAGE(K500:L500)</f>
        <v>3551.8646383249697</v>
      </c>
      <c r="Q500" s="6">
        <f>O500/N500</f>
        <v>11.132475135041529</v>
      </c>
    </row>
    <row r="501" spans="1:17" x14ac:dyDescent="0.2">
      <c r="A501" t="s">
        <v>743</v>
      </c>
      <c r="B501" s="3">
        <v>2</v>
      </c>
      <c r="C501" s="3">
        <v>52.11</v>
      </c>
      <c r="D501" s="3">
        <v>0.133803007916244</v>
      </c>
      <c r="E501" s="3">
        <v>0.108448921111646</v>
      </c>
      <c r="F501" s="3">
        <v>43538</v>
      </c>
      <c r="G501" t="s">
        <v>744</v>
      </c>
      <c r="H501" s="3" t="s">
        <v>1319</v>
      </c>
      <c r="I501" s="3">
        <v>9840.4601518421696</v>
      </c>
      <c r="J501" s="3">
        <v>6851.2925000771502</v>
      </c>
      <c r="K501" s="3">
        <v>4571.1802911711002</v>
      </c>
      <c r="L501" s="3">
        <v>2391.7267178092702</v>
      </c>
      <c r="N501" s="12">
        <f>AVERAGE(I501:J501)</f>
        <v>8345.8763259596599</v>
      </c>
      <c r="O501" s="12">
        <f>AVERAGE(K501:L501)</f>
        <v>3481.453504490185</v>
      </c>
      <c r="Q501" s="6">
        <f>O501/N501</f>
        <v>0.41714654860882644</v>
      </c>
    </row>
    <row r="502" spans="1:17" x14ac:dyDescent="0.2">
      <c r="A502" t="s">
        <v>460</v>
      </c>
      <c r="B502" s="3">
        <v>3</v>
      </c>
      <c r="C502" s="3">
        <v>75.55</v>
      </c>
      <c r="D502" s="3">
        <v>6.4139671999784001E-2</v>
      </c>
      <c r="E502" s="3">
        <v>6.8624560320463199E-2</v>
      </c>
      <c r="F502" s="3">
        <v>130144</v>
      </c>
      <c r="G502" t="s">
        <v>461</v>
      </c>
      <c r="H502" s="3" t="s">
        <v>1402</v>
      </c>
      <c r="I502" s="3">
        <v>31039.124565254901</v>
      </c>
      <c r="J502" s="3">
        <v>21655.639234142502</v>
      </c>
      <c r="K502" s="3">
        <v>1532.07609868436</v>
      </c>
      <c r="L502" s="3">
        <v>4818.77643424903</v>
      </c>
      <c r="N502" s="12">
        <f>AVERAGE(I502:J502)</f>
        <v>26347.381899698703</v>
      </c>
      <c r="O502" s="12">
        <f>AVERAGE(K502:L502)</f>
        <v>3175.4262664666949</v>
      </c>
      <c r="Q502" s="6">
        <f>O502/N502</f>
        <v>0.12052151058329662</v>
      </c>
    </row>
    <row r="503" spans="1:17" x14ac:dyDescent="0.2">
      <c r="A503" t="s">
        <v>752</v>
      </c>
      <c r="B503" s="3">
        <v>2</v>
      </c>
      <c r="C503" s="3">
        <v>57.1</v>
      </c>
      <c r="D503" s="3">
        <v>4.5666855093284796E-3</v>
      </c>
      <c r="E503" s="3">
        <v>2.0218558420839899E-2</v>
      </c>
      <c r="F503" s="3">
        <v>35427</v>
      </c>
      <c r="G503" t="s">
        <v>1530</v>
      </c>
      <c r="H503" s="3" t="s">
        <v>1268</v>
      </c>
      <c r="I503" s="3">
        <v>5485.1009872196901</v>
      </c>
      <c r="J503" s="3">
        <v>5694.1129878673901</v>
      </c>
      <c r="K503" s="3">
        <v>3027.3986832518399</v>
      </c>
      <c r="L503" s="3">
        <v>3243.58618909087</v>
      </c>
      <c r="N503" s="12">
        <f>AVERAGE(I503:J503)</f>
        <v>5589.6069875435405</v>
      </c>
      <c r="O503" s="12">
        <f>AVERAGE(K503:L503)</f>
        <v>3135.4924361713547</v>
      </c>
      <c r="Q503" s="6">
        <f>O503/N503</f>
        <v>0.56095042874370438</v>
      </c>
    </row>
    <row r="504" spans="1:17" x14ac:dyDescent="0.2">
      <c r="A504" t="s">
        <v>847</v>
      </c>
      <c r="B504" s="3">
        <v>2</v>
      </c>
      <c r="C504" s="3">
        <v>94.24</v>
      </c>
      <c r="D504" s="3">
        <v>4.2060933989003298E-2</v>
      </c>
      <c r="E504" s="3">
        <v>5.3647344266291898E-2</v>
      </c>
      <c r="F504" s="3">
        <v>87843</v>
      </c>
      <c r="G504" t="s">
        <v>848</v>
      </c>
      <c r="H504" s="3" t="s">
        <v>1396</v>
      </c>
      <c r="I504" s="3">
        <v>15814.062383433</v>
      </c>
      <c r="J504" s="3">
        <v>23801.932498588401</v>
      </c>
      <c r="K504" s="3">
        <v>1936.48195052146</v>
      </c>
      <c r="L504" s="3">
        <v>3962.92340190808</v>
      </c>
      <c r="N504" s="12">
        <f>AVERAGE(I504:J504)</f>
        <v>19807.997441010702</v>
      </c>
      <c r="O504" s="12">
        <f>AVERAGE(K504:L504)</f>
        <v>2949.7026762147698</v>
      </c>
      <c r="Q504" s="6">
        <f>O504/N504</f>
        <v>0.14891473431371069</v>
      </c>
    </row>
    <row r="505" spans="1:17" x14ac:dyDescent="0.2">
      <c r="A505" t="s">
        <v>694</v>
      </c>
      <c r="B505" s="3">
        <v>2</v>
      </c>
      <c r="C505" s="3">
        <v>70.040000000000006</v>
      </c>
      <c r="D505" s="3">
        <v>0.24556083172898799</v>
      </c>
      <c r="E505" s="3">
        <v>0.16519038442796399</v>
      </c>
      <c r="F505" s="3">
        <v>119799</v>
      </c>
      <c r="G505" t="s">
        <v>1544</v>
      </c>
      <c r="H505" s="3" t="s">
        <v>1324</v>
      </c>
      <c r="I505" s="3">
        <v>6492.9926099783097</v>
      </c>
      <c r="J505" s="3">
        <v>8714.0379555079307</v>
      </c>
      <c r="K505" s="3">
        <v>1133.0053418616201</v>
      </c>
      <c r="L505" s="3">
        <v>4703.0662688554903</v>
      </c>
      <c r="N505" s="12">
        <f>AVERAGE(I505:J505)</f>
        <v>7603.5152827431202</v>
      </c>
      <c r="O505" s="12">
        <f>AVERAGE(K505:L505)</f>
        <v>2918.0358053585551</v>
      </c>
      <c r="Q505" s="6">
        <f>O505/N505</f>
        <v>0.38377456963640316</v>
      </c>
    </row>
    <row r="506" spans="1:17" x14ac:dyDescent="0.2">
      <c r="A506" t="s">
        <v>897</v>
      </c>
      <c r="B506" s="3">
        <v>2</v>
      </c>
      <c r="C506" s="3">
        <v>58.39</v>
      </c>
      <c r="D506" s="3">
        <v>0.850198391258285</v>
      </c>
      <c r="E506" s="3">
        <v>0.42169088319718301</v>
      </c>
      <c r="F506" s="3">
        <v>18148</v>
      </c>
      <c r="G506" t="s">
        <v>898</v>
      </c>
      <c r="H506" s="3" t="s">
        <v>1190</v>
      </c>
      <c r="I506" s="3">
        <v>4559.4664361366804</v>
      </c>
      <c r="J506" s="3">
        <v>1776.00763814894</v>
      </c>
      <c r="K506" s="3">
        <v>3712.7031820984698</v>
      </c>
      <c r="L506" s="3">
        <v>1674.2544068945399</v>
      </c>
      <c r="N506" s="12">
        <f>AVERAGE(I506:J506)</f>
        <v>3167.7370371428101</v>
      </c>
      <c r="O506" s="12">
        <f>AVERAGE(K506:L506)</f>
        <v>2693.4787944965046</v>
      </c>
      <c r="Q506" s="6">
        <f>O506/N506</f>
        <v>0.85028484464289056</v>
      </c>
    </row>
    <row r="507" spans="1:17" x14ac:dyDescent="0.2">
      <c r="A507" t="s">
        <v>458</v>
      </c>
      <c r="B507" s="3">
        <v>3</v>
      </c>
      <c r="C507" s="3">
        <v>101.66</v>
      </c>
      <c r="D507" s="3">
        <v>5.2202856880690903E-3</v>
      </c>
      <c r="E507" s="3">
        <v>2.1720641431172999E-2</v>
      </c>
      <c r="F507" s="3">
        <v>27312</v>
      </c>
      <c r="G507" t="s">
        <v>459</v>
      </c>
      <c r="H507" s="3" t="s">
        <v>1408</v>
      </c>
      <c r="I507" s="3">
        <v>23839.831449204699</v>
      </c>
      <c r="J507" s="3">
        <v>29743.852262336801</v>
      </c>
      <c r="K507" s="3">
        <v>2951.2211045363001</v>
      </c>
      <c r="L507" s="3">
        <v>2286.9251625963798</v>
      </c>
      <c r="N507" s="12">
        <f>AVERAGE(I507:J507)</f>
        <v>26791.841855770748</v>
      </c>
      <c r="O507" s="12">
        <f>AVERAGE(K507:L507)</f>
        <v>2619.0731335663399</v>
      </c>
      <c r="Q507" s="6">
        <f>O507/N507</f>
        <v>9.775636731754643E-2</v>
      </c>
    </row>
    <row r="508" spans="1:17" x14ac:dyDescent="0.2">
      <c r="A508" t="s">
        <v>657</v>
      </c>
      <c r="B508" s="3">
        <v>2</v>
      </c>
      <c r="C508" s="3">
        <v>46.47</v>
      </c>
      <c r="D508" s="3">
        <v>0.170177868132003</v>
      </c>
      <c r="E508" s="3">
        <v>0.12925231603464701</v>
      </c>
      <c r="F508" s="3">
        <v>45403</v>
      </c>
      <c r="G508" t="s">
        <v>658</v>
      </c>
      <c r="H508" s="3" t="s">
        <v>1359</v>
      </c>
      <c r="I508" s="3">
        <v>8760.7723633401292</v>
      </c>
      <c r="J508" s="3">
        <v>7290.7104913209596</v>
      </c>
      <c r="K508" s="3">
        <v>935.86740280117601</v>
      </c>
      <c r="L508" s="3">
        <v>3697.95368015227</v>
      </c>
      <c r="N508" s="12">
        <f>AVERAGE(I508:J508)</f>
        <v>8025.741427330544</v>
      </c>
      <c r="O508" s="12">
        <f>AVERAGE(K508:L508)</f>
        <v>2316.9105414767228</v>
      </c>
      <c r="Q508" s="6">
        <f>O508/N508</f>
        <v>0.28868492244053701</v>
      </c>
    </row>
    <row r="509" spans="1:17" x14ac:dyDescent="0.2">
      <c r="A509" t="s">
        <v>717</v>
      </c>
      <c r="B509" s="3">
        <v>2</v>
      </c>
      <c r="C509" s="3">
        <v>84.23</v>
      </c>
      <c r="D509" s="3">
        <v>0.24857545210468099</v>
      </c>
      <c r="E509" s="3">
        <v>0.16635880053251201</v>
      </c>
      <c r="F509" s="3">
        <v>16032</v>
      </c>
      <c r="G509" t="s">
        <v>718</v>
      </c>
      <c r="H509" s="3" t="s">
        <v>1386</v>
      </c>
      <c r="I509" s="3">
        <v>4883.5642712965</v>
      </c>
      <c r="J509" s="3">
        <v>19474.519615777099</v>
      </c>
      <c r="K509" s="3">
        <v>701.63614699360596</v>
      </c>
      <c r="L509" s="3">
        <v>3898.9697025116502</v>
      </c>
      <c r="N509" s="12">
        <f>AVERAGE(I509:J509)</f>
        <v>12179.041943536798</v>
      </c>
      <c r="O509" s="12">
        <f>AVERAGE(K509:L509)</f>
        <v>2300.3029247526283</v>
      </c>
      <c r="Q509" s="6">
        <f>O509/N509</f>
        <v>0.18887388149388534</v>
      </c>
    </row>
    <row r="510" spans="1:17" x14ac:dyDescent="0.2">
      <c r="A510" t="s">
        <v>711</v>
      </c>
      <c r="B510" s="3">
        <v>2</v>
      </c>
      <c r="C510" s="3">
        <v>62.62</v>
      </c>
      <c r="D510" s="3">
        <v>4.23813171793712E-2</v>
      </c>
      <c r="E510" s="3">
        <v>5.3647344266291898E-2</v>
      </c>
      <c r="F510" s="3">
        <v>39248</v>
      </c>
      <c r="G510" t="s">
        <v>712</v>
      </c>
      <c r="H510" s="3" t="s">
        <v>1411</v>
      </c>
      <c r="I510" s="3">
        <v>23389.899877034899</v>
      </c>
      <c r="J510" s="3">
        <v>34677.643710790799</v>
      </c>
      <c r="K510" s="3">
        <v>1007.22648254746</v>
      </c>
      <c r="L510" s="3">
        <v>3076.8338795097302</v>
      </c>
      <c r="N510" s="12">
        <f>AVERAGE(I510:J510)</f>
        <v>29033.771793912849</v>
      </c>
      <c r="O510" s="12">
        <f>AVERAGE(K510:L510)</f>
        <v>2042.0301810285951</v>
      </c>
      <c r="Q510" s="6">
        <f>O510/N510</f>
        <v>7.0332927995828715E-2</v>
      </c>
    </row>
    <row r="511" spans="1:17" x14ac:dyDescent="0.2">
      <c r="A511" t="s">
        <v>703</v>
      </c>
      <c r="B511" s="3">
        <v>2</v>
      </c>
      <c r="C511" s="3">
        <v>63.61</v>
      </c>
      <c r="D511" s="3">
        <v>5.7686787197662098E-2</v>
      </c>
      <c r="E511" s="3">
        <v>6.4806488691439998E-2</v>
      </c>
      <c r="F511" s="3">
        <v>43707</v>
      </c>
      <c r="G511" t="s">
        <v>704</v>
      </c>
      <c r="H511" s="3" t="s">
        <v>1381</v>
      </c>
      <c r="I511" s="3">
        <v>10916.2672501752</v>
      </c>
      <c r="J511" s="3">
        <v>5572.8140121462202</v>
      </c>
      <c r="K511" s="3">
        <v>1341.3080027011599</v>
      </c>
      <c r="L511" s="3">
        <v>2005.0906921758999</v>
      </c>
      <c r="N511" s="12">
        <f>AVERAGE(I511:J511)</f>
        <v>8244.5406311607112</v>
      </c>
      <c r="O511" s="12">
        <f>AVERAGE(K511:L511)</f>
        <v>1673.1993474385299</v>
      </c>
      <c r="Q511" s="6">
        <f>O511/N511</f>
        <v>0.20294634016534258</v>
      </c>
    </row>
    <row r="512" spans="1:17" x14ac:dyDescent="0.2">
      <c r="A512" t="s">
        <v>689</v>
      </c>
      <c r="B512" s="3">
        <v>2</v>
      </c>
      <c r="C512" s="3">
        <v>66.290000000000006</v>
      </c>
      <c r="D512" s="3">
        <v>9.7042778133765106E-2</v>
      </c>
      <c r="E512" s="3">
        <v>8.7742289587947803E-2</v>
      </c>
      <c r="F512" s="3">
        <v>43513</v>
      </c>
      <c r="G512" t="s">
        <v>1551</v>
      </c>
      <c r="H512" s="3" t="s">
        <v>1345</v>
      </c>
      <c r="I512" s="3">
        <v>3183.45738849296</v>
      </c>
      <c r="J512" s="3">
        <v>6174.8333970332696</v>
      </c>
      <c r="K512" s="3">
        <v>1302.37321612084</v>
      </c>
      <c r="L512" s="3">
        <v>1749.2668291514999</v>
      </c>
      <c r="N512" s="12">
        <f>AVERAGE(I512:J512)</f>
        <v>4679.1453927631146</v>
      </c>
      <c r="O512" s="12">
        <f>AVERAGE(K512:L512)</f>
        <v>1525.8200226361701</v>
      </c>
      <c r="Q512" s="6">
        <f>O512/N512</f>
        <v>0.32608946603711914</v>
      </c>
    </row>
    <row r="513" spans="1:17" x14ac:dyDescent="0.2">
      <c r="A513" t="s">
        <v>900</v>
      </c>
      <c r="B513" s="3">
        <v>2</v>
      </c>
      <c r="C513" s="3">
        <v>92.48</v>
      </c>
      <c r="D513" s="3">
        <v>5.8255589742918598E-2</v>
      </c>
      <c r="E513" s="3">
        <v>6.5119893362447306E-2</v>
      </c>
      <c r="F513" s="3">
        <v>35129</v>
      </c>
      <c r="G513" t="s">
        <v>901</v>
      </c>
      <c r="H513" s="3" t="s">
        <v>1384</v>
      </c>
      <c r="I513" s="3">
        <v>7168.5823308629497</v>
      </c>
      <c r="J513" s="3">
        <v>8772.6266681428406</v>
      </c>
      <c r="K513" s="3">
        <v>2123.6761487121398</v>
      </c>
      <c r="L513" s="3">
        <v>899.62738319502705</v>
      </c>
      <c r="N513" s="12">
        <f>AVERAGE(I513:J513)</f>
        <v>7970.6044995028951</v>
      </c>
      <c r="O513" s="12">
        <f>AVERAGE(K513:L513)</f>
        <v>1511.6517659535834</v>
      </c>
      <c r="Q513" s="6">
        <f>O513/N513</f>
        <v>0.18965334010084944</v>
      </c>
    </row>
    <row r="514" spans="1:17" x14ac:dyDescent="0.2">
      <c r="A514" t="s">
        <v>503</v>
      </c>
      <c r="B514" s="3">
        <v>3</v>
      </c>
      <c r="C514" s="3">
        <v>159.22999999999999</v>
      </c>
      <c r="D514" s="3">
        <v>2.6521383847507601E-2</v>
      </c>
      <c r="E514" s="3">
        <v>4.1488797556278302E-2</v>
      </c>
      <c r="F514" s="3">
        <v>43954</v>
      </c>
      <c r="G514" t="s">
        <v>1469</v>
      </c>
      <c r="H514" s="3" t="s">
        <v>962</v>
      </c>
      <c r="I514" s="3">
        <v>218.221388481579</v>
      </c>
      <c r="J514" s="3">
        <v>333.75182163175202</v>
      </c>
      <c r="K514" s="3">
        <v>1660.06831024751</v>
      </c>
      <c r="L514" s="3">
        <v>1176.9782055902599</v>
      </c>
      <c r="N514" s="12">
        <f>AVERAGE(I514:J514)</f>
        <v>275.9866050566655</v>
      </c>
      <c r="O514" s="12">
        <f>AVERAGE(K514:L514)</f>
        <v>1418.5232579188851</v>
      </c>
      <c r="Q514" s="6">
        <f>O514/N514</f>
        <v>5.139826469576791</v>
      </c>
    </row>
    <row r="515" spans="1:17" x14ac:dyDescent="0.2">
      <c r="A515" t="s">
        <v>598</v>
      </c>
      <c r="B515" s="3">
        <v>3</v>
      </c>
      <c r="C515" s="3">
        <v>123.44</v>
      </c>
      <c r="D515" s="3">
        <v>9.0257427251817495E-3</v>
      </c>
      <c r="E515" s="3">
        <v>2.5670125603759999E-2</v>
      </c>
      <c r="F515" s="3">
        <v>40496</v>
      </c>
      <c r="G515" t="s">
        <v>1576</v>
      </c>
      <c r="H515" s="3" t="s">
        <v>1416</v>
      </c>
      <c r="I515" s="3">
        <v>131999.12030761401</v>
      </c>
      <c r="J515" s="3">
        <v>157803.78282551601</v>
      </c>
      <c r="K515" s="3">
        <v>1991.35803260905</v>
      </c>
      <c r="L515" s="3">
        <v>820.72036662894902</v>
      </c>
      <c r="N515" s="12">
        <f>AVERAGE(I515:J515)</f>
        <v>144901.45156656503</v>
      </c>
      <c r="O515" s="12">
        <f>AVERAGE(K515:L515)</f>
        <v>1406.0391996189996</v>
      </c>
      <c r="Q515" s="6">
        <f>O515/N515</f>
        <v>9.7034169390159044E-3</v>
      </c>
    </row>
    <row r="516" spans="1:17" x14ac:dyDescent="0.2">
      <c r="A516" t="s">
        <v>521</v>
      </c>
      <c r="B516" s="3">
        <v>3</v>
      </c>
      <c r="C516" s="3">
        <v>92.46</v>
      </c>
      <c r="D516" s="3">
        <v>1.9540489285616199E-2</v>
      </c>
      <c r="E516" s="3">
        <v>3.4434785677755701E-2</v>
      </c>
      <c r="F516" s="3">
        <v>67690</v>
      </c>
      <c r="G516" t="s">
        <v>522</v>
      </c>
      <c r="H516" s="3" t="s">
        <v>1371</v>
      </c>
      <c r="I516" s="3">
        <v>4536.0753469061801</v>
      </c>
      <c r="J516" s="3">
        <v>5714.1607932481302</v>
      </c>
      <c r="K516" s="3">
        <v>1524.14219572314</v>
      </c>
      <c r="L516" s="3">
        <v>1118.4343452261601</v>
      </c>
      <c r="N516" s="12">
        <f>AVERAGE(I516:J516)</f>
        <v>5125.1180700771547</v>
      </c>
      <c r="O516" s="12">
        <f>AVERAGE(K516:L516)</f>
        <v>1321.2882704746501</v>
      </c>
      <c r="Q516" s="6">
        <f>O516/N516</f>
        <v>0.25780640609802752</v>
      </c>
    </row>
    <row r="517" spans="1:17" x14ac:dyDescent="0.2">
      <c r="A517" t="s">
        <v>497</v>
      </c>
      <c r="B517" s="3">
        <v>3</v>
      </c>
      <c r="C517" s="3">
        <v>86.42</v>
      </c>
      <c r="D517" s="3">
        <v>7.2679604426742303E-2</v>
      </c>
      <c r="E517" s="3">
        <v>7.3848236926411903E-2</v>
      </c>
      <c r="F517" s="3">
        <v>111209</v>
      </c>
      <c r="G517" t="s">
        <v>1575</v>
      </c>
      <c r="H517" s="3" t="s">
        <v>1413</v>
      </c>
      <c r="I517" s="3">
        <v>27009.247940192301</v>
      </c>
      <c r="J517" s="3">
        <v>15028.5754147761</v>
      </c>
      <c r="K517" s="3">
        <v>434.85218557217303</v>
      </c>
      <c r="L517" s="3">
        <v>2205.0119320939102</v>
      </c>
      <c r="N517" s="12">
        <f>AVERAGE(I517:J517)</f>
        <v>21018.9116774842</v>
      </c>
      <c r="O517" s="12">
        <f>AVERAGE(K517:L517)</f>
        <v>1319.9320588330415</v>
      </c>
      <c r="Q517" s="6">
        <f>O517/N517</f>
        <v>6.279735502418872E-2</v>
      </c>
    </row>
    <row r="518" spans="1:17" x14ac:dyDescent="0.2">
      <c r="A518" t="s">
        <v>555</v>
      </c>
      <c r="B518" s="3">
        <v>3</v>
      </c>
      <c r="C518" s="3">
        <v>119.18</v>
      </c>
      <c r="D518" s="3">
        <v>3.0043626075508301E-2</v>
      </c>
      <c r="E518" s="3">
        <v>4.4954680135246498E-2</v>
      </c>
      <c r="F518" s="3">
        <v>294507</v>
      </c>
      <c r="G518" t="s">
        <v>1571</v>
      </c>
      <c r="H518" s="3" t="s">
        <v>1399</v>
      </c>
      <c r="I518" s="3">
        <v>8052.7576951357296</v>
      </c>
      <c r="J518" s="3">
        <v>11084.331901424201</v>
      </c>
      <c r="K518" s="3">
        <v>1692.1726249839101</v>
      </c>
      <c r="L518" s="3">
        <v>882.166272464754</v>
      </c>
      <c r="N518" s="12">
        <f>AVERAGE(I518:J518)</f>
        <v>9568.5447982799651</v>
      </c>
      <c r="O518" s="12">
        <f>AVERAGE(K518:L518)</f>
        <v>1287.1694487243321</v>
      </c>
      <c r="Q518" s="6">
        <f>O518/N518</f>
        <v>0.13452091993713744</v>
      </c>
    </row>
    <row r="519" spans="1:17" x14ac:dyDescent="0.2">
      <c r="A519" t="s">
        <v>749</v>
      </c>
      <c r="B519" s="3">
        <v>2</v>
      </c>
      <c r="C519" s="3">
        <v>60.75</v>
      </c>
      <c r="D519" s="3">
        <v>2.9934672238486298E-3</v>
      </c>
      <c r="E519" s="3">
        <v>1.7973322993255499E-2</v>
      </c>
      <c r="F519" s="3">
        <v>71956</v>
      </c>
      <c r="G519" t="s">
        <v>1574</v>
      </c>
      <c r="H519" s="3" t="s">
        <v>1412</v>
      </c>
      <c r="I519" s="3">
        <v>13926.1913447401</v>
      </c>
      <c r="J519" s="3">
        <v>17593.097647888899</v>
      </c>
      <c r="K519" s="3">
        <v>911.73580213606897</v>
      </c>
      <c r="L519" s="3">
        <v>1102.780512393</v>
      </c>
      <c r="N519" s="12">
        <f>AVERAGE(I519:J519)</f>
        <v>15759.6444963145</v>
      </c>
      <c r="O519" s="12">
        <f>AVERAGE(K519:L519)</f>
        <v>1007.2581572645345</v>
      </c>
      <c r="Q519" s="6">
        <f>O519/N519</f>
        <v>6.3913761347858367E-2</v>
      </c>
    </row>
    <row r="520" spans="1:17" x14ac:dyDescent="0.2">
      <c r="A520" t="s">
        <v>612</v>
      </c>
      <c r="B520" s="3">
        <v>2</v>
      </c>
      <c r="C520" s="3">
        <v>96.32</v>
      </c>
      <c r="D520" s="3">
        <v>0.16673199452228801</v>
      </c>
      <c r="E520" s="3">
        <v>0.128514615530197</v>
      </c>
      <c r="F520" s="3">
        <v>103958</v>
      </c>
      <c r="G520" t="s">
        <v>613</v>
      </c>
      <c r="H520" s="3" t="s">
        <v>1321</v>
      </c>
      <c r="I520" s="3">
        <v>2881.68854616626</v>
      </c>
      <c r="J520" s="3">
        <v>1546.81366601739</v>
      </c>
      <c r="K520" s="3">
        <v>653.56830226053603</v>
      </c>
      <c r="L520" s="3">
        <v>1144.64722553972</v>
      </c>
      <c r="N520" s="12">
        <f>AVERAGE(I520:J520)</f>
        <v>2214.251106091825</v>
      </c>
      <c r="O520" s="12">
        <f>AVERAGE(K520:L520)</f>
        <v>899.10776390012802</v>
      </c>
      <c r="Q520" s="6">
        <f>O520/N520</f>
        <v>0.40605501400745014</v>
      </c>
    </row>
    <row r="521" spans="1:17" x14ac:dyDescent="0.2">
      <c r="A521" t="s">
        <v>738</v>
      </c>
      <c r="B521" s="3">
        <v>2</v>
      </c>
      <c r="C521" s="3">
        <v>68.02</v>
      </c>
      <c r="D521" s="3">
        <v>4.8015699179937497E-2</v>
      </c>
      <c r="E521" s="3">
        <v>5.7373177252990903E-2</v>
      </c>
      <c r="F521" s="3">
        <v>137076</v>
      </c>
      <c r="G521" t="s">
        <v>1573</v>
      </c>
      <c r="H521" s="3" t="s">
        <v>1406</v>
      </c>
      <c r="I521" s="3">
        <v>8612.3319682758793</v>
      </c>
      <c r="J521" s="3">
        <v>7624.8846657381</v>
      </c>
      <c r="K521" s="3">
        <v>1328.3469594293299</v>
      </c>
      <c r="L521" s="3">
        <v>462.31731266706799</v>
      </c>
      <c r="N521" s="12">
        <f>AVERAGE(I521:J521)</f>
        <v>8118.6083170069896</v>
      </c>
      <c r="O521" s="12">
        <f>AVERAGE(K521:L521)</f>
        <v>895.33213604819889</v>
      </c>
      <c r="Q521" s="6">
        <f>O521/N521</f>
        <v>0.11028147942211264</v>
      </c>
    </row>
    <row r="522" spans="1:17" x14ac:dyDescent="0.2">
      <c r="A522" t="s">
        <v>697</v>
      </c>
      <c r="B522" s="3">
        <v>2</v>
      </c>
      <c r="C522" s="3">
        <v>55.45</v>
      </c>
      <c r="D522" s="3">
        <v>0.22749357576922599</v>
      </c>
      <c r="E522" s="3">
        <v>0.156791917707085</v>
      </c>
      <c r="F522" s="3">
        <v>31862</v>
      </c>
      <c r="G522" t="s">
        <v>1562</v>
      </c>
      <c r="H522" s="3" t="s">
        <v>1377</v>
      </c>
      <c r="I522" s="3">
        <v>6316.7875881383297</v>
      </c>
      <c r="J522" s="3">
        <v>1463.6103928421001</v>
      </c>
      <c r="K522" s="3">
        <v>835.815184045205</v>
      </c>
      <c r="L522" s="3">
        <v>891.55501742014496</v>
      </c>
      <c r="N522" s="12">
        <f>AVERAGE(I522:J522)</f>
        <v>3890.1989904902148</v>
      </c>
      <c r="O522" s="12">
        <f>AVERAGE(K522:L522)</f>
        <v>863.68510073267498</v>
      </c>
      <c r="Q522" s="6">
        <f>O522/N522</f>
        <v>0.22201566111245111</v>
      </c>
    </row>
    <row r="523" spans="1:17" x14ac:dyDescent="0.2">
      <c r="A523" t="s">
        <v>401</v>
      </c>
      <c r="B523" s="3">
        <v>4</v>
      </c>
      <c r="C523" s="3">
        <v>183.82</v>
      </c>
      <c r="D523" s="3">
        <v>5.6130147189168401E-2</v>
      </c>
      <c r="E523" s="3">
        <v>6.4180893863804905E-2</v>
      </c>
      <c r="F523" s="3">
        <v>66685</v>
      </c>
      <c r="G523" t="s">
        <v>402</v>
      </c>
      <c r="H523" s="3" t="s">
        <v>1415</v>
      </c>
      <c r="I523" s="3">
        <v>17787.311100757001</v>
      </c>
      <c r="J523" s="3">
        <v>31340.281066455002</v>
      </c>
      <c r="K523" s="3">
        <v>1455.2368641076</v>
      </c>
      <c r="L523" s="3">
        <v>262.86690142788399</v>
      </c>
      <c r="N523" s="12">
        <f>AVERAGE(I523:J523)</f>
        <v>24563.796083606001</v>
      </c>
      <c r="O523" s="12">
        <f>AVERAGE(K523:L523)</f>
        <v>859.05188276774197</v>
      </c>
      <c r="Q523" s="6">
        <f>O523/N523</f>
        <v>3.4972277079806789E-2</v>
      </c>
    </row>
    <row r="524" spans="1:17" x14ac:dyDescent="0.2">
      <c r="A524" t="s">
        <v>661</v>
      </c>
      <c r="B524" s="3">
        <v>2</v>
      </c>
      <c r="C524" s="3">
        <v>58.82</v>
      </c>
      <c r="D524" s="3">
        <v>7.7734043873656899E-2</v>
      </c>
      <c r="E524" s="3">
        <v>7.6771848058947198E-2</v>
      </c>
      <c r="F524" s="3">
        <v>56420</v>
      </c>
      <c r="G524" t="s">
        <v>662</v>
      </c>
      <c r="H524" s="3" t="s">
        <v>1393</v>
      </c>
      <c r="I524" s="3">
        <v>5449.2240983225902</v>
      </c>
      <c r="J524" s="3">
        <v>5364.2259002078599</v>
      </c>
      <c r="K524" s="3">
        <v>383.75244149784498</v>
      </c>
      <c r="L524" s="3">
        <v>1286.2402817156601</v>
      </c>
      <c r="N524" s="12">
        <f>AVERAGE(I524:J524)</f>
        <v>5406.7249992652251</v>
      </c>
      <c r="O524" s="12">
        <f>AVERAGE(K524:L524)</f>
        <v>834.99636160675254</v>
      </c>
      <c r="Q524" s="6">
        <f>O524/N524</f>
        <v>0.15443662507714534</v>
      </c>
    </row>
    <row r="525" spans="1:17" x14ac:dyDescent="0.2">
      <c r="A525" t="s">
        <v>701</v>
      </c>
      <c r="B525" s="3">
        <v>2</v>
      </c>
      <c r="C525" s="3">
        <v>48.87</v>
      </c>
      <c r="D525" s="3">
        <v>0.10592341681746199</v>
      </c>
      <c r="E525" s="3">
        <v>9.2784781012637998E-2</v>
      </c>
      <c r="F525" s="3">
        <v>11769</v>
      </c>
      <c r="G525" t="s">
        <v>702</v>
      </c>
      <c r="H525" s="3" t="s">
        <v>1401</v>
      </c>
      <c r="I525" s="3">
        <v>6547.2760331846703</v>
      </c>
      <c r="J525" s="3">
        <v>4475.7952923050298</v>
      </c>
      <c r="K525" s="3">
        <v>234.15230857626</v>
      </c>
      <c r="L525" s="3">
        <v>1171.83587435616</v>
      </c>
      <c r="N525" s="12">
        <f>AVERAGE(I525:J525)</f>
        <v>5511.53566274485</v>
      </c>
      <c r="O525" s="12">
        <f>AVERAGE(K525:L525)</f>
        <v>702.99409146620997</v>
      </c>
      <c r="Q525" s="6">
        <f>O525/N525</f>
        <v>0.12754958590181842</v>
      </c>
    </row>
    <row r="526" spans="1:17" x14ac:dyDescent="0.2">
      <c r="A526" t="s">
        <v>532</v>
      </c>
      <c r="B526" s="3">
        <v>3</v>
      </c>
      <c r="C526" s="3">
        <v>150.97</v>
      </c>
      <c r="D526" s="3">
        <v>7.5948756456595407E-2</v>
      </c>
      <c r="E526" s="3">
        <v>7.5691569132497305E-2</v>
      </c>
      <c r="F526" s="3">
        <v>84176</v>
      </c>
      <c r="G526" t="s">
        <v>1577</v>
      </c>
      <c r="H526" s="3" t="s">
        <v>1417</v>
      </c>
      <c r="I526" s="3">
        <v>1599.99541764175</v>
      </c>
      <c r="J526" s="3">
        <v>14894.393884593001</v>
      </c>
      <c r="K526" s="3">
        <v>55.064118465355499</v>
      </c>
      <c r="L526" s="3">
        <v>4.4217803354584104</v>
      </c>
      <c r="N526" s="12">
        <f>AVERAGE(I526:J526)</f>
        <v>8247.1946511173755</v>
      </c>
      <c r="O526" s="12">
        <f>AVERAGE(K526:L526)</f>
        <v>29.742949400406953</v>
      </c>
      <c r="Q526" s="7">
        <f>O526/N526</f>
        <v>3.6064323274311483E-3</v>
      </c>
    </row>
    <row r="527" spans="1:17" x14ac:dyDescent="0.2">
      <c r="A527" t="s">
        <v>843</v>
      </c>
      <c r="B527" s="3">
        <v>2</v>
      </c>
      <c r="C527" s="3">
        <v>91.6</v>
      </c>
      <c r="D527" s="3">
        <v>7.1200858882628504E-3</v>
      </c>
      <c r="E527" s="3">
        <v>2.3877154234706099E-2</v>
      </c>
      <c r="F527" s="3">
        <v>143131</v>
      </c>
      <c r="G527" t="s">
        <v>1456</v>
      </c>
      <c r="H527" s="3" t="s">
        <v>1418</v>
      </c>
      <c r="I527" s="3">
        <v>4047.6765932728299</v>
      </c>
      <c r="J527" s="3">
        <v>990.73109255870099</v>
      </c>
      <c r="K527" s="3">
        <v>1</v>
      </c>
      <c r="L527" s="3">
        <v>1</v>
      </c>
      <c r="N527" s="12">
        <f>AVERAGE(I527:J527)</f>
        <v>2519.2038429157656</v>
      </c>
      <c r="O527" s="12">
        <f>AVERAGE(K527:L527)</f>
        <v>1</v>
      </c>
      <c r="Q527" s="8">
        <f>O527/N527</f>
        <v>3.9695080761808642E-4</v>
      </c>
    </row>
    <row r="528" spans="1:17" x14ac:dyDescent="0.2">
      <c r="Q528" s="6"/>
    </row>
    <row r="529" spans="4:17" x14ac:dyDescent="0.2">
      <c r="Q529" s="6"/>
    </row>
    <row r="530" spans="4:17" x14ac:dyDescent="0.2">
      <c r="Q530" s="6"/>
    </row>
    <row r="531" spans="4:17" x14ac:dyDescent="0.2">
      <c r="D531" s="12"/>
      <c r="Q531"/>
    </row>
    <row r="532" spans="4:17" x14ac:dyDescent="0.2">
      <c r="Q532"/>
    </row>
    <row r="533" spans="4:17" x14ac:dyDescent="0.2">
      <c r="Q533"/>
    </row>
    <row r="534" spans="4:17" x14ac:dyDescent="0.2">
      <c r="D534" s="12"/>
      <c r="Q534"/>
    </row>
    <row r="535" spans="4:17" x14ac:dyDescent="0.2">
      <c r="Q535"/>
    </row>
    <row r="536" spans="4:17" x14ac:dyDescent="0.2">
      <c r="Q536"/>
    </row>
    <row r="537" spans="4:17" x14ac:dyDescent="0.2">
      <c r="D537" s="12"/>
      <c r="Q537"/>
    </row>
    <row r="538" spans="4:17" x14ac:dyDescent="0.2">
      <c r="Q538"/>
    </row>
    <row r="539" spans="4:17" x14ac:dyDescent="0.2">
      <c r="Q539"/>
    </row>
    <row r="540" spans="4:17" x14ac:dyDescent="0.2">
      <c r="Q540"/>
    </row>
    <row r="541" spans="4:17" x14ac:dyDescent="0.2">
      <c r="Q541"/>
    </row>
    <row r="542" spans="4:17" x14ac:dyDescent="0.2">
      <c r="Q542"/>
    </row>
    <row r="543" spans="4:17" x14ac:dyDescent="0.2">
      <c r="Q543"/>
    </row>
    <row r="544" spans="4:17" x14ac:dyDescent="0.2">
      <c r="Q544"/>
    </row>
    <row r="545" spans="17:17" x14ac:dyDescent="0.2">
      <c r="Q545"/>
    </row>
    <row r="546" spans="17:17" x14ac:dyDescent="0.2">
      <c r="Q546"/>
    </row>
    <row r="547" spans="17:17" x14ac:dyDescent="0.2">
      <c r="Q547"/>
    </row>
    <row r="548" spans="17:17" x14ac:dyDescent="0.2">
      <c r="Q548"/>
    </row>
    <row r="549" spans="17:17" x14ac:dyDescent="0.2">
      <c r="Q549"/>
    </row>
    <row r="550" spans="17:17" x14ac:dyDescent="0.2">
      <c r="Q550"/>
    </row>
    <row r="551" spans="17:17" x14ac:dyDescent="0.2">
      <c r="Q551"/>
    </row>
    <row r="552" spans="17:17" x14ac:dyDescent="0.2">
      <c r="Q552"/>
    </row>
    <row r="553" spans="17:17" x14ac:dyDescent="0.2">
      <c r="Q553"/>
    </row>
    <row r="554" spans="17:17" x14ac:dyDescent="0.2">
      <c r="Q554"/>
    </row>
    <row r="555" spans="17:17" x14ac:dyDescent="0.2">
      <c r="Q555"/>
    </row>
    <row r="556" spans="17:17" x14ac:dyDescent="0.2">
      <c r="Q556"/>
    </row>
    <row r="557" spans="17:17" x14ac:dyDescent="0.2">
      <c r="Q557"/>
    </row>
    <row r="558" spans="17:17" x14ac:dyDescent="0.2">
      <c r="Q558"/>
    </row>
    <row r="559" spans="17:17" x14ac:dyDescent="0.2">
      <c r="Q559"/>
    </row>
    <row r="560" spans="17:17" x14ac:dyDescent="0.2">
      <c r="Q560"/>
    </row>
    <row r="561" spans="17:17" x14ac:dyDescent="0.2">
      <c r="Q561"/>
    </row>
    <row r="562" spans="17:17" x14ac:dyDescent="0.2">
      <c r="Q562"/>
    </row>
    <row r="563" spans="17:17" x14ac:dyDescent="0.2">
      <c r="Q563"/>
    </row>
    <row r="564" spans="17:17" x14ac:dyDescent="0.2">
      <c r="Q564"/>
    </row>
    <row r="565" spans="17:17" x14ac:dyDescent="0.2">
      <c r="Q565"/>
    </row>
    <row r="566" spans="17:17" x14ac:dyDescent="0.2">
      <c r="Q566"/>
    </row>
    <row r="567" spans="17:17" x14ac:dyDescent="0.2">
      <c r="Q567"/>
    </row>
    <row r="568" spans="17:17" x14ac:dyDescent="0.2">
      <c r="Q568"/>
    </row>
    <row r="569" spans="17:17" x14ac:dyDescent="0.2">
      <c r="Q569"/>
    </row>
    <row r="570" spans="17:17" x14ac:dyDescent="0.2">
      <c r="Q570"/>
    </row>
    <row r="571" spans="17:17" x14ac:dyDescent="0.2">
      <c r="Q571"/>
    </row>
    <row r="572" spans="17:17" x14ac:dyDescent="0.2">
      <c r="Q572"/>
    </row>
    <row r="573" spans="17:17" x14ac:dyDescent="0.2">
      <c r="Q573"/>
    </row>
    <row r="574" spans="17:17" x14ac:dyDescent="0.2">
      <c r="Q574"/>
    </row>
    <row r="575" spans="17:17" x14ac:dyDescent="0.2">
      <c r="Q575"/>
    </row>
    <row r="576" spans="17:17" x14ac:dyDescent="0.2">
      <c r="Q576"/>
    </row>
    <row r="577" spans="17:17" x14ac:dyDescent="0.2">
      <c r="Q577"/>
    </row>
    <row r="578" spans="17:17" x14ac:dyDescent="0.2">
      <c r="Q578"/>
    </row>
    <row r="579" spans="17:17" x14ac:dyDescent="0.2">
      <c r="Q579"/>
    </row>
    <row r="580" spans="17:17" x14ac:dyDescent="0.2">
      <c r="Q580"/>
    </row>
    <row r="581" spans="17:17" x14ac:dyDescent="0.2">
      <c r="Q581"/>
    </row>
    <row r="582" spans="17:17" x14ac:dyDescent="0.2">
      <c r="Q582"/>
    </row>
    <row r="583" spans="17:17" x14ac:dyDescent="0.2">
      <c r="Q583"/>
    </row>
    <row r="584" spans="17:17" x14ac:dyDescent="0.2">
      <c r="Q584"/>
    </row>
    <row r="585" spans="17:17" x14ac:dyDescent="0.2">
      <c r="Q585"/>
    </row>
    <row r="586" spans="17:17" x14ac:dyDescent="0.2">
      <c r="Q586"/>
    </row>
    <row r="587" spans="17:17" x14ac:dyDescent="0.2">
      <c r="Q587"/>
    </row>
    <row r="588" spans="17:17" x14ac:dyDescent="0.2">
      <c r="Q588"/>
    </row>
    <row r="589" spans="17:17" x14ac:dyDescent="0.2">
      <c r="Q589"/>
    </row>
    <row r="590" spans="17:17" x14ac:dyDescent="0.2">
      <c r="Q590"/>
    </row>
    <row r="591" spans="17:17" x14ac:dyDescent="0.2">
      <c r="Q591"/>
    </row>
    <row r="592" spans="17:17" x14ac:dyDescent="0.2">
      <c r="Q592"/>
    </row>
    <row r="593" spans="4:17" x14ac:dyDescent="0.2">
      <c r="Q593"/>
    </row>
    <row r="594" spans="4:17" x14ac:dyDescent="0.2">
      <c r="Q594"/>
    </row>
    <row r="595" spans="4:17" x14ac:dyDescent="0.2">
      <c r="Q595"/>
    </row>
    <row r="596" spans="4:17" x14ac:dyDescent="0.2">
      <c r="Q596"/>
    </row>
    <row r="597" spans="4:17" x14ac:dyDescent="0.2">
      <c r="Q597"/>
    </row>
    <row r="598" spans="4:17" x14ac:dyDescent="0.2">
      <c r="Q598"/>
    </row>
    <row r="599" spans="4:17" x14ac:dyDescent="0.2">
      <c r="Q599"/>
    </row>
    <row r="600" spans="4:17" x14ac:dyDescent="0.2">
      <c r="Q600"/>
    </row>
    <row r="601" spans="4:17" x14ac:dyDescent="0.2">
      <c r="Q601"/>
    </row>
    <row r="602" spans="4:17" x14ac:dyDescent="0.2">
      <c r="Q602"/>
    </row>
    <row r="603" spans="4:17" x14ac:dyDescent="0.2">
      <c r="Q603"/>
    </row>
    <row r="604" spans="4:17" x14ac:dyDescent="0.2">
      <c r="Q604"/>
    </row>
    <row r="605" spans="4:17" x14ac:dyDescent="0.2">
      <c r="Q605"/>
    </row>
    <row r="606" spans="4:17" x14ac:dyDescent="0.2">
      <c r="Q606"/>
    </row>
    <row r="607" spans="4:17" x14ac:dyDescent="0.2">
      <c r="Q607"/>
    </row>
    <row r="608" spans="4:17" x14ac:dyDescent="0.2">
      <c r="D608" s="12"/>
      <c r="Q608"/>
    </row>
    <row r="609" spans="17:17" x14ac:dyDescent="0.2">
      <c r="Q609"/>
    </row>
    <row r="610" spans="17:17" x14ac:dyDescent="0.2">
      <c r="Q610"/>
    </row>
    <row r="611" spans="17:17" x14ac:dyDescent="0.2">
      <c r="Q611"/>
    </row>
    <row r="612" spans="17:17" x14ac:dyDescent="0.2">
      <c r="Q612"/>
    </row>
    <row r="613" spans="17:17" x14ac:dyDescent="0.2">
      <c r="Q613"/>
    </row>
    <row r="614" spans="17:17" x14ac:dyDescent="0.2">
      <c r="Q614"/>
    </row>
    <row r="615" spans="17:17" x14ac:dyDescent="0.2">
      <c r="Q615"/>
    </row>
    <row r="616" spans="17:17" x14ac:dyDescent="0.2">
      <c r="Q616"/>
    </row>
    <row r="617" spans="17:17" x14ac:dyDescent="0.2">
      <c r="Q617"/>
    </row>
    <row r="618" spans="17:17" x14ac:dyDescent="0.2">
      <c r="Q618"/>
    </row>
    <row r="619" spans="17:17" x14ac:dyDescent="0.2">
      <c r="Q619"/>
    </row>
    <row r="620" spans="17:17" x14ac:dyDescent="0.2">
      <c r="Q620"/>
    </row>
    <row r="621" spans="17:17" x14ac:dyDescent="0.2">
      <c r="Q621"/>
    </row>
    <row r="622" spans="17:17" x14ac:dyDescent="0.2">
      <c r="Q622"/>
    </row>
    <row r="623" spans="17:17" x14ac:dyDescent="0.2">
      <c r="Q623"/>
    </row>
    <row r="624" spans="17:17" x14ac:dyDescent="0.2">
      <c r="Q624"/>
    </row>
    <row r="625" spans="17:17" x14ac:dyDescent="0.2">
      <c r="Q625"/>
    </row>
    <row r="626" spans="17:17" x14ac:dyDescent="0.2">
      <c r="Q626"/>
    </row>
    <row r="627" spans="17:17" x14ac:dyDescent="0.2">
      <c r="Q627"/>
    </row>
    <row r="628" spans="17:17" x14ac:dyDescent="0.2">
      <c r="Q628"/>
    </row>
    <row r="629" spans="17:17" x14ac:dyDescent="0.2">
      <c r="Q629"/>
    </row>
    <row r="630" spans="17:17" x14ac:dyDescent="0.2">
      <c r="Q630"/>
    </row>
    <row r="631" spans="17:17" x14ac:dyDescent="0.2">
      <c r="Q631"/>
    </row>
    <row r="632" spans="17:17" x14ac:dyDescent="0.2">
      <c r="Q632"/>
    </row>
    <row r="633" spans="17:17" x14ac:dyDescent="0.2">
      <c r="Q633"/>
    </row>
    <row r="634" spans="17:17" x14ac:dyDescent="0.2">
      <c r="Q634"/>
    </row>
    <row r="635" spans="17:17" x14ac:dyDescent="0.2">
      <c r="Q635"/>
    </row>
    <row r="636" spans="17:17" x14ac:dyDescent="0.2">
      <c r="Q636"/>
    </row>
    <row r="637" spans="17:17" x14ac:dyDescent="0.2">
      <c r="Q637"/>
    </row>
    <row r="638" spans="17:17" x14ac:dyDescent="0.2">
      <c r="Q638"/>
    </row>
    <row r="639" spans="17:17" x14ac:dyDescent="0.2">
      <c r="Q639"/>
    </row>
    <row r="640" spans="17:17" x14ac:dyDescent="0.2">
      <c r="Q640"/>
    </row>
    <row r="641" spans="17:17" x14ac:dyDescent="0.2">
      <c r="Q641"/>
    </row>
    <row r="642" spans="17:17" x14ac:dyDescent="0.2">
      <c r="Q642"/>
    </row>
    <row r="643" spans="17:17" x14ac:dyDescent="0.2">
      <c r="Q643"/>
    </row>
    <row r="644" spans="17:17" x14ac:dyDescent="0.2">
      <c r="Q644"/>
    </row>
    <row r="645" spans="17:17" x14ac:dyDescent="0.2">
      <c r="Q645"/>
    </row>
    <row r="646" spans="17:17" x14ac:dyDescent="0.2">
      <c r="Q646"/>
    </row>
    <row r="647" spans="17:17" x14ac:dyDescent="0.2">
      <c r="Q647"/>
    </row>
    <row r="648" spans="17:17" x14ac:dyDescent="0.2">
      <c r="Q648"/>
    </row>
    <row r="649" spans="17:17" x14ac:dyDescent="0.2">
      <c r="Q649"/>
    </row>
    <row r="650" spans="17:17" x14ac:dyDescent="0.2">
      <c r="Q650"/>
    </row>
    <row r="651" spans="17:17" x14ac:dyDescent="0.2">
      <c r="Q651"/>
    </row>
    <row r="652" spans="17:17" x14ac:dyDescent="0.2">
      <c r="Q652"/>
    </row>
    <row r="653" spans="17:17" x14ac:dyDescent="0.2">
      <c r="Q653"/>
    </row>
    <row r="654" spans="17:17" x14ac:dyDescent="0.2">
      <c r="Q654"/>
    </row>
    <row r="655" spans="17:17" x14ac:dyDescent="0.2">
      <c r="Q655"/>
    </row>
    <row r="656" spans="17:17" x14ac:dyDescent="0.2">
      <c r="Q656"/>
    </row>
    <row r="657" spans="17:17" x14ac:dyDescent="0.2">
      <c r="Q657"/>
    </row>
    <row r="658" spans="17:17" x14ac:dyDescent="0.2">
      <c r="Q658"/>
    </row>
    <row r="659" spans="17:17" x14ac:dyDescent="0.2">
      <c r="Q659"/>
    </row>
    <row r="660" spans="17:17" x14ac:dyDescent="0.2">
      <c r="Q660"/>
    </row>
    <row r="661" spans="17:17" x14ac:dyDescent="0.2">
      <c r="Q661"/>
    </row>
    <row r="662" spans="17:17" x14ac:dyDescent="0.2">
      <c r="Q662"/>
    </row>
    <row r="663" spans="17:17" x14ac:dyDescent="0.2">
      <c r="Q663"/>
    </row>
    <row r="664" spans="17:17" x14ac:dyDescent="0.2">
      <c r="Q664"/>
    </row>
    <row r="665" spans="17:17" x14ac:dyDescent="0.2">
      <c r="Q665"/>
    </row>
    <row r="666" spans="17:17" x14ac:dyDescent="0.2">
      <c r="Q666"/>
    </row>
    <row r="667" spans="17:17" x14ac:dyDescent="0.2">
      <c r="Q667"/>
    </row>
    <row r="668" spans="17:17" x14ac:dyDescent="0.2">
      <c r="Q668"/>
    </row>
    <row r="669" spans="17:17" x14ac:dyDescent="0.2">
      <c r="Q669"/>
    </row>
    <row r="670" spans="17:17" x14ac:dyDescent="0.2">
      <c r="Q670"/>
    </row>
    <row r="671" spans="17:17" x14ac:dyDescent="0.2">
      <c r="Q671"/>
    </row>
    <row r="672" spans="17:17" x14ac:dyDescent="0.2">
      <c r="Q672"/>
    </row>
    <row r="673" spans="17:17" x14ac:dyDescent="0.2">
      <c r="Q673"/>
    </row>
    <row r="674" spans="17:17" x14ac:dyDescent="0.2">
      <c r="Q674"/>
    </row>
    <row r="675" spans="17:17" x14ac:dyDescent="0.2">
      <c r="Q675"/>
    </row>
    <row r="676" spans="17:17" x14ac:dyDescent="0.2">
      <c r="Q676"/>
    </row>
    <row r="677" spans="17:17" x14ac:dyDescent="0.2">
      <c r="Q677"/>
    </row>
    <row r="678" spans="17:17" x14ac:dyDescent="0.2">
      <c r="Q678"/>
    </row>
    <row r="679" spans="17:17" x14ac:dyDescent="0.2">
      <c r="Q679"/>
    </row>
    <row r="680" spans="17:17" x14ac:dyDescent="0.2">
      <c r="Q680"/>
    </row>
    <row r="681" spans="17:17" x14ac:dyDescent="0.2">
      <c r="Q681"/>
    </row>
    <row r="682" spans="17:17" x14ac:dyDescent="0.2">
      <c r="Q682"/>
    </row>
    <row r="683" spans="17:17" x14ac:dyDescent="0.2">
      <c r="Q683"/>
    </row>
    <row r="684" spans="17:17" x14ac:dyDescent="0.2">
      <c r="Q684"/>
    </row>
    <row r="685" spans="17:17" x14ac:dyDescent="0.2">
      <c r="Q685"/>
    </row>
    <row r="686" spans="17:17" x14ac:dyDescent="0.2">
      <c r="Q686"/>
    </row>
    <row r="687" spans="17:17" x14ac:dyDescent="0.2">
      <c r="Q687"/>
    </row>
    <row r="688" spans="17:17" x14ac:dyDescent="0.2">
      <c r="Q688"/>
    </row>
    <row r="689" spans="17:17" x14ac:dyDescent="0.2">
      <c r="Q689"/>
    </row>
    <row r="690" spans="17:17" x14ac:dyDescent="0.2">
      <c r="Q690"/>
    </row>
    <row r="691" spans="17:17" x14ac:dyDescent="0.2">
      <c r="Q691"/>
    </row>
    <row r="692" spans="17:17" x14ac:dyDescent="0.2">
      <c r="Q692"/>
    </row>
    <row r="693" spans="17:17" x14ac:dyDescent="0.2">
      <c r="Q693"/>
    </row>
    <row r="694" spans="17:17" x14ac:dyDescent="0.2">
      <c r="Q694"/>
    </row>
    <row r="695" spans="17:17" x14ac:dyDescent="0.2">
      <c r="Q695"/>
    </row>
    <row r="696" spans="17:17" x14ac:dyDescent="0.2">
      <c r="Q696"/>
    </row>
    <row r="697" spans="17:17" x14ac:dyDescent="0.2">
      <c r="Q697"/>
    </row>
    <row r="698" spans="17:17" x14ac:dyDescent="0.2">
      <c r="Q698"/>
    </row>
    <row r="699" spans="17:17" x14ac:dyDescent="0.2">
      <c r="Q699"/>
    </row>
    <row r="700" spans="17:17" x14ac:dyDescent="0.2">
      <c r="Q700"/>
    </row>
    <row r="701" spans="17:17" x14ac:dyDescent="0.2">
      <c r="Q701"/>
    </row>
    <row r="702" spans="17:17" x14ac:dyDescent="0.2">
      <c r="Q702"/>
    </row>
    <row r="703" spans="17:17" x14ac:dyDescent="0.2">
      <c r="Q703"/>
    </row>
    <row r="704" spans="17:17" x14ac:dyDescent="0.2">
      <c r="Q704"/>
    </row>
    <row r="705" spans="17:17" x14ac:dyDescent="0.2">
      <c r="Q705"/>
    </row>
    <row r="706" spans="17:17" x14ac:dyDescent="0.2">
      <c r="Q706"/>
    </row>
    <row r="707" spans="17:17" x14ac:dyDescent="0.2">
      <c r="Q707"/>
    </row>
    <row r="708" spans="17:17" x14ac:dyDescent="0.2">
      <c r="Q708"/>
    </row>
    <row r="709" spans="17:17" x14ac:dyDescent="0.2">
      <c r="Q709"/>
    </row>
    <row r="710" spans="17:17" x14ac:dyDescent="0.2">
      <c r="Q710"/>
    </row>
    <row r="711" spans="17:17" x14ac:dyDescent="0.2">
      <c r="Q711"/>
    </row>
    <row r="712" spans="17:17" x14ac:dyDescent="0.2">
      <c r="Q712"/>
    </row>
    <row r="713" spans="17:17" x14ac:dyDescent="0.2">
      <c r="Q713"/>
    </row>
    <row r="714" spans="17:17" x14ac:dyDescent="0.2">
      <c r="Q714"/>
    </row>
    <row r="715" spans="17:17" x14ac:dyDescent="0.2">
      <c r="Q715"/>
    </row>
    <row r="716" spans="17:17" x14ac:dyDescent="0.2">
      <c r="Q716"/>
    </row>
    <row r="717" spans="17:17" x14ac:dyDescent="0.2">
      <c r="Q717"/>
    </row>
    <row r="718" spans="17:17" x14ac:dyDescent="0.2">
      <c r="Q718"/>
    </row>
    <row r="719" spans="17:17" x14ac:dyDescent="0.2">
      <c r="Q719"/>
    </row>
    <row r="720" spans="17:17" x14ac:dyDescent="0.2">
      <c r="Q720"/>
    </row>
    <row r="721" spans="17:17" x14ac:dyDescent="0.2">
      <c r="Q721"/>
    </row>
    <row r="722" spans="17:17" x14ac:dyDescent="0.2">
      <c r="Q722"/>
    </row>
    <row r="723" spans="17:17" x14ac:dyDescent="0.2">
      <c r="Q723"/>
    </row>
    <row r="724" spans="17:17" x14ac:dyDescent="0.2">
      <c r="Q724"/>
    </row>
    <row r="725" spans="17:17" x14ac:dyDescent="0.2">
      <c r="Q725"/>
    </row>
    <row r="726" spans="17:17" x14ac:dyDescent="0.2">
      <c r="Q726"/>
    </row>
    <row r="727" spans="17:17" x14ac:dyDescent="0.2">
      <c r="Q727"/>
    </row>
    <row r="728" spans="17:17" x14ac:dyDescent="0.2">
      <c r="Q728"/>
    </row>
    <row r="729" spans="17:17" x14ac:dyDescent="0.2">
      <c r="Q729"/>
    </row>
    <row r="730" spans="17:17" x14ac:dyDescent="0.2">
      <c r="Q730"/>
    </row>
    <row r="731" spans="17:17" x14ac:dyDescent="0.2">
      <c r="Q731"/>
    </row>
    <row r="732" spans="17:17" x14ac:dyDescent="0.2">
      <c r="Q732"/>
    </row>
    <row r="733" spans="17:17" x14ac:dyDescent="0.2">
      <c r="Q733"/>
    </row>
    <row r="734" spans="17:17" x14ac:dyDescent="0.2">
      <c r="Q734"/>
    </row>
    <row r="735" spans="17:17" x14ac:dyDescent="0.2">
      <c r="Q735"/>
    </row>
    <row r="736" spans="17:17" x14ac:dyDescent="0.2">
      <c r="Q736"/>
    </row>
    <row r="737" spans="17:17" x14ac:dyDescent="0.2">
      <c r="Q737"/>
    </row>
    <row r="738" spans="17:17" x14ac:dyDescent="0.2">
      <c r="Q738"/>
    </row>
    <row r="739" spans="17:17" x14ac:dyDescent="0.2">
      <c r="Q739"/>
    </row>
    <row r="740" spans="17:17" x14ac:dyDescent="0.2">
      <c r="Q740"/>
    </row>
    <row r="741" spans="17:17" x14ac:dyDescent="0.2">
      <c r="Q741"/>
    </row>
    <row r="742" spans="17:17" x14ac:dyDescent="0.2">
      <c r="Q742"/>
    </row>
    <row r="743" spans="17:17" x14ac:dyDescent="0.2">
      <c r="Q743"/>
    </row>
    <row r="744" spans="17:17" x14ac:dyDescent="0.2">
      <c r="Q744"/>
    </row>
    <row r="745" spans="17:17" x14ac:dyDescent="0.2">
      <c r="Q745"/>
    </row>
    <row r="746" spans="17:17" x14ac:dyDescent="0.2">
      <c r="Q746"/>
    </row>
    <row r="747" spans="17:17" x14ac:dyDescent="0.2">
      <c r="Q747"/>
    </row>
    <row r="748" spans="17:17" x14ac:dyDescent="0.2">
      <c r="Q748"/>
    </row>
    <row r="749" spans="17:17" x14ac:dyDescent="0.2">
      <c r="Q749"/>
    </row>
    <row r="750" spans="17:17" x14ac:dyDescent="0.2">
      <c r="Q750"/>
    </row>
    <row r="751" spans="17:17" x14ac:dyDescent="0.2">
      <c r="Q751"/>
    </row>
    <row r="752" spans="17:17" x14ac:dyDescent="0.2">
      <c r="Q752"/>
    </row>
    <row r="753" spans="17:17" x14ac:dyDescent="0.2">
      <c r="Q753"/>
    </row>
    <row r="754" spans="17:17" x14ac:dyDescent="0.2">
      <c r="Q754"/>
    </row>
    <row r="755" spans="17:17" x14ac:dyDescent="0.2">
      <c r="Q755"/>
    </row>
    <row r="756" spans="17:17" x14ac:dyDescent="0.2">
      <c r="Q756"/>
    </row>
    <row r="757" spans="17:17" x14ac:dyDescent="0.2">
      <c r="Q757"/>
    </row>
    <row r="758" spans="17:17" x14ac:dyDescent="0.2">
      <c r="Q758"/>
    </row>
    <row r="759" spans="17:17" x14ac:dyDescent="0.2">
      <c r="Q759"/>
    </row>
    <row r="760" spans="17:17" x14ac:dyDescent="0.2">
      <c r="Q760"/>
    </row>
    <row r="761" spans="17:17" x14ac:dyDescent="0.2">
      <c r="Q761"/>
    </row>
    <row r="762" spans="17:17" x14ac:dyDescent="0.2">
      <c r="Q762"/>
    </row>
    <row r="763" spans="17:17" x14ac:dyDescent="0.2">
      <c r="Q763"/>
    </row>
    <row r="764" spans="17:17" x14ac:dyDescent="0.2">
      <c r="Q764"/>
    </row>
    <row r="765" spans="17:17" x14ac:dyDescent="0.2">
      <c r="Q765"/>
    </row>
    <row r="766" spans="17:17" x14ac:dyDescent="0.2">
      <c r="Q766"/>
    </row>
    <row r="767" spans="17:17" x14ac:dyDescent="0.2">
      <c r="Q767"/>
    </row>
    <row r="768" spans="17:17" x14ac:dyDescent="0.2">
      <c r="Q768"/>
    </row>
    <row r="769" spans="17:17" x14ac:dyDescent="0.2">
      <c r="Q769"/>
    </row>
    <row r="770" spans="17:17" x14ac:dyDescent="0.2">
      <c r="Q770"/>
    </row>
    <row r="771" spans="17:17" x14ac:dyDescent="0.2">
      <c r="Q771"/>
    </row>
    <row r="772" spans="17:17" x14ac:dyDescent="0.2">
      <c r="Q772"/>
    </row>
    <row r="773" spans="17:17" x14ac:dyDescent="0.2">
      <c r="Q773"/>
    </row>
    <row r="774" spans="17:17" x14ac:dyDescent="0.2">
      <c r="Q774"/>
    </row>
    <row r="775" spans="17:17" x14ac:dyDescent="0.2">
      <c r="Q775"/>
    </row>
    <row r="776" spans="17:17" x14ac:dyDescent="0.2">
      <c r="Q776"/>
    </row>
    <row r="777" spans="17:17" x14ac:dyDescent="0.2">
      <c r="Q777"/>
    </row>
    <row r="778" spans="17:17" x14ac:dyDescent="0.2">
      <c r="Q778"/>
    </row>
    <row r="779" spans="17:17" x14ac:dyDescent="0.2">
      <c r="Q779"/>
    </row>
    <row r="780" spans="17:17" x14ac:dyDescent="0.2">
      <c r="Q780"/>
    </row>
    <row r="781" spans="17:17" x14ac:dyDescent="0.2">
      <c r="Q781"/>
    </row>
    <row r="782" spans="17:17" x14ac:dyDescent="0.2">
      <c r="Q782"/>
    </row>
    <row r="783" spans="17:17" x14ac:dyDescent="0.2">
      <c r="Q783"/>
    </row>
    <row r="784" spans="17:17" x14ac:dyDescent="0.2">
      <c r="Q784"/>
    </row>
    <row r="785" spans="17:17" x14ac:dyDescent="0.2">
      <c r="Q785"/>
    </row>
    <row r="786" spans="17:17" x14ac:dyDescent="0.2">
      <c r="Q786"/>
    </row>
    <row r="787" spans="17:17" x14ac:dyDescent="0.2">
      <c r="Q787"/>
    </row>
    <row r="788" spans="17:17" x14ac:dyDescent="0.2">
      <c r="Q788"/>
    </row>
    <row r="789" spans="17:17" x14ac:dyDescent="0.2">
      <c r="Q789"/>
    </row>
    <row r="790" spans="17:17" x14ac:dyDescent="0.2">
      <c r="Q790"/>
    </row>
    <row r="791" spans="17:17" x14ac:dyDescent="0.2">
      <c r="Q791"/>
    </row>
    <row r="792" spans="17:17" x14ac:dyDescent="0.2">
      <c r="Q792"/>
    </row>
    <row r="793" spans="17:17" x14ac:dyDescent="0.2">
      <c r="Q793"/>
    </row>
    <row r="794" spans="17:17" x14ac:dyDescent="0.2">
      <c r="Q794"/>
    </row>
    <row r="795" spans="17:17" x14ac:dyDescent="0.2">
      <c r="Q795"/>
    </row>
    <row r="796" spans="17:17" x14ac:dyDescent="0.2">
      <c r="Q796"/>
    </row>
    <row r="797" spans="17:17" x14ac:dyDescent="0.2">
      <c r="Q797"/>
    </row>
    <row r="798" spans="17:17" x14ac:dyDescent="0.2">
      <c r="Q798"/>
    </row>
    <row r="799" spans="17:17" x14ac:dyDescent="0.2">
      <c r="Q799"/>
    </row>
    <row r="800" spans="17:17" x14ac:dyDescent="0.2">
      <c r="Q800"/>
    </row>
    <row r="801" spans="17:17" x14ac:dyDescent="0.2">
      <c r="Q801"/>
    </row>
    <row r="802" spans="17:17" x14ac:dyDescent="0.2">
      <c r="Q802"/>
    </row>
    <row r="803" spans="17:17" x14ac:dyDescent="0.2">
      <c r="Q803"/>
    </row>
    <row r="804" spans="17:17" x14ac:dyDescent="0.2">
      <c r="Q804"/>
    </row>
    <row r="805" spans="17:17" x14ac:dyDescent="0.2">
      <c r="Q805"/>
    </row>
    <row r="806" spans="17:17" x14ac:dyDescent="0.2">
      <c r="Q806"/>
    </row>
    <row r="807" spans="17:17" x14ac:dyDescent="0.2">
      <c r="Q807"/>
    </row>
    <row r="808" spans="17:17" x14ac:dyDescent="0.2">
      <c r="Q808"/>
    </row>
    <row r="809" spans="17:17" x14ac:dyDescent="0.2">
      <c r="Q809"/>
    </row>
    <row r="810" spans="17:17" x14ac:dyDescent="0.2">
      <c r="Q810"/>
    </row>
    <row r="811" spans="17:17" x14ac:dyDescent="0.2">
      <c r="Q811"/>
    </row>
    <row r="812" spans="17:17" x14ac:dyDescent="0.2">
      <c r="Q812"/>
    </row>
    <row r="813" spans="17:17" x14ac:dyDescent="0.2">
      <c r="Q813"/>
    </row>
    <row r="814" spans="17:17" x14ac:dyDescent="0.2">
      <c r="Q814"/>
    </row>
    <row r="815" spans="17:17" x14ac:dyDescent="0.2">
      <c r="Q815"/>
    </row>
    <row r="816" spans="17:17" x14ac:dyDescent="0.2">
      <c r="Q816"/>
    </row>
    <row r="817" spans="17:17" x14ac:dyDescent="0.2">
      <c r="Q817"/>
    </row>
    <row r="818" spans="17:17" x14ac:dyDescent="0.2">
      <c r="Q818"/>
    </row>
    <row r="819" spans="17:17" x14ac:dyDescent="0.2">
      <c r="Q819"/>
    </row>
    <row r="820" spans="17:17" x14ac:dyDescent="0.2">
      <c r="Q820"/>
    </row>
    <row r="821" spans="17:17" x14ac:dyDescent="0.2">
      <c r="Q821"/>
    </row>
    <row r="822" spans="17:17" x14ac:dyDescent="0.2">
      <c r="Q822"/>
    </row>
    <row r="823" spans="17:17" x14ac:dyDescent="0.2">
      <c r="Q823"/>
    </row>
    <row r="824" spans="17:17" x14ac:dyDescent="0.2">
      <c r="Q824"/>
    </row>
    <row r="825" spans="17:17" x14ac:dyDescent="0.2">
      <c r="Q825"/>
    </row>
    <row r="826" spans="17:17" x14ac:dyDescent="0.2">
      <c r="Q826"/>
    </row>
    <row r="827" spans="17:17" x14ac:dyDescent="0.2">
      <c r="Q827"/>
    </row>
    <row r="828" spans="17:17" x14ac:dyDescent="0.2">
      <c r="Q828"/>
    </row>
    <row r="829" spans="17:17" x14ac:dyDescent="0.2">
      <c r="Q829"/>
    </row>
    <row r="830" spans="17:17" x14ac:dyDescent="0.2">
      <c r="Q830"/>
    </row>
    <row r="831" spans="17:17" x14ac:dyDescent="0.2">
      <c r="Q831"/>
    </row>
    <row r="832" spans="17:17" x14ac:dyDescent="0.2">
      <c r="Q832"/>
    </row>
    <row r="833" spans="17:17" x14ac:dyDescent="0.2">
      <c r="Q833"/>
    </row>
    <row r="834" spans="17:17" x14ac:dyDescent="0.2">
      <c r="Q834"/>
    </row>
    <row r="835" spans="17:17" x14ac:dyDescent="0.2">
      <c r="Q835"/>
    </row>
    <row r="836" spans="17:17" x14ac:dyDescent="0.2">
      <c r="Q836"/>
    </row>
    <row r="837" spans="17:17" x14ac:dyDescent="0.2">
      <c r="Q837"/>
    </row>
    <row r="838" spans="17:17" x14ac:dyDescent="0.2">
      <c r="Q838"/>
    </row>
    <row r="839" spans="17:17" x14ac:dyDescent="0.2">
      <c r="Q839"/>
    </row>
    <row r="840" spans="17:17" x14ac:dyDescent="0.2">
      <c r="Q840"/>
    </row>
    <row r="841" spans="17:17" x14ac:dyDescent="0.2">
      <c r="Q841"/>
    </row>
    <row r="842" spans="17:17" x14ac:dyDescent="0.2">
      <c r="Q842"/>
    </row>
    <row r="843" spans="17:17" x14ac:dyDescent="0.2">
      <c r="Q843"/>
    </row>
    <row r="844" spans="17:17" x14ac:dyDescent="0.2">
      <c r="Q844"/>
    </row>
    <row r="845" spans="17:17" x14ac:dyDescent="0.2">
      <c r="Q845"/>
    </row>
    <row r="846" spans="17:17" x14ac:dyDescent="0.2">
      <c r="Q846"/>
    </row>
    <row r="847" spans="17:17" x14ac:dyDescent="0.2">
      <c r="Q847"/>
    </row>
    <row r="848" spans="17:17" x14ac:dyDescent="0.2">
      <c r="Q848"/>
    </row>
    <row r="849" spans="17:17" x14ac:dyDescent="0.2">
      <c r="Q849"/>
    </row>
    <row r="850" spans="17:17" x14ac:dyDescent="0.2">
      <c r="Q850"/>
    </row>
    <row r="851" spans="17:17" x14ac:dyDescent="0.2">
      <c r="Q851"/>
    </row>
    <row r="852" spans="17:17" x14ac:dyDescent="0.2">
      <c r="Q852"/>
    </row>
    <row r="853" spans="17:17" x14ac:dyDescent="0.2">
      <c r="Q853"/>
    </row>
    <row r="854" spans="17:17" x14ac:dyDescent="0.2">
      <c r="Q854"/>
    </row>
    <row r="855" spans="17:17" x14ac:dyDescent="0.2">
      <c r="Q855"/>
    </row>
    <row r="856" spans="17:17" x14ac:dyDescent="0.2">
      <c r="Q856"/>
    </row>
    <row r="857" spans="17:17" x14ac:dyDescent="0.2">
      <c r="Q857"/>
    </row>
    <row r="858" spans="17:17" x14ac:dyDescent="0.2">
      <c r="Q858"/>
    </row>
    <row r="859" spans="17:17" x14ac:dyDescent="0.2">
      <c r="Q859"/>
    </row>
    <row r="860" spans="17:17" x14ac:dyDescent="0.2">
      <c r="Q860"/>
    </row>
    <row r="861" spans="17:17" x14ac:dyDescent="0.2">
      <c r="Q861"/>
    </row>
    <row r="862" spans="17:17" x14ac:dyDescent="0.2">
      <c r="Q862"/>
    </row>
    <row r="863" spans="17:17" x14ac:dyDescent="0.2">
      <c r="Q863"/>
    </row>
    <row r="864" spans="17:17" x14ac:dyDescent="0.2">
      <c r="Q864"/>
    </row>
    <row r="865" spans="17:17" x14ac:dyDescent="0.2">
      <c r="Q865"/>
    </row>
    <row r="866" spans="17:17" x14ac:dyDescent="0.2">
      <c r="Q866"/>
    </row>
    <row r="867" spans="17:17" x14ac:dyDescent="0.2">
      <c r="Q867"/>
    </row>
    <row r="868" spans="17:17" x14ac:dyDescent="0.2">
      <c r="Q868"/>
    </row>
    <row r="869" spans="17:17" x14ac:dyDescent="0.2">
      <c r="Q869"/>
    </row>
    <row r="870" spans="17:17" x14ac:dyDescent="0.2">
      <c r="Q870"/>
    </row>
    <row r="871" spans="17:17" x14ac:dyDescent="0.2">
      <c r="Q871"/>
    </row>
    <row r="872" spans="17:17" x14ac:dyDescent="0.2">
      <c r="Q872"/>
    </row>
    <row r="873" spans="17:17" x14ac:dyDescent="0.2">
      <c r="Q873"/>
    </row>
    <row r="874" spans="17:17" x14ac:dyDescent="0.2">
      <c r="Q874"/>
    </row>
    <row r="875" spans="17:17" x14ac:dyDescent="0.2">
      <c r="Q875"/>
    </row>
    <row r="876" spans="17:17" x14ac:dyDescent="0.2">
      <c r="Q876"/>
    </row>
    <row r="877" spans="17:17" x14ac:dyDescent="0.2">
      <c r="Q877"/>
    </row>
    <row r="878" spans="17:17" x14ac:dyDescent="0.2">
      <c r="Q878"/>
    </row>
    <row r="879" spans="17:17" x14ac:dyDescent="0.2">
      <c r="Q879"/>
    </row>
    <row r="880" spans="17:17" x14ac:dyDescent="0.2">
      <c r="Q880"/>
    </row>
    <row r="881" spans="17:17" x14ac:dyDescent="0.2">
      <c r="Q881"/>
    </row>
    <row r="882" spans="17:17" x14ac:dyDescent="0.2">
      <c r="Q882"/>
    </row>
    <row r="883" spans="17:17" x14ac:dyDescent="0.2">
      <c r="Q883"/>
    </row>
    <row r="884" spans="17:17" x14ac:dyDescent="0.2">
      <c r="Q884"/>
    </row>
    <row r="885" spans="17:17" x14ac:dyDescent="0.2">
      <c r="Q885"/>
    </row>
    <row r="886" spans="17:17" x14ac:dyDescent="0.2">
      <c r="Q886"/>
    </row>
    <row r="887" spans="17:17" x14ac:dyDescent="0.2">
      <c r="Q887"/>
    </row>
    <row r="888" spans="17:17" x14ac:dyDescent="0.2">
      <c r="Q888"/>
    </row>
    <row r="889" spans="17:17" x14ac:dyDescent="0.2">
      <c r="Q889"/>
    </row>
    <row r="890" spans="17:17" x14ac:dyDescent="0.2">
      <c r="Q890"/>
    </row>
    <row r="891" spans="17:17" x14ac:dyDescent="0.2">
      <c r="Q891"/>
    </row>
    <row r="892" spans="17:17" x14ac:dyDescent="0.2">
      <c r="Q892"/>
    </row>
    <row r="893" spans="17:17" x14ac:dyDescent="0.2">
      <c r="Q893"/>
    </row>
    <row r="894" spans="17:17" x14ac:dyDescent="0.2">
      <c r="Q894"/>
    </row>
    <row r="895" spans="17:17" x14ac:dyDescent="0.2">
      <c r="Q895"/>
    </row>
    <row r="896" spans="17:17" x14ac:dyDescent="0.2">
      <c r="Q896"/>
    </row>
    <row r="897" spans="17:17" x14ac:dyDescent="0.2">
      <c r="Q897"/>
    </row>
    <row r="898" spans="17:17" x14ac:dyDescent="0.2">
      <c r="Q898"/>
    </row>
    <row r="899" spans="17:17" x14ac:dyDescent="0.2">
      <c r="Q899"/>
    </row>
    <row r="900" spans="17:17" x14ac:dyDescent="0.2">
      <c r="Q900"/>
    </row>
    <row r="901" spans="17:17" x14ac:dyDescent="0.2">
      <c r="Q901"/>
    </row>
    <row r="902" spans="17:17" x14ac:dyDescent="0.2">
      <c r="Q902"/>
    </row>
    <row r="903" spans="17:17" x14ac:dyDescent="0.2">
      <c r="Q903"/>
    </row>
    <row r="904" spans="17:17" x14ac:dyDescent="0.2">
      <c r="Q904"/>
    </row>
    <row r="905" spans="17:17" x14ac:dyDescent="0.2">
      <c r="Q905"/>
    </row>
    <row r="906" spans="17:17" x14ac:dyDescent="0.2">
      <c r="Q906"/>
    </row>
    <row r="907" spans="17:17" x14ac:dyDescent="0.2">
      <c r="Q907"/>
    </row>
    <row r="908" spans="17:17" x14ac:dyDescent="0.2">
      <c r="Q908"/>
    </row>
    <row r="909" spans="17:17" x14ac:dyDescent="0.2">
      <c r="Q909"/>
    </row>
    <row r="910" spans="17:17" x14ac:dyDescent="0.2">
      <c r="Q910"/>
    </row>
    <row r="911" spans="17:17" x14ac:dyDescent="0.2">
      <c r="Q911"/>
    </row>
    <row r="912" spans="17:17" x14ac:dyDescent="0.2">
      <c r="Q912"/>
    </row>
    <row r="913" spans="4:17" x14ac:dyDescent="0.2">
      <c r="Q913"/>
    </row>
    <row r="914" spans="4:17" x14ac:dyDescent="0.2">
      <c r="Q914"/>
    </row>
    <row r="915" spans="4:17" x14ac:dyDescent="0.2">
      <c r="Q915"/>
    </row>
    <row r="916" spans="4:17" x14ac:dyDescent="0.2">
      <c r="Q916"/>
    </row>
    <row r="917" spans="4:17" x14ac:dyDescent="0.2">
      <c r="Q917"/>
    </row>
    <row r="918" spans="4:17" x14ac:dyDescent="0.2">
      <c r="Q918"/>
    </row>
    <row r="919" spans="4:17" x14ac:dyDescent="0.2">
      <c r="Q919"/>
    </row>
    <row r="920" spans="4:17" x14ac:dyDescent="0.2">
      <c r="Q920"/>
    </row>
    <row r="921" spans="4:17" x14ac:dyDescent="0.2">
      <c r="Q921"/>
    </row>
    <row r="922" spans="4:17" x14ac:dyDescent="0.2">
      <c r="Q922"/>
    </row>
    <row r="923" spans="4:17" x14ac:dyDescent="0.2">
      <c r="Q923"/>
    </row>
    <row r="924" spans="4:17" x14ac:dyDescent="0.2">
      <c r="D924" s="12"/>
      <c r="Q924"/>
    </row>
    <row r="925" spans="4:17" x14ac:dyDescent="0.2">
      <c r="D925" s="12"/>
      <c r="Q925"/>
    </row>
    <row r="926" spans="4:17" x14ac:dyDescent="0.2">
      <c r="Q926"/>
    </row>
  </sheetData>
  <sortState xmlns:xlrd2="http://schemas.microsoft.com/office/spreadsheetml/2017/richdata2" ref="A7:Q527">
    <sortCondition descending="1" ref="O7:O527"/>
  </sortState>
  <mergeCells count="1">
    <mergeCell ref="N4:O4"/>
  </mergeCells>
  <conditionalFormatting sqref="G1:G1048576">
    <cfRule type="containsText" dxfId="2" priority="1" operator="containsText" text="unch">
      <formula>NOT(ISERROR(SEARCH("unch",G1)))</formula>
    </cfRule>
  </conditionalFormatting>
  <conditionalFormatting sqref="H927:H1048576 H1:H530 I531:I926">
    <cfRule type="duplicateValues" dxfId="1" priority="3"/>
  </conditionalFormatting>
  <conditionalFormatting sqref="H1:H1048576">
    <cfRule type="duplicateValues" dxfId="0" priority="2"/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2O2 Enrichment</vt:lpstr>
      <vt:lpstr>H2O2 Abund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kolai Skiba</dc:creator>
  <cp:lastModifiedBy>Mikael Klingeborn</cp:lastModifiedBy>
  <dcterms:created xsi:type="dcterms:W3CDTF">2021-08-16T17:00:08Z</dcterms:created>
  <dcterms:modified xsi:type="dcterms:W3CDTF">2023-04-01T20:46:55Z</dcterms:modified>
</cp:coreProperties>
</file>